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leiqi/Desktop/Revised by TP on 1.8.26/1.pol32 for reviews sendout/"/>
    </mc:Choice>
  </mc:AlternateContent>
  <xr:revisionPtr revIDLastSave="0" documentId="13_ncr:1_{153FCD63-7D8F-9B44-9931-DC9AE6A0AC85}" xr6:coauthVersionLast="47" xr6:coauthVersionMax="47" xr10:uidLastSave="{00000000-0000-0000-0000-000000000000}"/>
  <bookViews>
    <workbookView xWindow="0" yWindow="500" windowWidth="28800" windowHeight="16520" activeTab="5" xr2:uid="{7E014EC9-38E5-BF4B-A909-360AE4F38DF5}"/>
  </bookViews>
  <sheets>
    <sheet name="Dataset S1-1 LOH" sheetId="1" r:id="rId1"/>
    <sheet name="Dataset S1-2 LOH depictions" sheetId="12" r:id="rId2"/>
    <sheet name="Dataset S1-3 element enrichment" sheetId="13" r:id="rId3"/>
    <sheet name="Dataset S1-4 Del Dup" sheetId="2" r:id="rId4"/>
    <sheet name="Dataset S1-5 Aneuploidy" sheetId="3" r:id="rId5"/>
    <sheet name="Dataset S1-6 SNVs + in dels" sheetId="8" r:id="rId6"/>
  </sheets>
  <definedNames>
    <definedName name="_xlnm._FilterDatabase" localSheetId="0" hidden="1">'Dataset S1-1 LOH'!$A$4:$M$708</definedName>
    <definedName name="_xlnm._FilterDatabase" localSheetId="3" hidden="1">'Dataset S1-4 Del Dup'!$B$4:$F$73</definedName>
    <definedName name="_xlnm._FilterDatabase" localSheetId="4" hidden="1">'Dataset S1-5 Aneuploidy'!$A$4:$C$3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E18" i="13" l="1"/>
  <c r="F18" i="13" s="1"/>
  <c r="D18" i="13"/>
  <c r="F17" i="13"/>
  <c r="G17" i="13" s="1"/>
  <c r="E17" i="13"/>
  <c r="D17" i="13"/>
  <c r="E16" i="13"/>
  <c r="F16" i="13" s="1"/>
  <c r="D16" i="13"/>
  <c r="E15" i="13"/>
  <c r="D15" i="13"/>
  <c r="E14" i="13"/>
  <c r="F14" i="13" s="1"/>
  <c r="G14" i="13" s="1"/>
  <c r="D14" i="13"/>
  <c r="F13" i="13"/>
  <c r="G13" i="13" s="1"/>
  <c r="E13" i="13"/>
  <c r="D13" i="13"/>
  <c r="E12" i="13"/>
  <c r="F12" i="13" s="1"/>
  <c r="D12" i="13"/>
  <c r="E11" i="13"/>
  <c r="D11" i="13"/>
  <c r="E10" i="13"/>
  <c r="F10" i="13" s="1"/>
  <c r="G10" i="13" s="1"/>
  <c r="D10" i="13"/>
  <c r="F9" i="13"/>
  <c r="G9" i="13" s="1"/>
  <c r="E9" i="13"/>
  <c r="D9" i="13"/>
  <c r="E8" i="13"/>
  <c r="F8" i="13" s="1"/>
  <c r="D8" i="13"/>
  <c r="E7" i="13"/>
  <c r="D7" i="13"/>
  <c r="E6" i="13"/>
  <c r="F6" i="13" s="1"/>
  <c r="G6" i="13" s="1"/>
  <c r="D6" i="13"/>
  <c r="F5" i="13"/>
  <c r="G5" i="13" s="1"/>
  <c r="E5" i="13"/>
  <c r="D5" i="13"/>
  <c r="E4" i="13"/>
  <c r="F4" i="13" s="1"/>
  <c r="D4" i="13"/>
  <c r="E3" i="13"/>
  <c r="D3" i="13"/>
  <c r="G7" i="13" l="1"/>
  <c r="G11" i="13"/>
  <c r="G12" i="13"/>
  <c r="G8" i="13"/>
  <c r="G16" i="13"/>
  <c r="F3" i="13"/>
  <c r="G3" i="13" s="1"/>
  <c r="F7" i="13"/>
  <c r="F11" i="13"/>
  <c r="F15" i="13"/>
  <c r="G15" i="13" s="1"/>
  <c r="G4" i="13"/>
  <c r="G18" i="13"/>
  <c r="L667" i="1"/>
  <c r="K667" i="1"/>
  <c r="H667" i="1"/>
  <c r="J667" i="1" s="1"/>
  <c r="M667" i="1" l="1"/>
  <c r="H554" i="1" l="1"/>
  <c r="I554" i="1" s="1"/>
  <c r="J554" i="1" s="1"/>
  <c r="H697" i="1" l="1"/>
  <c r="I697" i="1" s="1"/>
  <c r="J697" i="1" s="1"/>
  <c r="H698" i="1"/>
  <c r="I698" i="1" s="1"/>
  <c r="J698" i="1" s="1"/>
  <c r="H699" i="1"/>
  <c r="I699" i="1"/>
  <c r="K699" i="1"/>
  <c r="H701" i="1"/>
  <c r="I701" i="1" s="1"/>
  <c r="J701" i="1" s="1"/>
  <c r="H702" i="1"/>
  <c r="I702" i="1"/>
  <c r="K702" i="1"/>
  <c r="L702" i="1"/>
  <c r="H704" i="1"/>
  <c r="I704" i="1" s="1"/>
  <c r="J704" i="1" s="1"/>
  <c r="H705" i="1"/>
  <c r="I705" i="1" s="1"/>
  <c r="J705" i="1" s="1"/>
  <c r="H706" i="1"/>
  <c r="I706" i="1" s="1"/>
  <c r="J706" i="1" s="1"/>
  <c r="H707" i="1"/>
  <c r="I707" i="1" s="1"/>
  <c r="J707" i="1" s="1"/>
  <c r="H680" i="1"/>
  <c r="I680" i="1" s="1"/>
  <c r="J680" i="1" s="1"/>
  <c r="H681" i="1"/>
  <c r="I681" i="1"/>
  <c r="K681" i="1"/>
  <c r="H683" i="1"/>
  <c r="I683" i="1" s="1"/>
  <c r="J683" i="1" s="1"/>
  <c r="H684" i="1"/>
  <c r="I684" i="1"/>
  <c r="K684" i="1"/>
  <c r="L684" i="1"/>
  <c r="H688" i="1"/>
  <c r="I688" i="1" s="1"/>
  <c r="J688" i="1" s="1"/>
  <c r="H689" i="1"/>
  <c r="I689" i="1" s="1"/>
  <c r="J689" i="1" s="1"/>
  <c r="H690" i="1"/>
  <c r="I690" i="1"/>
  <c r="K690" i="1"/>
  <c r="L690" i="1"/>
  <c r="H693" i="1"/>
  <c r="I693" i="1"/>
  <c r="K693" i="1"/>
  <c r="H695" i="1"/>
  <c r="I695" i="1"/>
  <c r="K695" i="1"/>
  <c r="H679" i="1"/>
  <c r="I679" i="1" s="1"/>
  <c r="J679" i="1" s="1"/>
  <c r="H676" i="1"/>
  <c r="I676" i="1" s="1"/>
  <c r="J676" i="1" s="1"/>
  <c r="H677" i="1"/>
  <c r="I677" i="1"/>
  <c r="K677" i="1"/>
  <c r="H646" i="1"/>
  <c r="I646" i="1"/>
  <c r="K646" i="1"/>
  <c r="L646" i="1"/>
  <c r="H649" i="1"/>
  <c r="I649" i="1"/>
  <c r="K649" i="1"/>
  <c r="L649" i="1"/>
  <c r="H653" i="1"/>
  <c r="I653" i="1" s="1"/>
  <c r="J653" i="1" s="1"/>
  <c r="H654" i="1"/>
  <c r="I654" i="1"/>
  <c r="K654" i="1"/>
  <c r="H656" i="1"/>
  <c r="I656" i="1"/>
  <c r="K656" i="1"/>
  <c r="H658" i="1"/>
  <c r="I658" i="1"/>
  <c r="K658" i="1"/>
  <c r="H660" i="1"/>
  <c r="I660" i="1"/>
  <c r="K660" i="1"/>
  <c r="H662" i="1"/>
  <c r="I662" i="1"/>
  <c r="K662" i="1"/>
  <c r="H664" i="1"/>
  <c r="I664" i="1"/>
  <c r="K664" i="1"/>
  <c r="H666" i="1"/>
  <c r="I666" i="1" s="1"/>
  <c r="J666" i="1" s="1"/>
  <c r="H645" i="1"/>
  <c r="I645" i="1" s="1"/>
  <c r="J645" i="1" s="1"/>
  <c r="H643" i="1"/>
  <c r="I643" i="1" s="1"/>
  <c r="J643" i="1" s="1"/>
  <c r="H644" i="1"/>
  <c r="I644" i="1" s="1"/>
  <c r="J644" i="1" s="1"/>
  <c r="H639" i="1"/>
  <c r="I639" i="1"/>
  <c r="K639" i="1"/>
  <c r="H641" i="1"/>
  <c r="I641" i="1"/>
  <c r="K641" i="1"/>
  <c r="H638" i="1"/>
  <c r="I638" i="1" s="1"/>
  <c r="J638" i="1" s="1"/>
  <c r="H596" i="1"/>
  <c r="I596" i="1"/>
  <c r="K596" i="1"/>
  <c r="H598" i="1"/>
  <c r="I598" i="1" s="1"/>
  <c r="J598" i="1" s="1"/>
  <c r="H599" i="1"/>
  <c r="I599" i="1"/>
  <c r="K599" i="1"/>
  <c r="H601" i="1"/>
  <c r="I601" i="1" s="1"/>
  <c r="J601" i="1" s="1"/>
  <c r="H602" i="1"/>
  <c r="I602" i="1"/>
  <c r="K602" i="1"/>
  <c r="L602" i="1"/>
  <c r="H606" i="1"/>
  <c r="I606" i="1" s="1"/>
  <c r="J606" i="1" s="1"/>
  <c r="H607" i="1"/>
  <c r="I607" i="1"/>
  <c r="K607" i="1"/>
  <c r="H609" i="1"/>
  <c r="I609" i="1" s="1"/>
  <c r="J609" i="1" s="1"/>
  <c r="H610" i="1"/>
  <c r="I610" i="1" s="1"/>
  <c r="J610" i="1" s="1"/>
  <c r="H611" i="1"/>
  <c r="I611" i="1"/>
  <c r="K611" i="1"/>
  <c r="L611" i="1"/>
  <c r="H614" i="1"/>
  <c r="I614" i="1"/>
  <c r="K614" i="1"/>
  <c r="L614" i="1"/>
  <c r="H617" i="1"/>
  <c r="I617" i="1" s="1"/>
  <c r="J617" i="1" s="1"/>
  <c r="H618" i="1"/>
  <c r="I618" i="1"/>
  <c r="K618" i="1"/>
  <c r="H620" i="1"/>
  <c r="I620" i="1" s="1"/>
  <c r="J620" i="1" s="1"/>
  <c r="H621" i="1"/>
  <c r="I621" i="1"/>
  <c r="J621" i="1"/>
  <c r="K621" i="1"/>
  <c r="L621" i="1"/>
  <c r="H625" i="1"/>
  <c r="I625" i="1" s="1"/>
  <c r="J625" i="1" s="1"/>
  <c r="H626" i="1"/>
  <c r="I626" i="1"/>
  <c r="K626" i="1"/>
  <c r="L626" i="1"/>
  <c r="H637" i="1"/>
  <c r="I637" i="1" s="1"/>
  <c r="J637" i="1" s="1"/>
  <c r="H595" i="1"/>
  <c r="I595" i="1" s="1"/>
  <c r="J595" i="1" s="1"/>
  <c r="H580" i="1"/>
  <c r="I580" i="1"/>
  <c r="K580" i="1"/>
  <c r="H582" i="1"/>
  <c r="I582" i="1"/>
  <c r="K582" i="1"/>
  <c r="H584" i="1"/>
  <c r="I584" i="1" s="1"/>
  <c r="J584" i="1" s="1"/>
  <c r="H585" i="1"/>
  <c r="I585" i="1" s="1"/>
  <c r="J585" i="1" s="1"/>
  <c r="H586" i="1"/>
  <c r="I586" i="1"/>
  <c r="K586" i="1"/>
  <c r="H588" i="1"/>
  <c r="I588" i="1"/>
  <c r="K588" i="1"/>
  <c r="H590" i="1"/>
  <c r="I590" i="1"/>
  <c r="K590" i="1"/>
  <c r="H592" i="1"/>
  <c r="I592" i="1" s="1"/>
  <c r="J592" i="1" s="1"/>
  <c r="H593" i="1"/>
  <c r="I593" i="1" s="1"/>
  <c r="J593" i="1" s="1"/>
  <c r="H594" i="1"/>
  <c r="I594" i="1" s="1"/>
  <c r="J594" i="1" s="1"/>
  <c r="H563" i="1"/>
  <c r="I563" i="1"/>
  <c r="K563" i="1"/>
  <c r="H565" i="1"/>
  <c r="I565" i="1" s="1"/>
  <c r="J565" i="1" s="1"/>
  <c r="H566" i="1"/>
  <c r="I566" i="1"/>
  <c r="K566" i="1"/>
  <c r="L566" i="1"/>
  <c r="H570" i="1"/>
  <c r="I570" i="1"/>
  <c r="K570" i="1"/>
  <c r="H572" i="1"/>
  <c r="I572" i="1"/>
  <c r="K572" i="1"/>
  <c r="H574" i="1"/>
  <c r="I574" i="1" s="1"/>
  <c r="J574" i="1" s="1"/>
  <c r="H575" i="1"/>
  <c r="I575" i="1" s="1"/>
  <c r="J575" i="1" s="1"/>
  <c r="H576" i="1"/>
  <c r="I576" i="1" s="1"/>
  <c r="J576" i="1" s="1"/>
  <c r="H577" i="1"/>
  <c r="I577" i="1"/>
  <c r="K577" i="1"/>
  <c r="H579" i="1"/>
  <c r="I579" i="1" s="1"/>
  <c r="J579" i="1" s="1"/>
  <c r="H550" i="1"/>
  <c r="I550" i="1"/>
  <c r="K550" i="1"/>
  <c r="H552" i="1"/>
  <c r="I552" i="1"/>
  <c r="K552" i="1"/>
  <c r="H555" i="1"/>
  <c r="I555" i="1"/>
  <c r="K555" i="1"/>
  <c r="H557" i="1"/>
  <c r="I557" i="1"/>
  <c r="K557" i="1"/>
  <c r="L557" i="1"/>
  <c r="H561" i="1"/>
  <c r="I561" i="1"/>
  <c r="K561" i="1"/>
  <c r="H532" i="1"/>
  <c r="I532" i="1" s="1"/>
  <c r="J532" i="1" s="1"/>
  <c r="H533" i="1"/>
  <c r="I533" i="1" s="1"/>
  <c r="J533" i="1" s="1"/>
  <c r="J534" i="1"/>
  <c r="L534" i="1" s="1"/>
  <c r="K534" i="1"/>
  <c r="J535" i="1"/>
  <c r="J536" i="1"/>
  <c r="K536" i="1"/>
  <c r="L536" i="1"/>
  <c r="H546" i="1"/>
  <c r="I546" i="1"/>
  <c r="K546" i="1"/>
  <c r="J547" i="1"/>
  <c r="H548" i="1"/>
  <c r="I548" i="1" s="1"/>
  <c r="J548" i="1" s="1"/>
  <c r="H549" i="1"/>
  <c r="I549" i="1" s="1"/>
  <c r="J549" i="1" s="1"/>
  <c r="J566" i="1" l="1"/>
  <c r="J586" i="1"/>
  <c r="L586" i="1" s="1"/>
  <c r="M586" i="1" s="1"/>
  <c r="J580" i="1"/>
  <c r="L580" i="1" s="1"/>
  <c r="M580" i="1" s="1"/>
  <c r="J699" i="1"/>
  <c r="L699" i="1" s="1"/>
  <c r="M699" i="1" s="1"/>
  <c r="M536" i="1"/>
  <c r="J570" i="1"/>
  <c r="L570" i="1" s="1"/>
  <c r="M570" i="1" s="1"/>
  <c r="J677" i="1"/>
  <c r="L677" i="1" s="1"/>
  <c r="M677" i="1" s="1"/>
  <c r="J681" i="1"/>
  <c r="L681" i="1" s="1"/>
  <c r="M681" i="1" s="1"/>
  <c r="J577" i="1"/>
  <c r="L577" i="1" s="1"/>
  <c r="M577" i="1" s="1"/>
  <c r="M621" i="1"/>
  <c r="M690" i="1"/>
  <c r="J596" i="1"/>
  <c r="L596" i="1" s="1"/>
  <c r="M596" i="1" s="1"/>
  <c r="J557" i="1"/>
  <c r="J588" i="1"/>
  <c r="L588" i="1" s="1"/>
  <c r="M588" i="1" s="1"/>
  <c r="J656" i="1"/>
  <c r="L656" i="1" s="1"/>
  <c r="M656" i="1" s="1"/>
  <c r="J649" i="1"/>
  <c r="J607" i="1"/>
  <c r="L607" i="1" s="1"/>
  <c r="M607" i="1" s="1"/>
  <c r="J660" i="1"/>
  <c r="L660" i="1" s="1"/>
  <c r="M660" i="1" s="1"/>
  <c r="M534" i="1"/>
  <c r="M702" i="1"/>
  <c r="J626" i="1"/>
  <c r="J662" i="1"/>
  <c r="L662" i="1" s="1"/>
  <c r="M662" i="1" s="1"/>
  <c r="M602" i="1"/>
  <c r="M626" i="1"/>
  <c r="M611" i="1"/>
  <c r="J563" i="1"/>
  <c r="L563" i="1" s="1"/>
  <c r="M563" i="1" s="1"/>
  <c r="J639" i="1"/>
  <c r="L639" i="1" s="1"/>
  <c r="M639" i="1" s="1"/>
  <c r="J664" i="1"/>
  <c r="L664" i="1" s="1"/>
  <c r="M664" i="1" s="1"/>
  <c r="J614" i="1"/>
  <c r="J555" i="1"/>
  <c r="L555" i="1" s="1"/>
  <c r="M555" i="1" s="1"/>
  <c r="J641" i="1"/>
  <c r="L641" i="1" s="1"/>
  <c r="M641" i="1" s="1"/>
  <c r="J695" i="1"/>
  <c r="L695" i="1" s="1"/>
  <c r="M695" i="1" s="1"/>
  <c r="J658" i="1"/>
  <c r="L658" i="1" s="1"/>
  <c r="M658" i="1" s="1"/>
  <c r="M649" i="1"/>
  <c r="J546" i="1"/>
  <c r="L546" i="1" s="1"/>
  <c r="M546" i="1" s="1"/>
  <c r="J552" i="1"/>
  <c r="L552" i="1" s="1"/>
  <c r="M552" i="1" s="1"/>
  <c r="J572" i="1"/>
  <c r="L572" i="1" s="1"/>
  <c r="M572" i="1" s="1"/>
  <c r="J561" i="1"/>
  <c r="L561" i="1" s="1"/>
  <c r="M561" i="1" s="1"/>
  <c r="M614" i="1"/>
  <c r="J646" i="1"/>
  <c r="J702" i="1"/>
  <c r="J602" i="1"/>
  <c r="J693" i="1"/>
  <c r="L693" i="1" s="1"/>
  <c r="M693" i="1" s="1"/>
  <c r="M566" i="1"/>
  <c r="J550" i="1"/>
  <c r="L550" i="1" s="1"/>
  <c r="M550" i="1" s="1"/>
  <c r="J590" i="1"/>
  <c r="L590" i="1" s="1"/>
  <c r="M590" i="1" s="1"/>
  <c r="J611" i="1"/>
  <c r="J599" i="1"/>
  <c r="L599" i="1" s="1"/>
  <c r="M599" i="1" s="1"/>
  <c r="J654" i="1"/>
  <c r="L654" i="1" s="1"/>
  <c r="M654" i="1" s="1"/>
  <c r="M646" i="1"/>
  <c r="J690" i="1"/>
  <c r="J684" i="1"/>
  <c r="M557" i="1"/>
  <c r="M684" i="1"/>
  <c r="J618" i="1"/>
  <c r="L618" i="1" s="1"/>
  <c r="M618" i="1" s="1"/>
  <c r="J582" i="1"/>
  <c r="L582" i="1" s="1"/>
  <c r="M582" i="1" s="1"/>
  <c r="K491" i="1" l="1"/>
  <c r="I491" i="1"/>
  <c r="H491" i="1"/>
  <c r="K416" i="1"/>
  <c r="I416" i="1"/>
  <c r="H416" i="1"/>
  <c r="K414" i="1"/>
  <c r="I414" i="1"/>
  <c r="H414" i="1"/>
  <c r="K411" i="1"/>
  <c r="I411" i="1"/>
  <c r="H411" i="1"/>
  <c r="K409" i="1"/>
  <c r="I409" i="1"/>
  <c r="H373" i="1"/>
  <c r="I373" i="1" s="1"/>
  <c r="J373" i="1" s="1"/>
  <c r="K366" i="1"/>
  <c r="L282" i="1"/>
  <c r="K282" i="1"/>
  <c r="L65" i="1"/>
  <c r="K65" i="1"/>
  <c r="J65" i="1"/>
  <c r="L15" i="1"/>
  <c r="K15" i="1"/>
  <c r="I15" i="1"/>
  <c r="H15" i="1"/>
  <c r="M15" i="1" l="1"/>
  <c r="J491" i="1"/>
  <c r="L491" i="1" s="1"/>
  <c r="M491" i="1" s="1"/>
  <c r="J411" i="1"/>
  <c r="L411" i="1" s="1"/>
  <c r="M411" i="1" s="1"/>
  <c r="J414" i="1"/>
  <c r="L414" i="1" s="1"/>
  <c r="M414" i="1" s="1"/>
  <c r="J416" i="1"/>
  <c r="L416" i="1" s="1"/>
  <c r="M416" i="1" s="1"/>
  <c r="M65" i="1"/>
  <c r="J15" i="1"/>
  <c r="H531" i="1"/>
  <c r="I531" i="1" s="1"/>
  <c r="J531" i="1" s="1"/>
  <c r="K529" i="1"/>
  <c r="I529" i="1"/>
  <c r="H529" i="1"/>
  <c r="H528" i="1"/>
  <c r="I528" i="1" s="1"/>
  <c r="J528" i="1" s="1"/>
  <c r="K526" i="1"/>
  <c r="I526" i="1"/>
  <c r="H526" i="1"/>
  <c r="K524" i="1"/>
  <c r="I524" i="1"/>
  <c r="H524" i="1"/>
  <c r="K522" i="1"/>
  <c r="I522" i="1"/>
  <c r="H522" i="1"/>
  <c r="K520" i="1"/>
  <c r="I520" i="1"/>
  <c r="H520" i="1"/>
  <c r="K518" i="1"/>
  <c r="I518" i="1"/>
  <c r="H518" i="1"/>
  <c r="H517" i="1"/>
  <c r="I517" i="1" s="1"/>
  <c r="J517" i="1" s="1"/>
  <c r="H516" i="1"/>
  <c r="I516" i="1" s="1"/>
  <c r="J516" i="1" s="1"/>
  <c r="H515" i="1"/>
  <c r="I515" i="1" s="1"/>
  <c r="J515" i="1" s="1"/>
  <c r="K513" i="1"/>
  <c r="I513" i="1"/>
  <c r="H513" i="1"/>
  <c r="H512" i="1"/>
  <c r="I512" i="1" s="1"/>
  <c r="J512" i="1" s="1"/>
  <c r="K509" i="1"/>
  <c r="I509" i="1"/>
  <c r="H509" i="1"/>
  <c r="K506" i="1"/>
  <c r="I506" i="1"/>
  <c r="H506" i="1"/>
  <c r="K504" i="1"/>
  <c r="I504" i="1"/>
  <c r="H504" i="1"/>
  <c r="H503" i="1"/>
  <c r="I503" i="1" s="1"/>
  <c r="J503" i="1" s="1"/>
  <c r="H502" i="1"/>
  <c r="I502" i="1" s="1"/>
  <c r="J502" i="1" s="1"/>
  <c r="K500" i="1"/>
  <c r="I500" i="1"/>
  <c r="H500" i="1"/>
  <c r="H499" i="1"/>
  <c r="I499" i="1" s="1"/>
  <c r="J499" i="1" s="1"/>
  <c r="H498" i="1"/>
  <c r="I498" i="1" s="1"/>
  <c r="J498" i="1" s="1"/>
  <c r="H497" i="1"/>
  <c r="I497" i="1" s="1"/>
  <c r="J497" i="1" s="1"/>
  <c r="H496" i="1"/>
  <c r="I496" i="1" s="1"/>
  <c r="J496" i="1" s="1"/>
  <c r="K493" i="1"/>
  <c r="I493" i="1"/>
  <c r="H493" i="1"/>
  <c r="H490" i="1"/>
  <c r="I490" i="1" s="1"/>
  <c r="J490" i="1" s="1"/>
  <c r="K488" i="1"/>
  <c r="I488" i="1"/>
  <c r="H488" i="1"/>
  <c r="K484" i="1"/>
  <c r="I484" i="1"/>
  <c r="H484" i="1"/>
  <c r="K482" i="1"/>
  <c r="I482" i="1"/>
  <c r="H482" i="1"/>
  <c r="K479" i="1"/>
  <c r="I479" i="1"/>
  <c r="H479" i="1"/>
  <c r="K473" i="1"/>
  <c r="I473" i="1"/>
  <c r="H473" i="1"/>
  <c r="K471" i="1"/>
  <c r="I471" i="1"/>
  <c r="H471" i="1"/>
  <c r="K469" i="1"/>
  <c r="I469" i="1"/>
  <c r="H469" i="1"/>
  <c r="K467" i="1"/>
  <c r="I467" i="1"/>
  <c r="H467" i="1"/>
  <c r="K462" i="1"/>
  <c r="I462" i="1"/>
  <c r="H462" i="1"/>
  <c r="K460" i="1"/>
  <c r="I460" i="1"/>
  <c r="H460" i="1"/>
  <c r="H459" i="1"/>
  <c r="I459" i="1" s="1"/>
  <c r="J459" i="1" s="1"/>
  <c r="K457" i="1"/>
  <c r="I457" i="1"/>
  <c r="H457" i="1"/>
  <c r="H456" i="1"/>
  <c r="I456" i="1" s="1"/>
  <c r="J456" i="1" s="1"/>
  <c r="K452" i="1"/>
  <c r="I452" i="1"/>
  <c r="H452" i="1"/>
  <c r="K450" i="1"/>
  <c r="I450" i="1"/>
  <c r="H450" i="1"/>
  <c r="H449" i="1"/>
  <c r="I449" i="1" s="1"/>
  <c r="J449" i="1" s="1"/>
  <c r="H448" i="1"/>
  <c r="I448" i="1" s="1"/>
  <c r="J448" i="1" s="1"/>
  <c r="H447" i="1"/>
  <c r="I447" i="1" s="1"/>
  <c r="J447" i="1" s="1"/>
  <c r="K442" i="1"/>
  <c r="I442" i="1"/>
  <c r="H442" i="1"/>
  <c r="K440" i="1"/>
  <c r="I440" i="1"/>
  <c r="H440" i="1"/>
  <c r="H439" i="1"/>
  <c r="I439" i="1" s="1"/>
  <c r="J439" i="1" s="1"/>
  <c r="H438" i="1"/>
  <c r="I438" i="1" s="1"/>
  <c r="J438" i="1" s="1"/>
  <c r="K436" i="1"/>
  <c r="I436" i="1"/>
  <c r="H436" i="1"/>
  <c r="K434" i="1"/>
  <c r="I434" i="1"/>
  <c r="H434" i="1"/>
  <c r="H433" i="1"/>
  <c r="I433" i="1" s="1"/>
  <c r="J433" i="1" s="1"/>
  <c r="K431" i="1"/>
  <c r="I431" i="1"/>
  <c r="H431" i="1"/>
  <c r="H430" i="1"/>
  <c r="I430" i="1" s="1"/>
  <c r="J430" i="1" s="1"/>
  <c r="H429" i="1"/>
  <c r="I429" i="1" s="1"/>
  <c r="J429" i="1" s="1"/>
  <c r="K427" i="1"/>
  <c r="I427" i="1"/>
  <c r="H427" i="1"/>
  <c r="K420" i="1"/>
  <c r="I420" i="1"/>
  <c r="H420" i="1"/>
  <c r="H419" i="1"/>
  <c r="I419" i="1" s="1"/>
  <c r="J419" i="1" s="1"/>
  <c r="H418" i="1"/>
  <c r="I418" i="1" s="1"/>
  <c r="J418" i="1" s="1"/>
  <c r="K413" i="1"/>
  <c r="I413" i="1"/>
  <c r="H413" i="1"/>
  <c r="H409" i="1"/>
  <c r="H408" i="1"/>
  <c r="I408" i="1" s="1"/>
  <c r="J408" i="1" s="1"/>
  <c r="H407" i="1"/>
  <c r="I407" i="1" s="1"/>
  <c r="J407" i="1" s="1"/>
  <c r="H406" i="1"/>
  <c r="I406" i="1" s="1"/>
  <c r="J406" i="1" s="1"/>
  <c r="K404" i="1"/>
  <c r="I404" i="1"/>
  <c r="H404" i="1"/>
  <c r="H403" i="1"/>
  <c r="I403" i="1" s="1"/>
  <c r="J403" i="1" s="1"/>
  <c r="H402" i="1"/>
  <c r="I402" i="1" s="1"/>
  <c r="J402" i="1" s="1"/>
  <c r="H401" i="1"/>
  <c r="I401" i="1" s="1"/>
  <c r="J401" i="1" s="1"/>
  <c r="K399" i="1"/>
  <c r="I399" i="1"/>
  <c r="H399" i="1"/>
  <c r="K395" i="1"/>
  <c r="I395" i="1"/>
  <c r="H395" i="1"/>
  <c r="K393" i="1"/>
  <c r="I393" i="1"/>
  <c r="H393" i="1"/>
  <c r="K391" i="1"/>
  <c r="I391" i="1"/>
  <c r="H391" i="1"/>
  <c r="K389" i="1"/>
  <c r="I389" i="1"/>
  <c r="H389" i="1"/>
  <c r="K387" i="1"/>
  <c r="I387" i="1"/>
  <c r="H387" i="1"/>
  <c r="K385" i="1"/>
  <c r="I385" i="1"/>
  <c r="H385" i="1"/>
  <c r="H384" i="1"/>
  <c r="I384" i="1" s="1"/>
  <c r="J384" i="1" s="1"/>
  <c r="K382" i="1"/>
  <c r="I382" i="1"/>
  <c r="H382" i="1"/>
  <c r="H381" i="1"/>
  <c r="I381" i="1" s="1"/>
  <c r="J381" i="1" s="1"/>
  <c r="H380" i="1"/>
  <c r="I380" i="1" s="1"/>
  <c r="J380" i="1" s="1"/>
  <c r="K378" i="1"/>
  <c r="I378" i="1"/>
  <c r="H378" i="1"/>
  <c r="K376" i="1"/>
  <c r="I376" i="1"/>
  <c r="H376" i="1"/>
  <c r="K374" i="1"/>
  <c r="I374" i="1"/>
  <c r="H374" i="1"/>
  <c r="H366" i="1"/>
  <c r="K364" i="1"/>
  <c r="I364" i="1"/>
  <c r="H364" i="1"/>
  <c r="K357" i="1"/>
  <c r="I357" i="1"/>
  <c r="H357" i="1"/>
  <c r="K355" i="1"/>
  <c r="I355" i="1"/>
  <c r="H355" i="1"/>
  <c r="K351" i="1"/>
  <c r="I351" i="1"/>
  <c r="H351" i="1"/>
  <c r="K349" i="1"/>
  <c r="I349" i="1"/>
  <c r="H349" i="1"/>
  <c r="K341" i="1"/>
  <c r="I341" i="1"/>
  <c r="H341" i="1"/>
  <c r="H340" i="1"/>
  <c r="I340" i="1" s="1"/>
  <c r="J340" i="1" s="1"/>
  <c r="H339" i="1"/>
  <c r="I339" i="1" s="1"/>
  <c r="J339" i="1" s="1"/>
  <c r="H338" i="1"/>
  <c r="I338" i="1" s="1"/>
  <c r="J338" i="1" s="1"/>
  <c r="H337" i="1"/>
  <c r="I337" i="1" s="1"/>
  <c r="J337" i="1" s="1"/>
  <c r="K335" i="1"/>
  <c r="I335" i="1"/>
  <c r="H335" i="1"/>
  <c r="K329" i="1"/>
  <c r="I329" i="1"/>
  <c r="H329" i="1"/>
  <c r="K323" i="1"/>
  <c r="I323" i="1"/>
  <c r="H323" i="1"/>
  <c r="H322" i="1"/>
  <c r="I322" i="1" s="1"/>
  <c r="J322" i="1" s="1"/>
  <c r="H321" i="1"/>
  <c r="I321" i="1" s="1"/>
  <c r="J321" i="1" s="1"/>
  <c r="K317" i="1"/>
  <c r="I317" i="1"/>
  <c r="H317" i="1"/>
  <c r="K315" i="1"/>
  <c r="I315" i="1"/>
  <c r="H315" i="1"/>
  <c r="K313" i="1"/>
  <c r="I313" i="1"/>
  <c r="H313" i="1"/>
  <c r="K311" i="1"/>
  <c r="I311" i="1"/>
  <c r="H311" i="1"/>
  <c r="K309" i="1"/>
  <c r="I309" i="1"/>
  <c r="H309" i="1"/>
  <c r="H308" i="1"/>
  <c r="I308" i="1" s="1"/>
  <c r="J308" i="1" s="1"/>
  <c r="K306" i="1"/>
  <c r="I306" i="1"/>
  <c r="H306" i="1"/>
  <c r="H305" i="1"/>
  <c r="I305" i="1" s="1"/>
  <c r="J305" i="1" s="1"/>
  <c r="H304" i="1"/>
  <c r="I304" i="1" s="1"/>
  <c r="J304" i="1" s="1"/>
  <c r="K300" i="1"/>
  <c r="I300" i="1"/>
  <c r="H300" i="1"/>
  <c r="H299" i="1"/>
  <c r="I299" i="1" s="1"/>
  <c r="J299" i="1" s="1"/>
  <c r="H298" i="1"/>
  <c r="I298" i="1" s="1"/>
  <c r="J298" i="1" s="1"/>
  <c r="K294" i="1"/>
  <c r="I294" i="1"/>
  <c r="H294" i="1"/>
  <c r="H293" i="1"/>
  <c r="I293" i="1" s="1"/>
  <c r="J293" i="1" s="1"/>
  <c r="K291" i="1"/>
  <c r="I291" i="1"/>
  <c r="H291" i="1"/>
  <c r="K288" i="1"/>
  <c r="I288" i="1"/>
  <c r="H288" i="1"/>
  <c r="K286" i="1"/>
  <c r="I286" i="1"/>
  <c r="H286" i="1"/>
  <c r="H282" i="1"/>
  <c r="J282" i="1" s="1"/>
  <c r="K280" i="1"/>
  <c r="I280" i="1"/>
  <c r="H280" i="1"/>
  <c r="K278" i="1"/>
  <c r="I278" i="1"/>
  <c r="H278" i="1"/>
  <c r="K276" i="1"/>
  <c r="I276" i="1"/>
  <c r="H276" i="1"/>
  <c r="K273" i="1"/>
  <c r="I273" i="1"/>
  <c r="H273" i="1"/>
  <c r="H272" i="1"/>
  <c r="I272" i="1" s="1"/>
  <c r="J272" i="1" s="1"/>
  <c r="H271" i="1"/>
  <c r="I271" i="1" s="1"/>
  <c r="J271" i="1" s="1"/>
  <c r="K268" i="1"/>
  <c r="I268" i="1"/>
  <c r="H268" i="1"/>
  <c r="K265" i="1"/>
  <c r="I265" i="1"/>
  <c r="H265" i="1"/>
  <c r="K263" i="1"/>
  <c r="I263" i="1"/>
  <c r="H263" i="1"/>
  <c r="K261" i="1"/>
  <c r="I261" i="1"/>
  <c r="H261" i="1"/>
  <c r="H260" i="1"/>
  <c r="I260" i="1" s="1"/>
  <c r="J260" i="1" s="1"/>
  <c r="K257" i="1"/>
  <c r="I257" i="1"/>
  <c r="H257" i="1"/>
  <c r="K255" i="1"/>
  <c r="I255" i="1"/>
  <c r="H255" i="1"/>
  <c r="H254" i="1"/>
  <c r="I254" i="1" s="1"/>
  <c r="J254" i="1" s="1"/>
  <c r="K249" i="1"/>
  <c r="I249" i="1"/>
  <c r="H249" i="1"/>
  <c r="K247" i="1"/>
  <c r="I247" i="1"/>
  <c r="H247" i="1"/>
  <c r="K245" i="1"/>
  <c r="I245" i="1"/>
  <c r="H245" i="1"/>
  <c r="K243" i="1"/>
  <c r="I243" i="1"/>
  <c r="H243" i="1"/>
  <c r="H242" i="1"/>
  <c r="I242" i="1" s="1"/>
  <c r="J242" i="1" s="1"/>
  <c r="H241" i="1"/>
  <c r="I241" i="1" s="1"/>
  <c r="J241" i="1" s="1"/>
  <c r="H240" i="1"/>
  <c r="I240" i="1" s="1"/>
  <c r="J240" i="1" s="1"/>
  <c r="K238" i="1"/>
  <c r="I238" i="1"/>
  <c r="H238" i="1"/>
  <c r="K236" i="1"/>
  <c r="I236" i="1"/>
  <c r="H236" i="1"/>
  <c r="H235" i="1"/>
  <c r="I235" i="1" s="1"/>
  <c r="J235" i="1" s="1"/>
  <c r="K233" i="1"/>
  <c r="I233" i="1"/>
  <c r="H233" i="1"/>
  <c r="H232" i="1"/>
  <c r="I232" i="1" s="1"/>
  <c r="J232" i="1" s="1"/>
  <c r="K229" i="1"/>
  <c r="I229" i="1"/>
  <c r="H229" i="1"/>
  <c r="K226" i="1"/>
  <c r="I226" i="1"/>
  <c r="H226" i="1"/>
  <c r="K224" i="1"/>
  <c r="I224" i="1"/>
  <c r="H224" i="1"/>
  <c r="H223" i="1"/>
  <c r="I223" i="1" s="1"/>
  <c r="J223" i="1" s="1"/>
  <c r="H222" i="1"/>
  <c r="I222" i="1" s="1"/>
  <c r="J222" i="1" s="1"/>
  <c r="K220" i="1"/>
  <c r="I220" i="1"/>
  <c r="H220" i="1"/>
  <c r="K218" i="1"/>
  <c r="I218" i="1"/>
  <c r="H218" i="1"/>
  <c r="K216" i="1"/>
  <c r="I216" i="1"/>
  <c r="H216" i="1"/>
  <c r="H215" i="1"/>
  <c r="I215" i="1" s="1"/>
  <c r="J215" i="1" s="1"/>
  <c r="H214" i="1"/>
  <c r="I214" i="1" s="1"/>
  <c r="J214" i="1" s="1"/>
  <c r="K212" i="1"/>
  <c r="I212" i="1"/>
  <c r="H212" i="1"/>
  <c r="K208" i="1"/>
  <c r="I208" i="1"/>
  <c r="H208" i="1"/>
  <c r="H207" i="1"/>
  <c r="I207" i="1" s="1"/>
  <c r="J207" i="1" s="1"/>
  <c r="K205" i="1"/>
  <c r="I205" i="1"/>
  <c r="H205" i="1"/>
  <c r="H204" i="1"/>
  <c r="I204" i="1" s="1"/>
  <c r="J204" i="1" s="1"/>
  <c r="H203" i="1"/>
  <c r="I203" i="1" s="1"/>
  <c r="J203" i="1" s="1"/>
  <c r="H202" i="1"/>
  <c r="I202" i="1" s="1"/>
  <c r="J202" i="1" s="1"/>
  <c r="H201" i="1"/>
  <c r="I201" i="1" s="1"/>
  <c r="J201" i="1" s="1"/>
  <c r="K199" i="1"/>
  <c r="I199" i="1"/>
  <c r="H199" i="1"/>
  <c r="K197" i="1"/>
  <c r="I197" i="1"/>
  <c r="H197" i="1"/>
  <c r="K195" i="1"/>
  <c r="I195" i="1"/>
  <c r="H195" i="1"/>
  <c r="K193" i="1"/>
  <c r="I193" i="1"/>
  <c r="H193" i="1"/>
  <c r="K191" i="1"/>
  <c r="I191" i="1"/>
  <c r="H191" i="1"/>
  <c r="K185" i="1"/>
  <c r="I185" i="1"/>
  <c r="H185" i="1"/>
  <c r="K183" i="1"/>
  <c r="I183" i="1"/>
  <c r="H183" i="1"/>
  <c r="K181" i="1"/>
  <c r="I181" i="1"/>
  <c r="H181" i="1"/>
  <c r="K179" i="1"/>
  <c r="I179" i="1"/>
  <c r="H179" i="1"/>
  <c r="K177" i="1"/>
  <c r="I177" i="1"/>
  <c r="H177" i="1"/>
  <c r="K175" i="1"/>
  <c r="I175" i="1"/>
  <c r="H175" i="1"/>
  <c r="H174" i="1"/>
  <c r="I174" i="1" s="1"/>
  <c r="J174" i="1" s="1"/>
  <c r="H173" i="1"/>
  <c r="I173" i="1" s="1"/>
  <c r="J173" i="1" s="1"/>
  <c r="K170" i="1"/>
  <c r="I170" i="1"/>
  <c r="H170" i="1"/>
  <c r="K166" i="1"/>
  <c r="I166" i="1"/>
  <c r="H166" i="1"/>
  <c r="H165" i="1"/>
  <c r="I165" i="1" s="1"/>
  <c r="J165" i="1" s="1"/>
  <c r="K162" i="1"/>
  <c r="I162" i="1"/>
  <c r="H162" i="1"/>
  <c r="K158" i="1"/>
  <c r="I158" i="1"/>
  <c r="H158" i="1"/>
  <c r="H157" i="1"/>
  <c r="I157" i="1" s="1"/>
  <c r="J157" i="1" s="1"/>
  <c r="H156" i="1"/>
  <c r="I156" i="1" s="1"/>
  <c r="J156" i="1" s="1"/>
  <c r="K153" i="1"/>
  <c r="I153" i="1"/>
  <c r="H153" i="1"/>
  <c r="K151" i="1"/>
  <c r="I151" i="1"/>
  <c r="H151" i="1"/>
  <c r="K149" i="1"/>
  <c r="I149" i="1"/>
  <c r="H149" i="1"/>
  <c r="K147" i="1"/>
  <c r="I147" i="1"/>
  <c r="H147" i="1"/>
  <c r="K145" i="1"/>
  <c r="I145" i="1"/>
  <c r="H145" i="1"/>
  <c r="H144" i="1"/>
  <c r="I144" i="1" s="1"/>
  <c r="J144" i="1" s="1"/>
  <c r="H143" i="1"/>
  <c r="I143" i="1" s="1"/>
  <c r="J143" i="1" s="1"/>
  <c r="H142" i="1"/>
  <c r="I142" i="1" s="1"/>
  <c r="J142" i="1" s="1"/>
  <c r="K140" i="1"/>
  <c r="I140" i="1"/>
  <c r="H140" i="1"/>
  <c r="K138" i="1"/>
  <c r="I138" i="1"/>
  <c r="H138" i="1"/>
  <c r="H137" i="1"/>
  <c r="I137" i="1" s="1"/>
  <c r="J137" i="1" s="1"/>
  <c r="K135" i="1"/>
  <c r="I135" i="1"/>
  <c r="H135" i="1"/>
  <c r="K133" i="1"/>
  <c r="I133" i="1"/>
  <c r="H133" i="1"/>
  <c r="K131" i="1"/>
  <c r="I131" i="1"/>
  <c r="H131" i="1"/>
  <c r="K129" i="1"/>
  <c r="I129" i="1"/>
  <c r="H129" i="1"/>
  <c r="K124" i="1"/>
  <c r="I124" i="1"/>
  <c r="H124" i="1"/>
  <c r="H123" i="1"/>
  <c r="I123" i="1" s="1"/>
  <c r="J123" i="1" s="1"/>
  <c r="H122" i="1"/>
  <c r="I122" i="1" s="1"/>
  <c r="J122" i="1" s="1"/>
  <c r="H121" i="1"/>
  <c r="I121" i="1" s="1"/>
  <c r="J121" i="1" s="1"/>
  <c r="H120" i="1"/>
  <c r="I120" i="1" s="1"/>
  <c r="J120" i="1" s="1"/>
  <c r="H119" i="1"/>
  <c r="I119" i="1" s="1"/>
  <c r="J119" i="1" s="1"/>
  <c r="K117" i="1"/>
  <c r="I117" i="1"/>
  <c r="H117" i="1"/>
  <c r="K112" i="1"/>
  <c r="I112" i="1"/>
  <c r="H112" i="1"/>
  <c r="K110" i="1"/>
  <c r="I110" i="1"/>
  <c r="H110" i="1"/>
  <c r="K108" i="1"/>
  <c r="I108" i="1"/>
  <c r="H108" i="1"/>
  <c r="H107" i="1"/>
  <c r="I107" i="1" s="1"/>
  <c r="J107" i="1" s="1"/>
  <c r="H106" i="1"/>
  <c r="I106" i="1" s="1"/>
  <c r="J106" i="1" s="1"/>
  <c r="K104" i="1"/>
  <c r="I104" i="1"/>
  <c r="H104" i="1"/>
  <c r="H103" i="1"/>
  <c r="I103" i="1" s="1"/>
  <c r="J103" i="1" s="1"/>
  <c r="H102" i="1"/>
  <c r="I102" i="1" s="1"/>
  <c r="J102" i="1" s="1"/>
  <c r="H101" i="1"/>
  <c r="I101" i="1" s="1"/>
  <c r="J101" i="1" s="1"/>
  <c r="H100" i="1"/>
  <c r="I100" i="1" s="1"/>
  <c r="J100" i="1" s="1"/>
  <c r="H99" i="1"/>
  <c r="I99" i="1" s="1"/>
  <c r="J99" i="1" s="1"/>
  <c r="H98" i="1"/>
  <c r="I98" i="1" s="1"/>
  <c r="J98" i="1" s="1"/>
  <c r="K95" i="1"/>
  <c r="I95" i="1"/>
  <c r="H95" i="1"/>
  <c r="K93" i="1"/>
  <c r="I93" i="1"/>
  <c r="H93" i="1"/>
  <c r="H92" i="1"/>
  <c r="I92" i="1" s="1"/>
  <c r="J92" i="1" s="1"/>
  <c r="K90" i="1"/>
  <c r="I90" i="1"/>
  <c r="H90" i="1"/>
  <c r="H89" i="1"/>
  <c r="I89" i="1" s="1"/>
  <c r="J89" i="1" s="1"/>
  <c r="K87" i="1"/>
  <c r="I87" i="1"/>
  <c r="H87" i="1"/>
  <c r="K82" i="1"/>
  <c r="I82" i="1"/>
  <c r="H82" i="1"/>
  <c r="H81" i="1"/>
  <c r="I81" i="1" s="1"/>
  <c r="J81" i="1" s="1"/>
  <c r="H80" i="1"/>
  <c r="I80" i="1" s="1"/>
  <c r="J80" i="1" s="1"/>
  <c r="H79" i="1"/>
  <c r="I79" i="1" s="1"/>
  <c r="J79" i="1" s="1"/>
  <c r="K76" i="1"/>
  <c r="I76" i="1"/>
  <c r="H76" i="1"/>
  <c r="K71" i="1"/>
  <c r="I71" i="1"/>
  <c r="H71" i="1"/>
  <c r="H70" i="1"/>
  <c r="I70" i="1" s="1"/>
  <c r="J70" i="1" s="1"/>
  <c r="K67" i="1"/>
  <c r="I67" i="1"/>
  <c r="H67" i="1"/>
  <c r="H64" i="1"/>
  <c r="I64" i="1" s="1"/>
  <c r="J64" i="1" s="1"/>
  <c r="K62" i="1"/>
  <c r="I62" i="1"/>
  <c r="H62" i="1"/>
  <c r="K58" i="1"/>
  <c r="I58" i="1"/>
  <c r="H58" i="1"/>
  <c r="K56" i="1"/>
  <c r="I56" i="1"/>
  <c r="H56" i="1"/>
  <c r="H55" i="1"/>
  <c r="I55" i="1" s="1"/>
  <c r="J55" i="1" s="1"/>
  <c r="K53" i="1"/>
  <c r="I53" i="1"/>
  <c r="H53" i="1"/>
  <c r="H52" i="1"/>
  <c r="I52" i="1" s="1"/>
  <c r="J52" i="1" s="1"/>
  <c r="K50" i="1"/>
  <c r="I50" i="1"/>
  <c r="H50" i="1"/>
  <c r="K48" i="1"/>
  <c r="I48" i="1"/>
  <c r="H48" i="1"/>
  <c r="K44" i="1"/>
  <c r="I44" i="1"/>
  <c r="H44" i="1"/>
  <c r="K42" i="1"/>
  <c r="I42" i="1"/>
  <c r="H42" i="1"/>
  <c r="H41" i="1"/>
  <c r="I41" i="1" s="1"/>
  <c r="J41" i="1" s="1"/>
  <c r="K38" i="1"/>
  <c r="I38" i="1"/>
  <c r="H38" i="1"/>
  <c r="K36" i="1"/>
  <c r="I36" i="1"/>
  <c r="H36" i="1"/>
  <c r="H35" i="1"/>
  <c r="I35" i="1" s="1"/>
  <c r="J35" i="1" s="1"/>
  <c r="H34" i="1"/>
  <c r="I34" i="1" s="1"/>
  <c r="J34" i="1" s="1"/>
  <c r="K32" i="1"/>
  <c r="I32" i="1"/>
  <c r="H32" i="1"/>
  <c r="K28" i="1"/>
  <c r="I28" i="1"/>
  <c r="H28" i="1"/>
  <c r="K26" i="1"/>
  <c r="I26" i="1"/>
  <c r="H26" i="1"/>
  <c r="H25" i="1"/>
  <c r="I25" i="1" s="1"/>
  <c r="J25" i="1" s="1"/>
  <c r="H24" i="1"/>
  <c r="I24" i="1" s="1"/>
  <c r="J24" i="1" s="1"/>
  <c r="K18" i="1"/>
  <c r="I18" i="1"/>
  <c r="H18" i="1"/>
  <c r="K13" i="1"/>
  <c r="I13" i="1"/>
  <c r="H13" i="1"/>
  <c r="H12" i="1"/>
  <c r="I12" i="1" s="1"/>
  <c r="J12" i="1" s="1"/>
  <c r="K8" i="1"/>
  <c r="I8" i="1"/>
  <c r="H8" i="1"/>
  <c r="H7" i="1"/>
  <c r="I7" i="1" s="1"/>
  <c r="J7" i="1" s="1"/>
  <c r="K5" i="1"/>
  <c r="I5" i="1"/>
  <c r="H5" i="1"/>
  <c r="H4" i="1"/>
  <c r="I4" i="1" s="1"/>
  <c r="J4" i="1" s="1"/>
  <c r="J67" i="1" l="1"/>
  <c r="L67" i="1" s="1"/>
  <c r="M67" i="1" s="1"/>
  <c r="J32" i="1"/>
  <c r="L32" i="1" s="1"/>
  <c r="J317" i="1"/>
  <c r="L317" i="1" s="1"/>
  <c r="M317" i="1" s="1"/>
  <c r="J357" i="1"/>
  <c r="L357" i="1" s="1"/>
  <c r="M357" i="1" s="1"/>
  <c r="J335" i="1"/>
  <c r="L335" i="1" s="1"/>
  <c r="M335" i="1" s="1"/>
  <c r="J452" i="1"/>
  <c r="L452" i="1" s="1"/>
  <c r="M452" i="1" s="1"/>
  <c r="J191" i="1"/>
  <c r="L191" i="1" s="1"/>
  <c r="M191" i="1" s="1"/>
  <c r="J341" i="1"/>
  <c r="L341" i="1" s="1"/>
  <c r="M341" i="1" s="1"/>
  <c r="J129" i="1"/>
  <c r="L129" i="1" s="1"/>
  <c r="M129" i="1" s="1"/>
  <c r="J151" i="1"/>
  <c r="L151" i="1" s="1"/>
  <c r="M151" i="1" s="1"/>
  <c r="J166" i="1"/>
  <c r="L166" i="1" s="1"/>
  <c r="M166" i="1" s="1"/>
  <c r="J280" i="1"/>
  <c r="L280" i="1" s="1"/>
  <c r="M280" i="1" s="1"/>
  <c r="J351" i="1"/>
  <c r="L351" i="1" s="1"/>
  <c r="M351" i="1" s="1"/>
  <c r="J471" i="1"/>
  <c r="L471" i="1" s="1"/>
  <c r="M471" i="1" s="1"/>
  <c r="J13" i="1"/>
  <c r="L13" i="1" s="1"/>
  <c r="M13" i="1" s="1"/>
  <c r="J385" i="1"/>
  <c r="L385" i="1" s="1"/>
  <c r="M385" i="1" s="1"/>
  <c r="J513" i="1"/>
  <c r="L513" i="1" s="1"/>
  <c r="M513" i="1" s="1"/>
  <c r="J500" i="1"/>
  <c r="L500" i="1" s="1"/>
  <c r="M500" i="1" s="1"/>
  <c r="J520" i="1"/>
  <c r="L520" i="1" s="1"/>
  <c r="M520" i="1" s="1"/>
  <c r="J427" i="1"/>
  <c r="L427" i="1" s="1"/>
  <c r="M427" i="1" s="1"/>
  <c r="J473" i="1"/>
  <c r="L473" i="1" s="1"/>
  <c r="M473" i="1" s="1"/>
  <c r="J526" i="1"/>
  <c r="L526" i="1" s="1"/>
  <c r="M526" i="1" s="1"/>
  <c r="J273" i="1"/>
  <c r="L273" i="1" s="1"/>
  <c r="M273" i="1" s="1"/>
  <c r="J393" i="1"/>
  <c r="L393" i="1" s="1"/>
  <c r="M393" i="1" s="1"/>
  <c r="J93" i="1"/>
  <c r="L93" i="1" s="1"/>
  <c r="M93" i="1" s="1"/>
  <c r="J170" i="1"/>
  <c r="L170" i="1" s="1"/>
  <c r="M170" i="1" s="1"/>
  <c r="J440" i="1"/>
  <c r="L440" i="1" s="1"/>
  <c r="M440" i="1" s="1"/>
  <c r="J457" i="1"/>
  <c r="L457" i="1" s="1"/>
  <c r="M457" i="1" s="1"/>
  <c r="J469" i="1"/>
  <c r="L469" i="1" s="1"/>
  <c r="M469" i="1" s="1"/>
  <c r="J224" i="1"/>
  <c r="L224" i="1" s="1"/>
  <c r="M224" i="1" s="1"/>
  <c r="J255" i="1"/>
  <c r="L255" i="1" s="1"/>
  <c r="M255" i="1" s="1"/>
  <c r="J95" i="1"/>
  <c r="L95" i="1" s="1"/>
  <c r="M95" i="1" s="1"/>
  <c r="J193" i="1"/>
  <c r="L193" i="1" s="1"/>
  <c r="M193" i="1" s="1"/>
  <c r="J288" i="1"/>
  <c r="L288" i="1" s="1"/>
  <c r="M288" i="1" s="1"/>
  <c r="J355" i="1"/>
  <c r="L355" i="1" s="1"/>
  <c r="M355" i="1" s="1"/>
  <c r="J376" i="1"/>
  <c r="L376" i="1" s="1"/>
  <c r="M376" i="1" s="1"/>
  <c r="J436" i="1"/>
  <c r="L436" i="1" s="1"/>
  <c r="M436" i="1" s="1"/>
  <c r="J518" i="1"/>
  <c r="L518" i="1" s="1"/>
  <c r="M518" i="1" s="1"/>
  <c r="J179" i="1"/>
  <c r="L179" i="1" s="1"/>
  <c r="M179" i="1" s="1"/>
  <c r="J245" i="1"/>
  <c r="L245" i="1" s="1"/>
  <c r="M245" i="1" s="1"/>
  <c r="J391" i="1"/>
  <c r="L391" i="1" s="1"/>
  <c r="M391" i="1" s="1"/>
  <c r="J404" i="1"/>
  <c r="L404" i="1" s="1"/>
  <c r="M404" i="1" s="1"/>
  <c r="J524" i="1"/>
  <c r="L524" i="1" s="1"/>
  <c r="M524" i="1" s="1"/>
  <c r="J117" i="1"/>
  <c r="L117" i="1" s="1"/>
  <c r="M117" i="1" s="1"/>
  <c r="J158" i="1"/>
  <c r="L158" i="1" s="1"/>
  <c r="M158" i="1" s="1"/>
  <c r="J420" i="1"/>
  <c r="L420" i="1" s="1"/>
  <c r="M420" i="1" s="1"/>
  <c r="J442" i="1"/>
  <c r="L442" i="1" s="1"/>
  <c r="M442" i="1" s="1"/>
  <c r="J82" i="1"/>
  <c r="L82" i="1" s="1"/>
  <c r="M82" i="1" s="1"/>
  <c r="J409" i="1"/>
  <c r="L409" i="1" s="1"/>
  <c r="M409" i="1" s="1"/>
  <c r="J509" i="1"/>
  <c r="L509" i="1" s="1"/>
  <c r="M509" i="1" s="1"/>
  <c r="J28" i="1"/>
  <c r="L28" i="1" s="1"/>
  <c r="M28" i="1" s="1"/>
  <c r="J522" i="1"/>
  <c r="L522" i="1" s="1"/>
  <c r="M522" i="1" s="1"/>
  <c r="J249" i="1"/>
  <c r="L249" i="1" s="1"/>
  <c r="M249" i="1" s="1"/>
  <c r="J278" i="1"/>
  <c r="L278" i="1" s="1"/>
  <c r="M278" i="1" s="1"/>
  <c r="M282" i="1"/>
  <c r="J315" i="1"/>
  <c r="L315" i="1" s="1"/>
  <c r="M315" i="1" s="1"/>
  <c r="J323" i="1"/>
  <c r="L323" i="1" s="1"/>
  <c r="M323" i="1" s="1"/>
  <c r="J504" i="1"/>
  <c r="L504" i="1" s="1"/>
  <c r="M504" i="1" s="1"/>
  <c r="J382" i="1"/>
  <c r="L382" i="1" s="1"/>
  <c r="M382" i="1" s="1"/>
  <c r="J50" i="1"/>
  <c r="L50" i="1" s="1"/>
  <c r="M50" i="1" s="1"/>
  <c r="J153" i="1"/>
  <c r="L153" i="1" s="1"/>
  <c r="M153" i="1" s="1"/>
  <c r="J140" i="1"/>
  <c r="L140" i="1" s="1"/>
  <c r="M140" i="1" s="1"/>
  <c r="J162" i="1"/>
  <c r="L162" i="1" s="1"/>
  <c r="M162" i="1" s="1"/>
  <c r="J208" i="1"/>
  <c r="L208" i="1" s="1"/>
  <c r="M208" i="1" s="1"/>
  <c r="J216" i="1"/>
  <c r="L216" i="1" s="1"/>
  <c r="M216" i="1" s="1"/>
  <c r="J413" i="1"/>
  <c r="L413" i="1" s="1"/>
  <c r="M413" i="1" s="1"/>
  <c r="J467" i="1"/>
  <c r="L467" i="1" s="1"/>
  <c r="M467" i="1" s="1"/>
  <c r="J263" i="1"/>
  <c r="L263" i="1" s="1"/>
  <c r="M263" i="1" s="1"/>
  <c r="J220" i="1"/>
  <c r="L220" i="1" s="1"/>
  <c r="M220" i="1" s="1"/>
  <c r="J197" i="1"/>
  <c r="L197" i="1" s="1"/>
  <c r="M197" i="1" s="1"/>
  <c r="J229" i="1"/>
  <c r="L229" i="1" s="1"/>
  <c r="M229" i="1" s="1"/>
  <c r="J462" i="1"/>
  <c r="L462" i="1" s="1"/>
  <c r="M462" i="1" s="1"/>
  <c r="J506" i="1"/>
  <c r="L506" i="1" s="1"/>
  <c r="M506" i="1" s="1"/>
  <c r="J104" i="1"/>
  <c r="L104" i="1" s="1"/>
  <c r="M104" i="1" s="1"/>
  <c r="J185" i="1"/>
  <c r="L185" i="1" s="1"/>
  <c r="M185" i="1" s="1"/>
  <c r="J238" i="1"/>
  <c r="L238" i="1" s="1"/>
  <c r="M238" i="1" s="1"/>
  <c r="J18" i="1"/>
  <c r="L18" i="1" s="1"/>
  <c r="M18" i="1" s="1"/>
  <c r="J309" i="1"/>
  <c r="L309" i="1" s="1"/>
  <c r="M309" i="1" s="1"/>
  <c r="J53" i="1"/>
  <c r="L53" i="1" s="1"/>
  <c r="M53" i="1" s="1"/>
  <c r="J5" i="1"/>
  <c r="J44" i="1"/>
  <c r="L44" i="1" s="1"/>
  <c r="M44" i="1" s="1"/>
  <c r="J38" i="1"/>
  <c r="L38" i="1" s="1"/>
  <c r="M38" i="1" s="1"/>
  <c r="J71" i="1"/>
  <c r="L71" i="1" s="1"/>
  <c r="M71" i="1" s="1"/>
  <c r="J261" i="1"/>
  <c r="L261" i="1" s="1"/>
  <c r="M261" i="1" s="1"/>
  <c r="J329" i="1"/>
  <c r="L329" i="1" s="1"/>
  <c r="M329" i="1" s="1"/>
  <c r="J434" i="1"/>
  <c r="L434" i="1" s="1"/>
  <c r="M434" i="1" s="1"/>
  <c r="J58" i="1"/>
  <c r="L58" i="1" s="1"/>
  <c r="M58" i="1" s="1"/>
  <c r="J8" i="1"/>
  <c r="L8" i="1" s="1"/>
  <c r="M8" i="1" s="1"/>
  <c r="J233" i="1"/>
  <c r="L233" i="1" s="1"/>
  <c r="M233" i="1" s="1"/>
  <c r="J212" i="1"/>
  <c r="L212" i="1" s="1"/>
  <c r="M212" i="1" s="1"/>
  <c r="J268" i="1"/>
  <c r="L268" i="1" s="1"/>
  <c r="M268" i="1" s="1"/>
  <c r="J395" i="1"/>
  <c r="L395" i="1" s="1"/>
  <c r="M395" i="1" s="1"/>
  <c r="J460" i="1"/>
  <c r="L460" i="1" s="1"/>
  <c r="M460" i="1" s="1"/>
  <c r="J479" i="1"/>
  <c r="L479" i="1" s="1"/>
  <c r="M479" i="1" s="1"/>
  <c r="J26" i="1"/>
  <c r="L26" i="1" s="1"/>
  <c r="M26" i="1" s="1"/>
  <c r="J36" i="1"/>
  <c r="L36" i="1" s="1"/>
  <c r="M36" i="1" s="1"/>
  <c r="J48" i="1"/>
  <c r="L48" i="1" s="1"/>
  <c r="M48" i="1" s="1"/>
  <c r="J62" i="1"/>
  <c r="L62" i="1" s="1"/>
  <c r="M62" i="1" s="1"/>
  <c r="J76" i="1"/>
  <c r="L76" i="1" s="1"/>
  <c r="M76" i="1" s="1"/>
  <c r="J286" i="1"/>
  <c r="L286" i="1" s="1"/>
  <c r="M286" i="1" s="1"/>
  <c r="J366" i="1"/>
  <c r="J488" i="1"/>
  <c r="L488" i="1" s="1"/>
  <c r="M488" i="1" s="1"/>
  <c r="J145" i="1"/>
  <c r="L145" i="1" s="1"/>
  <c r="M145" i="1" s="1"/>
  <c r="M32" i="1"/>
  <c r="J147" i="1"/>
  <c r="L147" i="1" s="1"/>
  <c r="M147" i="1" s="1"/>
  <c r="J313" i="1"/>
  <c r="L313" i="1" s="1"/>
  <c r="M313" i="1" s="1"/>
  <c r="J399" i="1"/>
  <c r="L399" i="1" s="1"/>
  <c r="M399" i="1" s="1"/>
  <c r="J450" i="1"/>
  <c r="L450" i="1" s="1"/>
  <c r="M450" i="1" s="1"/>
  <c r="J482" i="1"/>
  <c r="L482" i="1" s="1"/>
  <c r="M482" i="1" s="1"/>
  <c r="J529" i="1"/>
  <c r="L529" i="1" s="1"/>
  <c r="M529" i="1" s="1"/>
  <c r="J56" i="1"/>
  <c r="L56" i="1" s="1"/>
  <c r="M56" i="1" s="1"/>
  <c r="J87" i="1"/>
  <c r="L87" i="1" s="1"/>
  <c r="M87" i="1" s="1"/>
  <c r="J181" i="1"/>
  <c r="L181" i="1" s="1"/>
  <c r="M181" i="1" s="1"/>
  <c r="J199" i="1"/>
  <c r="L199" i="1" s="1"/>
  <c r="M199" i="1" s="1"/>
  <c r="J374" i="1"/>
  <c r="L374" i="1" s="1"/>
  <c r="M374" i="1" s="1"/>
  <c r="J431" i="1"/>
  <c r="L431" i="1" s="1"/>
  <c r="M431" i="1" s="1"/>
  <c r="J257" i="1"/>
  <c r="L257" i="1" s="1"/>
  <c r="M257" i="1" s="1"/>
  <c r="J493" i="1"/>
  <c r="L493" i="1" s="1"/>
  <c r="M493" i="1" s="1"/>
  <c r="J90" i="1"/>
  <c r="L90" i="1" s="1"/>
  <c r="M90" i="1" s="1"/>
  <c r="J110" i="1"/>
  <c r="L110" i="1" s="1"/>
  <c r="M110" i="1" s="1"/>
  <c r="J131" i="1"/>
  <c r="L131" i="1" s="1"/>
  <c r="M131" i="1" s="1"/>
  <c r="J135" i="1"/>
  <c r="L135" i="1" s="1"/>
  <c r="M135" i="1" s="1"/>
  <c r="J149" i="1"/>
  <c r="L149" i="1" s="1"/>
  <c r="M149" i="1" s="1"/>
  <c r="J243" i="1"/>
  <c r="L243" i="1" s="1"/>
  <c r="M243" i="1" s="1"/>
  <c r="J300" i="1"/>
  <c r="L300" i="1" s="1"/>
  <c r="M300" i="1" s="1"/>
  <c r="J484" i="1"/>
  <c r="L484" i="1" s="1"/>
  <c r="M484" i="1" s="1"/>
  <c r="J42" i="1"/>
  <c r="L42" i="1" s="1"/>
  <c r="M42" i="1" s="1"/>
  <c r="J124" i="1"/>
  <c r="L124" i="1" s="1"/>
  <c r="M124" i="1" s="1"/>
  <c r="J205" i="1"/>
  <c r="L205" i="1" s="1"/>
  <c r="M205" i="1" s="1"/>
  <c r="J112" i="1"/>
  <c r="L112" i="1" s="1"/>
  <c r="M112" i="1" s="1"/>
  <c r="J108" i="1"/>
  <c r="L108" i="1" s="1"/>
  <c r="M108" i="1" s="1"/>
  <c r="J183" i="1"/>
  <c r="L183" i="1" s="1"/>
  <c r="M183" i="1" s="1"/>
  <c r="J389" i="1"/>
  <c r="L389" i="1" s="1"/>
  <c r="M389" i="1" s="1"/>
  <c r="J177" i="1"/>
  <c r="L177" i="1" s="1"/>
  <c r="M177" i="1" s="1"/>
  <c r="J138" i="1"/>
  <c r="L138" i="1" s="1"/>
  <c r="M138" i="1" s="1"/>
  <c r="J364" i="1"/>
  <c r="L364" i="1" s="1"/>
  <c r="M364" i="1" s="1"/>
  <c r="J218" i="1"/>
  <c r="L218" i="1" s="1"/>
  <c r="M218" i="1" s="1"/>
  <c r="J311" i="1"/>
  <c r="L311" i="1" s="1"/>
  <c r="M311" i="1" s="1"/>
  <c r="J291" i="1"/>
  <c r="L291" i="1" s="1"/>
  <c r="M291" i="1" s="1"/>
  <c r="J133" i="1"/>
  <c r="L133" i="1" s="1"/>
  <c r="M133" i="1" s="1"/>
  <c r="J265" i="1"/>
  <c r="L265" i="1" s="1"/>
  <c r="M265" i="1" s="1"/>
  <c r="J378" i="1"/>
  <c r="L378" i="1" s="1"/>
  <c r="M378" i="1" s="1"/>
  <c r="J195" i="1"/>
  <c r="L195" i="1" s="1"/>
  <c r="M195" i="1" s="1"/>
  <c r="J226" i="1"/>
  <c r="L226" i="1" s="1"/>
  <c r="M226" i="1" s="1"/>
  <c r="J236" i="1"/>
  <c r="L236" i="1" s="1"/>
  <c r="M236" i="1" s="1"/>
  <c r="J276" i="1"/>
  <c r="L276" i="1" s="1"/>
  <c r="M276" i="1" s="1"/>
  <c r="J349" i="1"/>
  <c r="L349" i="1" s="1"/>
  <c r="M349" i="1" s="1"/>
  <c r="J294" i="1"/>
  <c r="L294" i="1" s="1"/>
  <c r="M294" i="1" s="1"/>
  <c r="J175" i="1"/>
  <c r="L175" i="1" s="1"/>
  <c r="M175" i="1" s="1"/>
  <c r="J247" i="1"/>
  <c r="L247" i="1" s="1"/>
  <c r="M247" i="1" s="1"/>
  <c r="J306" i="1"/>
  <c r="L306" i="1" s="1"/>
  <c r="M306" i="1" s="1"/>
  <c r="J387" i="1"/>
  <c r="L387" i="1" s="1"/>
  <c r="M387" i="1" s="1"/>
  <c r="L5" i="1" l="1"/>
  <c r="M5" i="1" s="1"/>
  <c r="L366" i="1"/>
  <c r="M366" i="1" s="1"/>
</calcChain>
</file>

<file path=xl/sharedStrings.xml><?xml version="1.0" encoding="utf-8"?>
<sst xmlns="http://schemas.openxmlformats.org/spreadsheetml/2006/main" count="3658" uniqueCount="302">
  <si>
    <t>Strain name</t>
  </si>
  <si>
    <t>Chromosome</t>
  </si>
  <si>
    <t>Event type</t>
  </si>
  <si>
    <t>Class</t>
  </si>
  <si>
    <t>Transition label</t>
  </si>
  <si>
    <t>Markers flanking transitions</t>
  </si>
  <si>
    <t>Coordinates of LOH window</t>
  </si>
  <si>
    <t xml:space="preserve">Window size (bp) </t>
  </si>
  <si>
    <t>Min CON tract (bp)</t>
  </si>
  <si>
    <t>Max CON tract (bp)</t>
  </si>
  <si>
    <t>CON tract size (bp)</t>
  </si>
  <si>
    <t xml:space="preserve">Left </t>
  </si>
  <si>
    <t>Right</t>
  </si>
  <si>
    <t>II</t>
  </si>
  <si>
    <t>T-LOH</t>
  </si>
  <si>
    <t>a</t>
  </si>
  <si>
    <t>I-LOH</t>
  </si>
  <si>
    <t>b</t>
  </si>
  <si>
    <t>IV</t>
  </si>
  <si>
    <t>c</t>
  </si>
  <si>
    <t>d</t>
  </si>
  <si>
    <t>XII</t>
  </si>
  <si>
    <t>III</t>
  </si>
  <si>
    <t>e</t>
  </si>
  <si>
    <t>f</t>
  </si>
  <si>
    <t>VI</t>
  </si>
  <si>
    <t>XIII</t>
  </si>
  <si>
    <t>XV</t>
  </si>
  <si>
    <t>XVI</t>
  </si>
  <si>
    <t>X</t>
  </si>
  <si>
    <t>XI</t>
  </si>
  <si>
    <t>VII</t>
  </si>
  <si>
    <t>XIV</t>
  </si>
  <si>
    <t>I</t>
  </si>
  <si>
    <t>V</t>
  </si>
  <si>
    <t>VIII</t>
  </si>
  <si>
    <t>331253</t>
  </si>
  <si>
    <t>g</t>
  </si>
  <si>
    <t>h</t>
  </si>
  <si>
    <t>b </t>
  </si>
  <si>
    <t>Repetitive elements at breakpoints</t>
  </si>
  <si>
    <t>Markers flanking transition</t>
  </si>
  <si>
    <t>I-DEL</t>
  </si>
  <si>
    <t>FS1</t>
  </si>
  <si>
    <t>FS2</t>
  </si>
  <si>
    <t>YDRCTy2-1</t>
  </si>
  <si>
    <t>W-IVR-CTy1-1</t>
  </si>
  <si>
    <t>T-DEL</t>
  </si>
  <si>
    <t>YERCTy1-2</t>
  </si>
  <si>
    <t>YLRCdelta3</t>
  </si>
  <si>
    <t>YERCTy1-1</t>
  </si>
  <si>
    <t>Y-XIIR-CTy1-1</t>
  </si>
  <si>
    <t>Y-XIIR-CTy1-2</t>
  </si>
  <si>
    <t>T-DUP</t>
  </si>
  <si>
    <t>MATALPHA</t>
  </si>
  <si>
    <t>HMR</t>
  </si>
  <si>
    <t>Y-XVR-WTy1-1</t>
  </si>
  <si>
    <t>Y-XVR-WTy1-2</t>
  </si>
  <si>
    <t>HXT7</t>
  </si>
  <si>
    <t>HXT3</t>
  </si>
  <si>
    <t>YGRCTy1-2</t>
  </si>
  <si>
    <t>YNLWTy1-2</t>
  </si>
  <si>
    <t>YGRCTy2-1</t>
  </si>
  <si>
    <t>W-VIIR-WTy1-4</t>
  </si>
  <si>
    <t>YBRWdelta18</t>
  </si>
  <si>
    <t>W-VIIR-WTy1-3</t>
  </si>
  <si>
    <t>YMLWTy1-2</t>
  </si>
  <si>
    <t>YMLWTy1-1</t>
  </si>
  <si>
    <t>YDRWdelta10</t>
  </si>
  <si>
    <t>HXT6</t>
  </si>
  <si>
    <t>YMRCTy1-4</t>
  </si>
  <si>
    <t>YMRCTy1-3</t>
  </si>
  <si>
    <t>YGRWTy1-1</t>
  </si>
  <si>
    <t>Y-XIVR-WTy1-1</t>
  </si>
  <si>
    <t>I-DUP</t>
  </si>
  <si>
    <t>MONO</t>
  </si>
  <si>
    <t>TRI</t>
  </si>
  <si>
    <t>UPD</t>
  </si>
  <si>
    <t>Isolate</t>
  </si>
  <si>
    <t>i</t>
  </si>
  <si>
    <t>YLRCdelta27</t>
  </si>
  <si>
    <t>YLRCdelta26</t>
  </si>
  <si>
    <t>j</t>
  </si>
  <si>
    <t>k</t>
  </si>
  <si>
    <t>IX</t>
  </si>
  <si>
    <t>TETRA</t>
  </si>
  <si>
    <t>T</t>
  </si>
  <si>
    <t>A</t>
  </si>
  <si>
    <t>G</t>
  </si>
  <si>
    <t>C</t>
  </si>
  <si>
    <t>W-XIII-CTy1-5</t>
  </si>
  <si>
    <t>YOLWTy1-1</t>
  </si>
  <si>
    <t>YGRCTy1-1</t>
  </si>
  <si>
    <t>WYpol32-20-32</t>
  </si>
  <si>
    <t>WYpol32-20-34</t>
  </si>
  <si>
    <t>WYpol32-20-36</t>
  </si>
  <si>
    <t>WYpol32-20-38</t>
  </si>
  <si>
    <t>WYpol32-20-40</t>
  </si>
  <si>
    <t>WYpol32-20-42</t>
  </si>
  <si>
    <t>WYpol32-20-44</t>
  </si>
  <si>
    <t>WYpol32-20-46</t>
  </si>
  <si>
    <t>SNV</t>
  </si>
  <si>
    <t>YERCTy1-2</t>
    <phoneticPr fontId="9" type="noConversion"/>
  </si>
  <si>
    <t>YERCTy1-1</t>
    <phoneticPr fontId="9" type="noConversion"/>
  </si>
  <si>
    <t>Coordinate</t>
  </si>
  <si>
    <t>Reference</t>
  </si>
  <si>
    <t>Mutation</t>
  </si>
  <si>
    <t>WYpol32-8-15</t>
  </si>
  <si>
    <t>WYpol32-8-47</t>
  </si>
  <si>
    <t>WYpol32-8-7</t>
  </si>
  <si>
    <t>WYpol32-8-35</t>
  </si>
  <si>
    <t>WYpol32-8-33</t>
  </si>
  <si>
    <t>WYpol32-8-49</t>
  </si>
  <si>
    <t>WYpol32-8-18</t>
  </si>
  <si>
    <t>WYpol32-8-25</t>
  </si>
  <si>
    <t>WYpol32-8-57</t>
  </si>
  <si>
    <t>WYpol32-8-19</t>
  </si>
  <si>
    <t>WYpol32-8-1</t>
  </si>
  <si>
    <t>WYpol32-8-12</t>
  </si>
  <si>
    <t>WYpol32-8-14</t>
  </si>
  <si>
    <t>WYpol32-8-17</t>
  </si>
  <si>
    <t>WYpol32-8-2</t>
  </si>
  <si>
    <t>WYpol32-8-20</t>
  </si>
  <si>
    <t>WYpol32-8-22</t>
  </si>
  <si>
    <t>WYpol32-8-23</t>
  </si>
  <si>
    <t>WYpol32-8-24</t>
  </si>
  <si>
    <t>WYpol32-8-26</t>
  </si>
  <si>
    <t>WYpol32-8-27</t>
  </si>
  <si>
    <t>WYpol32-8-28</t>
  </si>
  <si>
    <t>WYpol32-8-3</t>
  </si>
  <si>
    <t>WYpol32-8-31</t>
  </si>
  <si>
    <t>WYpol32-8-37</t>
  </si>
  <si>
    <t>WYpol32-8-43</t>
  </si>
  <si>
    <t>WYpol32-8-51</t>
  </si>
  <si>
    <t>WYpol32-8-53</t>
  </si>
  <si>
    <t>WYpol32-8-55</t>
  </si>
  <si>
    <t>WYpol32-8-6</t>
  </si>
  <si>
    <t>Type</t>
  </si>
  <si>
    <t>RDL1</t>
  </si>
  <si>
    <t>RDL2</t>
  </si>
  <si>
    <r>
      <t xml:space="preserve">This table enumerates aneuploidy events in </t>
    </r>
    <r>
      <rPr>
        <i/>
        <sz val="12"/>
        <color theme="1"/>
        <rFont val="Arial"/>
        <family val="2"/>
      </rPr>
      <t>pol32</t>
    </r>
    <r>
      <rPr>
        <sz val="12"/>
        <color theme="1"/>
        <rFont val="Arial"/>
        <family val="2"/>
      </rPr>
      <t xml:space="preserve"> mutant strains, where MONO, TRI, TETRA, and UPD represent monosomy, trisomy, tetrasomy, and uniparental disomy, respectively.</t>
    </r>
  </si>
  <si>
    <t>WYpol32-8-8</t>
  </si>
  <si>
    <t>WYpol32-8-11</t>
  </si>
  <si>
    <t>WYpol32-8-16</t>
  </si>
  <si>
    <t>WYpol32-8-29</t>
  </si>
  <si>
    <t>WYpol32-8-39</t>
  </si>
  <si>
    <t>WYpol32-8-41</t>
  </si>
  <si>
    <t>WYpol32-8-45</t>
  </si>
  <si>
    <t>WYpol32-8-59</t>
  </si>
  <si>
    <t>b4</t>
  </si>
  <si>
    <t>a2</t>
  </si>
  <si>
    <t>c12</t>
  </si>
  <si>
    <t>b3</t>
  </si>
  <si>
    <t>a1</t>
  </si>
  <si>
    <t>d1</t>
  </si>
  <si>
    <t>c21</t>
  </si>
  <si>
    <t>c6</t>
  </si>
  <si>
    <t>d12</t>
  </si>
  <si>
    <t>b1</t>
  </si>
  <si>
    <t>d9</t>
  </si>
  <si>
    <t>b2</t>
  </si>
  <si>
    <t>c4</t>
  </si>
  <si>
    <t>c1</t>
  </si>
  <si>
    <t>d3</t>
  </si>
  <si>
    <t>d32</t>
  </si>
  <si>
    <t>d20</t>
  </si>
  <si>
    <t>c22</t>
  </si>
  <si>
    <t>c5</t>
  </si>
  <si>
    <t>d33</t>
  </si>
  <si>
    <t>c7</t>
  </si>
  <si>
    <t>d34</t>
  </si>
  <si>
    <t>c23</t>
  </si>
  <si>
    <t>d2</t>
  </si>
  <si>
    <t>c3</t>
  </si>
  <si>
    <t>d14</t>
  </si>
  <si>
    <t>d26</t>
  </si>
  <si>
    <t>d19</t>
  </si>
  <si>
    <t>c8</t>
  </si>
  <si>
    <t>d35</t>
  </si>
  <si>
    <t>d36</t>
  </si>
  <si>
    <t>d38</t>
  </si>
  <si>
    <t>c24</t>
  </si>
  <si>
    <t>d39</t>
  </si>
  <si>
    <t>c25</t>
  </si>
  <si>
    <t>d40</t>
  </si>
  <si>
    <t>c15</t>
  </si>
  <si>
    <t>d4</t>
  </si>
  <si>
    <t>d41</t>
  </si>
  <si>
    <t>d11</t>
  </si>
  <si>
    <t>d42</t>
  </si>
  <si>
    <t>c10</t>
  </si>
  <si>
    <t>d21</t>
  </si>
  <si>
    <t>c26</t>
  </si>
  <si>
    <t>d25</t>
  </si>
  <si>
    <t>d31</t>
  </si>
  <si>
    <t>d37</t>
  </si>
  <si>
    <t>d13</t>
  </si>
  <si>
    <t>Description of various classes of LOH events</t>
  </si>
  <si>
    <t>Pattern of LOH events</t>
  </si>
  <si>
    <t>Number of  LOH events</t>
  </si>
  <si>
    <t>CON (Simple interstitial LOH)</t>
  </si>
  <si>
    <t>COM/CON (Complex interstitial LOH)</t>
  </si>
  <si>
    <t>c2</t>
  </si>
  <si>
    <t>c9</t>
  </si>
  <si>
    <t>c11</t>
  </si>
  <si>
    <t>c13</t>
  </si>
  <si>
    <t>c14</t>
  </si>
  <si>
    <t>c16</t>
  </si>
  <si>
    <t>c17</t>
  </si>
  <si>
    <t>c18</t>
  </si>
  <si>
    <t>c19</t>
  </si>
  <si>
    <t>c20</t>
  </si>
  <si>
    <t>CO/BIR (Simple terminal LOH)</t>
  </si>
  <si>
    <t>CON/CO (Complex terminal LOH)</t>
  </si>
  <si>
    <t>d5</t>
  </si>
  <si>
    <t>d6</t>
  </si>
  <si>
    <t>d7</t>
  </si>
  <si>
    <t>d8</t>
  </si>
  <si>
    <t xml:space="preserve">d9 </t>
  </si>
  <si>
    <t>d10</t>
  </si>
  <si>
    <t>d15</t>
  </si>
  <si>
    <t>d16</t>
  </si>
  <si>
    <t>d17</t>
  </si>
  <si>
    <t>d18</t>
  </si>
  <si>
    <t>d22</t>
  </si>
  <si>
    <t>d23</t>
  </si>
  <si>
    <t>d24</t>
  </si>
  <si>
    <t>d27</t>
  </si>
  <si>
    <t>d28</t>
  </si>
  <si>
    <t>d29</t>
  </si>
  <si>
    <t>d30</t>
  </si>
  <si>
    <t>"AT" insertion</t>
  </si>
  <si>
    <t>"TA" insertion</t>
  </si>
  <si>
    <t>"A" deletion</t>
  </si>
  <si>
    <t>"T" insertion</t>
  </si>
  <si>
    <t>"CTATTTA" deletion</t>
  </si>
  <si>
    <t>"CAAA" deletion</t>
  </si>
  <si>
    <r>
      <rPr>
        <sz val="12"/>
        <color theme="1"/>
        <rFont val="Arial"/>
        <family val="2"/>
      </rPr>
      <t>CAT</t>
    </r>
    <r>
      <rPr>
        <sz val="12"/>
        <color rgb="FF00B0F0"/>
        <rFont val="Arial"/>
        <family val="2"/>
      </rPr>
      <t>AT</t>
    </r>
    <r>
      <rPr>
        <sz val="12"/>
        <color theme="1"/>
        <rFont val="Arial"/>
        <family val="2"/>
      </rPr>
      <t>ATATATATATATATATATATACACT</t>
    </r>
    <r>
      <rPr>
        <sz val="12"/>
        <color rgb="FF000000"/>
        <rFont val="Arial"/>
        <family val="2"/>
      </rPr>
      <t>T</t>
    </r>
  </si>
  <si>
    <t>CATATATATATATATATATATATACACTT</t>
  </si>
  <si>
    <t>TTGTACA</t>
  </si>
  <si>
    <r>
      <rPr>
        <sz val="12"/>
        <color theme="1"/>
        <rFont val="Arial"/>
        <family val="2"/>
      </rPr>
      <t>TT</t>
    </r>
    <r>
      <rPr>
        <sz val="12"/>
        <color rgb="FF00B0F0"/>
        <rFont val="Arial"/>
        <family val="2"/>
      </rPr>
      <t>AT</t>
    </r>
    <r>
      <rPr>
        <sz val="12"/>
        <color theme="1"/>
        <rFont val="Arial"/>
        <family val="2"/>
      </rPr>
      <t>GTACA</t>
    </r>
  </si>
  <si>
    <t>TAAAAAAAAAAATAAAAAATAATTA</t>
  </si>
  <si>
    <r>
      <rPr>
        <sz val="12"/>
        <color theme="1"/>
        <rFont val="Arial"/>
        <family val="2"/>
      </rPr>
      <t>T</t>
    </r>
    <r>
      <rPr>
        <sz val="12"/>
        <color rgb="FFFF0000"/>
        <rFont val="Arial"/>
        <family val="2"/>
      </rPr>
      <t>A</t>
    </r>
    <r>
      <rPr>
        <sz val="12"/>
        <color theme="1"/>
        <rFont val="Arial"/>
        <family val="2"/>
      </rPr>
      <t>AAAAAAAAAAATAAAAAATAATTA</t>
    </r>
  </si>
  <si>
    <r>
      <rPr>
        <sz val="12"/>
        <color theme="1"/>
        <rFont val="Arial"/>
        <family val="2"/>
      </rPr>
      <t>G</t>
    </r>
    <r>
      <rPr>
        <sz val="12"/>
        <color rgb="FF00B0F0"/>
        <rFont val="Arial"/>
        <family val="2"/>
      </rPr>
      <t>T</t>
    </r>
    <r>
      <rPr>
        <sz val="12"/>
        <color theme="1"/>
        <rFont val="Arial"/>
        <family val="2"/>
      </rPr>
      <t>TTTTTTTTTTTTTTTTCGCACC</t>
    </r>
  </si>
  <si>
    <r>
      <rPr>
        <sz val="12"/>
        <color theme="1"/>
        <rFont val="Arial"/>
        <family val="2"/>
      </rPr>
      <t>GTTTTTTTTTTTTTTTTCGCAC</t>
    </r>
    <r>
      <rPr>
        <sz val="12"/>
        <color rgb="FF000000"/>
        <rFont val="Arial"/>
        <family val="2"/>
      </rPr>
      <t>C</t>
    </r>
  </si>
  <si>
    <t>TCTATTTACTATAT</t>
  </si>
  <si>
    <r>
      <rPr>
        <sz val="12"/>
        <color theme="1"/>
        <rFont val="Arial"/>
        <family val="2"/>
      </rPr>
      <t>T</t>
    </r>
    <r>
      <rPr>
        <u/>
        <sz val="12"/>
        <color rgb="FFFF0000"/>
        <rFont val="Arial"/>
        <family val="2"/>
      </rPr>
      <t>CTATTTA</t>
    </r>
    <r>
      <rPr>
        <sz val="12"/>
        <color theme="1"/>
        <rFont val="Arial"/>
        <family val="2"/>
      </rPr>
      <t>CTATTTACTATAT</t>
    </r>
  </si>
  <si>
    <t>CTTTTTTTTTCTTTTT</t>
  </si>
  <si>
    <r>
      <rPr>
        <sz val="12"/>
        <color theme="1"/>
        <rFont val="Arial"/>
        <family val="2"/>
      </rPr>
      <t>C</t>
    </r>
    <r>
      <rPr>
        <sz val="12"/>
        <color rgb="FF00B0F0"/>
        <rFont val="Arial"/>
        <family val="2"/>
      </rPr>
      <t>T</t>
    </r>
    <r>
      <rPr>
        <sz val="12"/>
        <color theme="1"/>
        <rFont val="Arial"/>
        <family val="2"/>
      </rPr>
      <t>TTTTTTTTTCTTTTT</t>
    </r>
  </si>
  <si>
    <t>TTATATATATATATATATATATATATGTATA</t>
  </si>
  <si>
    <r>
      <rPr>
        <sz val="12"/>
        <color theme="1"/>
        <rFont val="Arial"/>
        <family val="2"/>
      </rPr>
      <t>T</t>
    </r>
    <r>
      <rPr>
        <sz val="12"/>
        <color rgb="FF00B0F0"/>
        <rFont val="Arial"/>
        <family val="2"/>
      </rPr>
      <t>TA</t>
    </r>
    <r>
      <rPr>
        <sz val="12"/>
        <color theme="1"/>
        <rFont val="Arial"/>
        <family val="2"/>
      </rPr>
      <t>TATATATATATATATATATATATATGTATA</t>
    </r>
  </si>
  <si>
    <r>
      <rPr>
        <sz val="12"/>
        <color theme="1"/>
        <rFont val="Arial"/>
        <family val="2"/>
      </rPr>
      <t>C</t>
    </r>
    <r>
      <rPr>
        <u/>
        <sz val="12"/>
        <color theme="1"/>
        <rFont val="Arial"/>
        <family val="2"/>
      </rPr>
      <t>CAAA</t>
    </r>
    <r>
      <rPr>
        <sz val="12"/>
        <color theme="1"/>
        <rFont val="Arial"/>
        <family val="2"/>
      </rPr>
      <t>TAAATA</t>
    </r>
  </si>
  <si>
    <r>
      <rPr>
        <sz val="12"/>
        <color theme="1"/>
        <rFont val="Arial"/>
        <family val="2"/>
      </rPr>
      <t>C</t>
    </r>
    <r>
      <rPr>
        <sz val="12"/>
        <color rgb="FFFF0000"/>
        <rFont val="Arial"/>
        <family val="2"/>
      </rPr>
      <t>CAAA</t>
    </r>
    <r>
      <rPr>
        <u/>
        <sz val="12"/>
        <color theme="1"/>
        <rFont val="Arial"/>
        <family val="2"/>
      </rPr>
      <t>CAAA</t>
    </r>
    <r>
      <rPr>
        <sz val="12"/>
        <color theme="1"/>
        <rFont val="Arial"/>
        <family val="2"/>
      </rPr>
      <t>TAAATA</t>
    </r>
  </si>
  <si>
    <r>
      <rPr>
        <sz val="12"/>
        <color theme="1"/>
        <rFont val="Arial"/>
        <family val="2"/>
      </rPr>
      <t>G</t>
    </r>
    <r>
      <rPr>
        <u/>
        <sz val="12"/>
        <color theme="1"/>
        <rFont val="Arial"/>
        <family val="2"/>
      </rPr>
      <t>TTGCAGTGTG</t>
    </r>
    <r>
      <rPr>
        <sz val="12"/>
        <color theme="1"/>
        <rFont val="Arial"/>
        <family val="2"/>
      </rPr>
      <t>CCCACC</t>
    </r>
  </si>
  <si>
    <r>
      <rPr>
        <sz val="12"/>
        <color theme="1"/>
        <rFont val="Arial"/>
        <family val="2"/>
      </rPr>
      <t>G</t>
    </r>
    <r>
      <rPr>
        <u/>
        <sz val="12"/>
        <color theme="1"/>
        <rFont val="Arial"/>
        <family val="2"/>
      </rPr>
      <t>TTGCAGTGTG</t>
    </r>
    <r>
      <rPr>
        <sz val="12"/>
        <color rgb="FFFF0000"/>
        <rFont val="Arial"/>
        <family val="2"/>
      </rPr>
      <t>AGTCGAACGC</t>
    </r>
    <r>
      <rPr>
        <u/>
        <sz val="12"/>
        <color rgb="FFFF0000"/>
        <rFont val="Arial"/>
        <family val="2"/>
      </rPr>
      <t>TTGCAGTGTG</t>
    </r>
    <r>
      <rPr>
        <sz val="12"/>
        <color theme="1"/>
        <rFont val="Arial"/>
        <family val="2"/>
      </rPr>
      <t>CCCACC</t>
    </r>
  </si>
  <si>
    <r>
      <rPr>
        <sz val="12"/>
        <color theme="1"/>
        <rFont val="Arial"/>
        <family val="2"/>
      </rPr>
      <t>A</t>
    </r>
    <r>
      <rPr>
        <sz val="12"/>
        <color rgb="FF00B0F0"/>
        <rFont val="Arial"/>
        <family val="2"/>
      </rPr>
      <t>T</t>
    </r>
    <r>
      <rPr>
        <sz val="12"/>
        <color theme="1"/>
        <rFont val="Arial"/>
        <family val="2"/>
      </rPr>
      <t>TTTTTTTTTTTAGTTCC</t>
    </r>
  </si>
  <si>
    <t>ATTTTTTTTTTTAGTTCC</t>
  </si>
  <si>
    <t>CTTTTTTTTTTTTTACCCCA</t>
  </si>
  <si>
    <r>
      <t>C</t>
    </r>
    <r>
      <rPr>
        <sz val="12"/>
        <color rgb="FF00B0F0"/>
        <rFont val="Arial"/>
        <family val="2"/>
      </rPr>
      <t>T</t>
    </r>
    <r>
      <rPr>
        <sz val="12"/>
        <color theme="1"/>
        <rFont val="Arial"/>
        <family val="2"/>
      </rPr>
      <t>TTTTTTTTTTTTACCCCA</t>
    </r>
  </si>
  <si>
    <r>
      <t>C</t>
    </r>
    <r>
      <rPr>
        <sz val="12"/>
        <color rgb="FF00B0F0"/>
        <rFont val="Arial"/>
        <family val="2"/>
      </rPr>
      <t>AT</t>
    </r>
    <r>
      <rPr>
        <sz val="12"/>
        <color theme="1"/>
        <rFont val="Arial"/>
        <family val="2"/>
      </rPr>
      <t>ATATATATATATAGATAT</t>
    </r>
  </si>
  <si>
    <t>CATATATATATATAGATAT</t>
  </si>
  <si>
    <r>
      <rPr>
        <sz val="12"/>
        <color theme="1"/>
        <rFont val="Arial"/>
        <family val="2"/>
      </rPr>
      <t>G</t>
    </r>
    <r>
      <rPr>
        <u/>
        <sz val="12"/>
        <color theme="1"/>
        <rFont val="Arial"/>
        <family val="2"/>
      </rPr>
      <t>CCTCT</t>
    </r>
    <r>
      <rPr>
        <sz val="12"/>
        <color theme="1"/>
        <rFont val="Arial"/>
        <family val="2"/>
      </rPr>
      <t>AAAACC</t>
    </r>
  </si>
  <si>
    <r>
      <rPr>
        <sz val="12"/>
        <color theme="1"/>
        <rFont val="Arial"/>
        <family val="2"/>
      </rPr>
      <t>G</t>
    </r>
    <r>
      <rPr>
        <u/>
        <sz val="12"/>
        <color theme="1"/>
        <rFont val="Arial"/>
        <family val="2"/>
      </rPr>
      <t>CCTCT</t>
    </r>
    <r>
      <rPr>
        <sz val="12"/>
        <color rgb="FFFF0000"/>
        <rFont val="Arial"/>
        <family val="2"/>
      </rPr>
      <t>GAAACCT</t>
    </r>
    <r>
      <rPr>
        <u/>
        <sz val="12"/>
        <color rgb="FFFF0000"/>
        <rFont val="Arial"/>
        <family val="2"/>
      </rPr>
      <t>CCTCT</t>
    </r>
    <r>
      <rPr>
        <sz val="12"/>
        <color theme="1"/>
        <rFont val="Arial"/>
        <family val="2"/>
      </rPr>
      <t>AAAACC</t>
    </r>
  </si>
  <si>
    <t>"GAAACCTCCTCT" deletion</t>
  </si>
  <si>
    <t>TAAAAAAAAAAGTGATC</t>
  </si>
  <si>
    <r>
      <rPr>
        <sz val="12"/>
        <color theme="1"/>
        <rFont val="Arial"/>
        <family val="2"/>
      </rPr>
      <t>T</t>
    </r>
    <r>
      <rPr>
        <sz val="12"/>
        <color rgb="FFFF0000"/>
        <rFont val="Arial"/>
        <family val="2"/>
      </rPr>
      <t>A</t>
    </r>
    <r>
      <rPr>
        <sz val="12"/>
        <color theme="1"/>
        <rFont val="Arial"/>
        <family val="2"/>
      </rPr>
      <t>AAAAAAAAAAGTGATC</t>
    </r>
  </si>
  <si>
    <t>"AGTCGAACGCTTGCAGTGTG" deletion</t>
  </si>
  <si>
    <r>
      <t xml:space="preserve">This table presents SNVs and small indels identified in strains lacking </t>
    </r>
    <r>
      <rPr>
        <i/>
        <sz val="12"/>
        <color rgb="FF000000"/>
        <rFont val="Arial"/>
        <family val="2"/>
      </rPr>
      <t>POL32</t>
    </r>
    <r>
      <rPr>
        <sz val="12"/>
        <color rgb="FF000000"/>
        <rFont val="Arial"/>
        <family val="2"/>
      </rPr>
      <t xml:space="preserve">, The number in Column C is the number of the base adjacent to the mutation(s). Insertions and deletions are marked in blue and red, respectively. Those in/dels that do not occur in a microsatellite are usual flanked by short direct repeats, suggesting that they are associated with DNA polymerase slippage.  </t>
    </r>
  </si>
  <si>
    <r>
      <t xml:space="preserve">This table describes  large-scale amplifications and deletions in </t>
    </r>
    <r>
      <rPr>
        <i/>
        <sz val="12"/>
        <color theme="1"/>
        <rFont val="Arial"/>
        <family val="2"/>
      </rPr>
      <t>pol32</t>
    </r>
    <r>
      <rPr>
        <sz val="12"/>
        <color theme="1"/>
        <rFont val="Arial"/>
        <family val="2"/>
      </rPr>
      <t xml:space="preserve"> mutant strains, where I-DEL, I-DUP, T-DEL, and T-DUP denote interstitial deletions, interstitial duplications, terminal deletions, and terminal duplications, respectively. Note that interstitial events have two breakpoints (designated "a" and "b") whereas terminal events have only a single breakpoint (designated "a"). Column G lists the repetitive elements located at the breakpoints.</t>
    </r>
  </si>
  <si>
    <t>Chromosome elements</t>
  </si>
  <si>
    <t>Predicted no. of elements involved in whole-genome sequencing</t>
  </si>
  <si>
    <t>Observed no. of elements within LOH windows</t>
  </si>
  <si>
    <t>Observed no. of elements outside LOH windows</t>
  </si>
  <si>
    <t>Expected no. of elements within LOH windows</t>
  </si>
  <si>
    <t>Expected no. of elements outside LOH windows</t>
  </si>
  <si>
    <t>ARS elements (SGD)</t>
  </si>
  <si>
    <t>Centromeres</t>
  </si>
  <si>
    <t>G4 sequences (four tracts of three Gs separated by less than 25 bp)</t>
  </si>
  <si>
    <t>Regions with high levels of gamma-H2AX</t>
  </si>
  <si>
    <t>solo Long terminal repeats (LTR)</t>
  </si>
  <si>
    <t>ncRNA genes</t>
  </si>
  <si>
    <t>Palindromic sequences</t>
  </si>
  <si>
    <t>Binding sites for Rrm3p</t>
  </si>
  <si>
    <t>snoRNA genes</t>
  </si>
  <si>
    <t>snRNA genes</t>
  </si>
  <si>
    <t>Tandem repeat regions</t>
  </si>
  <si>
    <t>Replication-termination (ter) sequences</t>
  </si>
  <si>
    <t>Highly-transcribed genes</t>
  </si>
  <si>
    <t>Weakly-transcribed genes</t>
  </si>
  <si>
    <t>tRNA genes</t>
  </si>
  <si>
    <t>Transposable elements (Ty)</t>
  </si>
  <si>
    <r>
      <t xml:space="preserve">FDR_BH </t>
    </r>
    <r>
      <rPr>
        <b/>
        <i/>
        <sz val="12"/>
        <color theme="1"/>
        <rFont val="Arial"/>
        <family val="2"/>
      </rPr>
      <t>p</t>
    </r>
    <r>
      <rPr>
        <b/>
        <sz val="12"/>
        <color theme="1"/>
        <rFont val="Arial"/>
        <family val="2"/>
      </rPr>
      <t xml:space="preserve"> value</t>
    </r>
  </si>
  <si>
    <r>
      <rPr>
        <b/>
        <i/>
        <sz val="12"/>
        <color theme="1"/>
        <rFont val="Arial"/>
        <family val="2"/>
      </rPr>
      <t>p</t>
    </r>
    <r>
      <rPr>
        <b/>
        <sz val="12"/>
        <color theme="1"/>
        <rFont val="Arial"/>
        <family val="2"/>
      </rPr>
      <t xml:space="preserve"> value</t>
    </r>
  </si>
  <si>
    <t xml:space="preserve">This table shows all LOH events observed in isolates that had subcultured for 8 or 20 generations at 30 degrees. In Column C, we used the following code: I-LOH (simple gene conversion events; interstitial LOH), T-LOH (simple terminal LOH events reflecting either crossover or break-induced replication). Columns D and E indicate the classes and breakpoints of LOH events. The classes are depicted in Dataset S2-2. In Column E, each labeled transition is a boundary between homozygous SNPs and heterozygous SNPs, or between two classes of homozygous SNPs involving different donors. Columns F and G indicate the SGD coordinates flanking the transitions of the breakpoints, and Columns H and I show the coordinates that define the "windows" (the region containing the putative initiating DNA lesion) of each event. For T-LOH events, we used 20 kb windows, 10 kb on each side of the midpoint of heterozgyous and homozygous SNPs at the transition. For I-LOH events, the window was defined as extending from the SNP at the leftmost transition to the SNP at the rightmost transition. The sizes of the windows for the various events are given in Column J. In the Column K, we show the distance between SNPs that had lost heterozygosity at the two borders of the I-LOH event. Column L shows the distance between the two heterozygous SNPs at the border of the I-LOH event, and Column M is the average of the distances of K and L. </t>
  </si>
  <si>
    <r>
      <t xml:space="preserve">Column A contains the classification of elements.
Column B lists the total number of elements in the genome that are covered by SNPs used in the whole-genome sequencing analysis.
Column C gives the total number of elements whose coordinates fall within LOH windows.
Column D shows the number of elements located outside LOH windows, calculated as (values in column B × number of strains) – values in column C.
Column E is the expected number of elements within LOH windows, calculated as (total length of LOH windows / genome size) × values in column B.
Column F is the expected number of elements outside LOH windows, calculated as (values in column B × number of strains) – values in column B.
Column G contains the uncorrected P values from chi-square tests performed in Excel.
Column H provides the Benjamini–Hochberg–adjusted P values after multiple-testing correction. A False Discovery Rate (FDR) </t>
    </r>
    <r>
      <rPr>
        <i/>
        <sz val="12"/>
        <color theme="1"/>
        <rFont val="Arial"/>
        <family val="2"/>
      </rPr>
      <t>P</t>
    </r>
    <r>
      <rPr>
        <sz val="12"/>
        <color theme="1"/>
        <rFont val="Arial"/>
        <family val="2"/>
      </rPr>
      <t xml:space="preserve"> value ≤ 0.05 indicates a statistically significant difference (</t>
    </r>
    <r>
      <rPr>
        <sz val="12"/>
        <color rgb="FFFF0000"/>
        <rFont val="Arial"/>
        <family val="2"/>
      </rPr>
      <t>red</t>
    </r>
    <r>
      <rPr>
        <sz val="12"/>
        <color theme="1"/>
        <rFont val="Arial"/>
        <family val="2"/>
      </rPr>
      <t xml:space="preserve"> indicating an excess and </t>
    </r>
    <r>
      <rPr>
        <sz val="12"/>
        <color rgb="FF00B0F0"/>
        <rFont val="Arial"/>
        <family val="2"/>
      </rPr>
      <t>blue</t>
    </r>
    <r>
      <rPr>
        <sz val="12"/>
        <color theme="1"/>
        <rFont val="Arial"/>
        <family val="2"/>
      </rPr>
      <t xml:space="preserve"> indicating a dearth).
Column I shows the ratio of observed to expected values. In the analysis of 46 WYpol32 isolates, after excluding I-LOH and T-LOH events within the rDNA region, the total size of all LOH windows was 6013968 bp. The corordinates and counts of </t>
    </r>
    <r>
      <rPr>
        <b/>
        <sz val="12"/>
        <color theme="1"/>
        <rFont val="Arial"/>
        <family val="2"/>
      </rPr>
      <t>tRNA genes, ARS elements, snRNA and snoRNA genes, ncRNA genes, transposable elements, solo LTRs, and centromeres</t>
    </r>
    <r>
      <rPr>
        <sz val="12"/>
        <color theme="1"/>
        <rFont val="Arial"/>
        <family val="2"/>
      </rPr>
      <t xml:space="preserve"> in the yeast genome were obtained from Saccharomyces Genome Database (SGD) and adjusted to exclude elements not represented by SNP sites covered in the whole-genome sequencing. The abundance of Ty elements was estimated as the average number of Ty elements present in the W303 and YJM789 genomes. Each Ty element (~6 kb) was represented by a single coordinate at its midpoint. G4 elements were merged and analyzed collectively. For the</t>
    </r>
    <r>
      <rPr>
        <b/>
        <sz val="12"/>
        <color theme="1"/>
        <rFont val="Arial"/>
        <family val="2"/>
      </rPr>
      <t xml:space="preserve"> tandemly repeated sequence</t>
    </r>
    <r>
      <rPr>
        <sz val="12"/>
        <color theme="1"/>
        <rFont val="Arial"/>
        <family val="2"/>
      </rPr>
      <t xml:space="preserve"> category, we examined repeats ranging from 1–1,998 bp in size with a minimum repetitive tract length of 24 bp, using coordinates obtained from the Tandem Repeat Database (TRDB). Definitions of </t>
    </r>
    <r>
      <rPr>
        <b/>
        <sz val="12"/>
        <color theme="1"/>
        <rFont val="Arial"/>
        <family val="2"/>
      </rPr>
      <t>palindromic sequences, Rrm3p binding sites, highly transcribed genes (top 5%), γ-H2AX–enriched regions, and replication-termination (ter) sequences</t>
    </r>
    <r>
      <rPr>
        <sz val="12"/>
        <color theme="1"/>
        <rFont val="Arial"/>
        <family val="2"/>
      </rPr>
      <t xml:space="preserve"> were given in Zheng </t>
    </r>
    <r>
      <rPr>
        <i/>
        <sz val="12"/>
        <color theme="1"/>
        <rFont val="Arial"/>
        <family val="2"/>
      </rPr>
      <t>et al. (</t>
    </r>
    <r>
      <rPr>
        <sz val="12"/>
        <color theme="1"/>
        <rFont val="Arial"/>
        <family val="2"/>
      </rPr>
      <t xml:space="preserve">2016). </t>
    </r>
  </si>
  <si>
    <t>Dataset S1-1. LOH events in WYpol32 isolates cultured at 30 degrees</t>
  </si>
  <si>
    <t>Dataset S1-2. Depictions of LOH events in WYpol32 isolates sub-cultured at 30 degrees</t>
  </si>
  <si>
    <r>
      <t>Dataset S1-3. Analysis of associations of chromosomal elements with breakpoints of</t>
    </r>
    <r>
      <rPr>
        <b/>
        <i/>
        <sz val="14"/>
        <color theme="1"/>
        <rFont val="Arial"/>
        <family val="2"/>
      </rPr>
      <t xml:space="preserve"> pol32</t>
    </r>
    <r>
      <rPr>
        <b/>
        <sz val="14"/>
        <color theme="1"/>
        <rFont val="Arial"/>
        <family val="2"/>
      </rPr>
      <t xml:space="preserve"> LOH events</t>
    </r>
  </si>
  <si>
    <t>Dataset S1-4. Genomic locations of large (&gt;100 bp) deletion and duplication events in WYpol32 isolates sub-cultured at 30 degrees</t>
  </si>
  <si>
    <t>Dataset S1-5. Aneuploidy events in WYpol32 isolates sub-cultured at 30 degrees</t>
  </si>
  <si>
    <t>Dataset S1-6. Single-base mutations and small insertion/deletions  in WYpol32 isolates sub-cultured at 30 degrees</t>
  </si>
  <si>
    <r>
      <t xml:space="preserve">This table shows the patterns of LOH events observed in the sub-cultured </t>
    </r>
    <r>
      <rPr>
        <i/>
        <sz val="12"/>
        <rFont val="Arial"/>
        <family val="2"/>
      </rPr>
      <t>pol32</t>
    </r>
    <r>
      <rPr>
        <sz val="12"/>
        <rFont val="Arial"/>
        <family val="2"/>
      </rPr>
      <t xml:space="preserve"> diploid. Red and blue indicate LOH regions homozygous for W303 and YJM789 SNPs, respectively; green shows heterozygous regions. The letters correspond to breakpoint between different LOH or heterozygous regions corresponding to the breakpoints of Dataset S1-1. The sizes of the regions are not shown proportionally. Column O shows the numbers of events detected. Note that not all patterns were observed in these experiments, although these patterns were observed in other diploids of the W303/YJM789 hybrid backgroun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00"/>
  </numFmts>
  <fonts count="32" x14ac:knownFonts="1">
    <font>
      <sz val="12"/>
      <color theme="1"/>
      <name val="Calibri"/>
      <family val="2"/>
      <scheme val="minor"/>
    </font>
    <font>
      <b/>
      <sz val="12"/>
      <color rgb="FF000000"/>
      <name val="Arial"/>
      <family val="2"/>
      <charset val="1"/>
    </font>
    <font>
      <b/>
      <sz val="12"/>
      <name val="Arial"/>
      <family val="2"/>
      <charset val="1"/>
    </font>
    <font>
      <sz val="12"/>
      <name val="Arial"/>
      <family val="2"/>
      <charset val="1"/>
    </font>
    <font>
      <sz val="12"/>
      <color rgb="FF000000"/>
      <name val="Arial"/>
      <family val="2"/>
      <charset val="1"/>
    </font>
    <font>
      <sz val="12"/>
      <color theme="1"/>
      <name val="Arial"/>
      <family val="2"/>
      <charset val="1"/>
    </font>
    <font>
      <b/>
      <sz val="12"/>
      <color theme="1"/>
      <name val="Arial"/>
      <family val="2"/>
      <charset val="1"/>
    </font>
    <font>
      <i/>
      <sz val="12"/>
      <color rgb="FF7F7F7F"/>
      <name val="Calibri"/>
      <family val="2"/>
      <scheme val="minor"/>
    </font>
    <font>
      <b/>
      <sz val="14"/>
      <color rgb="FF000000"/>
      <name val="Arial"/>
      <family val="2"/>
      <charset val="1"/>
    </font>
    <font>
      <sz val="8"/>
      <name val="Calibri"/>
      <family val="2"/>
      <scheme val="minor"/>
    </font>
    <font>
      <sz val="12"/>
      <color theme="1"/>
      <name val="Arial"/>
      <family val="2"/>
    </font>
    <font>
      <sz val="12"/>
      <color rgb="FF000000"/>
      <name val="Arial"/>
      <family val="2"/>
    </font>
    <font>
      <sz val="12"/>
      <name val="Arial"/>
      <family val="2"/>
    </font>
    <font>
      <sz val="12"/>
      <color rgb="FFFF0000"/>
      <name val="Arial"/>
      <family val="2"/>
    </font>
    <font>
      <b/>
      <sz val="12"/>
      <color rgb="FF000000"/>
      <name val="Arial"/>
      <family val="2"/>
    </font>
    <font>
      <b/>
      <sz val="12"/>
      <name val="Arial"/>
      <family val="2"/>
    </font>
    <font>
      <b/>
      <sz val="12"/>
      <color theme="1"/>
      <name val="Arial"/>
      <family val="2"/>
    </font>
    <font>
      <sz val="12"/>
      <color rgb="FF00B0F0"/>
      <name val="Arial"/>
      <family val="2"/>
    </font>
    <font>
      <b/>
      <sz val="14"/>
      <color rgb="FF000000"/>
      <name val="Arial"/>
      <family val="2"/>
    </font>
    <font>
      <sz val="12"/>
      <color rgb="FF000000"/>
      <name val="Calibri"/>
      <family val="2"/>
      <scheme val="minor"/>
    </font>
    <font>
      <b/>
      <sz val="12"/>
      <color rgb="FF000000"/>
      <name val="Calibri"/>
      <family val="2"/>
      <scheme val="minor"/>
    </font>
    <font>
      <sz val="9"/>
      <name val="Calibri"/>
      <family val="3"/>
      <charset val="134"/>
      <scheme val="minor"/>
    </font>
    <font>
      <i/>
      <sz val="12"/>
      <color rgb="FF000000"/>
      <name val="Arial"/>
      <family val="2"/>
    </font>
    <font>
      <i/>
      <sz val="12"/>
      <color theme="1"/>
      <name val="Arial"/>
      <family val="2"/>
    </font>
    <font>
      <u/>
      <sz val="12"/>
      <color rgb="FFFF0000"/>
      <name val="Arial"/>
      <family val="2"/>
    </font>
    <font>
      <i/>
      <sz val="12"/>
      <name val="Arial"/>
      <family val="2"/>
    </font>
    <font>
      <i/>
      <sz val="12"/>
      <color rgb="FFFF0000"/>
      <name val="Arial"/>
      <family val="2"/>
    </font>
    <font>
      <u/>
      <sz val="12"/>
      <color theme="1"/>
      <name val="Arial"/>
      <family val="2"/>
    </font>
    <font>
      <b/>
      <sz val="14"/>
      <color theme="1"/>
      <name val="Arial"/>
      <family val="2"/>
    </font>
    <font>
      <b/>
      <i/>
      <sz val="14"/>
      <color theme="1"/>
      <name val="Arial"/>
      <family val="2"/>
    </font>
    <font>
      <sz val="14"/>
      <color theme="1"/>
      <name val="Arial"/>
      <family val="2"/>
    </font>
    <font>
      <b/>
      <i/>
      <sz val="12"/>
      <color theme="1"/>
      <name val="Arial"/>
      <family val="2"/>
    </font>
  </fonts>
  <fills count="5">
    <fill>
      <patternFill patternType="none"/>
    </fill>
    <fill>
      <patternFill patternType="gray125"/>
    </fill>
    <fill>
      <patternFill patternType="solid">
        <fgColor rgb="FF008F00"/>
        <bgColor rgb="FF008080"/>
      </patternFill>
    </fill>
    <fill>
      <patternFill patternType="solid">
        <fgColor rgb="FFFF0000"/>
        <bgColor rgb="FF993300"/>
      </patternFill>
    </fill>
    <fill>
      <patternFill patternType="solid">
        <fgColor rgb="FF00B0F0"/>
        <bgColor rgb="FF0096FF"/>
      </patternFill>
    </fill>
  </fills>
  <borders count="9">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indexed="64"/>
      </right>
      <top style="thin">
        <color indexed="64"/>
      </top>
      <bottom style="thin">
        <color indexed="64"/>
      </bottom>
      <diagonal/>
    </border>
    <border>
      <left/>
      <right/>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s>
  <cellStyleXfs count="2">
    <xf numFmtId="0" fontId="0" fillId="0" borderId="0"/>
    <xf numFmtId="0" fontId="7" fillId="0" borderId="0" applyNumberFormat="0" applyFill="0" applyBorder="0" applyAlignment="0" applyProtection="0"/>
  </cellStyleXfs>
  <cellXfs count="131">
    <xf numFmtId="0" fontId="0" fillId="0" borderId="0" xfId="0"/>
    <xf numFmtId="0" fontId="10" fillId="0" borderId="0" xfId="0" applyFont="1"/>
    <xf numFmtId="0" fontId="10" fillId="0" borderId="1" xfId="0" applyFont="1" applyBorder="1" applyAlignment="1">
      <alignment horizontal="center"/>
    </xf>
    <xf numFmtId="0" fontId="10" fillId="0" borderId="0" xfId="0" applyFont="1" applyAlignment="1">
      <alignment vertical="center"/>
    </xf>
    <xf numFmtId="0" fontId="13" fillId="0" borderId="1" xfId="0" applyFont="1" applyBorder="1" applyAlignment="1">
      <alignment horizontal="center"/>
    </xf>
    <xf numFmtId="0" fontId="10" fillId="0" borderId="0" xfId="0" applyFont="1" applyAlignment="1">
      <alignment horizontal="center"/>
    </xf>
    <xf numFmtId="0" fontId="0" fillId="0" borderId="0" xfId="0" applyAlignment="1">
      <alignment horizontal="center"/>
    </xf>
    <xf numFmtId="0" fontId="0" fillId="0" borderId="0" xfId="0" applyAlignment="1">
      <alignment horizontal="left"/>
    </xf>
    <xf numFmtId="0" fontId="14" fillId="0" borderId="1" xfId="1" applyFont="1" applyBorder="1" applyAlignment="1">
      <alignment horizontal="center" vertical="center"/>
    </xf>
    <xf numFmtId="0" fontId="10" fillId="0" borderId="1" xfId="0" applyFont="1" applyBorder="1" applyAlignment="1">
      <alignment horizontal="center" vertical="center"/>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11" fillId="0" borderId="1" xfId="0" applyFont="1" applyBorder="1" applyAlignment="1">
      <alignment horizontal="center"/>
    </xf>
    <xf numFmtId="0" fontId="11" fillId="0" borderId="0" xfId="0" applyFont="1" applyAlignment="1">
      <alignment horizontal="center"/>
    </xf>
    <xf numFmtId="0" fontId="11" fillId="0" borderId="0" xfId="0" applyFont="1"/>
    <xf numFmtId="0" fontId="12" fillId="0" borderId="0" xfId="0" applyFont="1" applyAlignment="1">
      <alignment horizontal="center"/>
    </xf>
    <xf numFmtId="164" fontId="11" fillId="0" borderId="0" xfId="0" applyNumberFormat="1" applyFont="1" applyAlignment="1">
      <alignment horizontal="center"/>
    </xf>
    <xf numFmtId="2" fontId="11" fillId="0" borderId="0" xfId="0" applyNumberFormat="1" applyFont="1"/>
    <xf numFmtId="11" fontId="11" fillId="0" borderId="0" xfId="0" applyNumberFormat="1" applyFont="1" applyAlignment="1">
      <alignment horizontal="center"/>
    </xf>
    <xf numFmtId="11" fontId="11" fillId="0" borderId="0" xfId="0" applyNumberFormat="1" applyFont="1"/>
    <xf numFmtId="0" fontId="15" fillId="0" borderId="0" xfId="0" applyFont="1" applyAlignment="1">
      <alignment horizontal="center"/>
    </xf>
    <xf numFmtId="11" fontId="14" fillId="0" borderId="0" xfId="0" applyNumberFormat="1" applyFont="1" applyAlignment="1">
      <alignment horizontal="center"/>
    </xf>
    <xf numFmtId="0" fontId="20" fillId="0" borderId="0" xfId="0" applyFont="1"/>
    <xf numFmtId="0" fontId="19" fillId="0" borderId="0" xfId="0" applyFont="1"/>
    <xf numFmtId="0" fontId="11" fillId="0" borderId="1" xfId="0" applyFont="1" applyBorder="1" applyAlignment="1">
      <alignment horizontal="center" vertical="center"/>
    </xf>
    <xf numFmtId="0" fontId="0" fillId="0" borderId="0" xfId="0" applyAlignment="1">
      <alignment horizontal="left" vertical="center"/>
    </xf>
    <xf numFmtId="0" fontId="0" fillId="0" borderId="0" xfId="0" applyAlignment="1">
      <alignment vertical="center"/>
    </xf>
    <xf numFmtId="0" fontId="11" fillId="0" borderId="1" xfId="0" applyFont="1" applyBorder="1" applyAlignment="1">
      <alignment horizontal="center" vertical="center" wrapText="1"/>
    </xf>
    <xf numFmtId="0" fontId="11" fillId="0" borderId="0" xfId="0" applyFont="1" applyAlignment="1">
      <alignment horizontal="center" vertical="center"/>
    </xf>
    <xf numFmtId="0" fontId="11" fillId="0" borderId="0" xfId="0" applyFont="1" applyAlignment="1">
      <alignment vertical="center"/>
    </xf>
    <xf numFmtId="0" fontId="6" fillId="0" borderId="1" xfId="0" applyFont="1" applyBorder="1" applyAlignment="1">
      <alignment horizontal="center" vertical="center"/>
    </xf>
    <xf numFmtId="1" fontId="1" fillId="0" borderId="1" xfId="0" applyNumberFormat="1" applyFont="1" applyBorder="1" applyAlignment="1">
      <alignment horizontal="center" vertical="center"/>
    </xf>
    <xf numFmtId="0" fontId="3" fillId="0" borderId="1" xfId="0" applyFont="1" applyBorder="1" applyAlignment="1">
      <alignment horizontal="center" vertical="center"/>
    </xf>
    <xf numFmtId="0" fontId="3" fillId="0" borderId="1" xfId="0" applyFont="1" applyBorder="1" applyAlignment="1">
      <alignment horizontal="center"/>
    </xf>
    <xf numFmtId="0" fontId="5" fillId="0" borderId="1" xfId="0" applyFont="1" applyBorder="1" applyAlignment="1">
      <alignment horizontal="center"/>
    </xf>
    <xf numFmtId="1" fontId="5" fillId="0" borderId="1" xfId="0" applyNumberFormat="1" applyFont="1" applyBorder="1" applyAlignment="1">
      <alignment horizontal="center"/>
    </xf>
    <xf numFmtId="1" fontId="3" fillId="0" borderId="1" xfId="0" applyNumberFormat="1" applyFont="1" applyBorder="1"/>
    <xf numFmtId="1" fontId="4" fillId="0" borderId="1" xfId="0" applyNumberFormat="1" applyFont="1" applyBorder="1" applyAlignment="1">
      <alignment horizontal="center" vertical="center"/>
    </xf>
    <xf numFmtId="0" fontId="4" fillId="0" borderId="1" xfId="0" applyFont="1" applyBorder="1" applyAlignment="1">
      <alignment horizontal="center" vertical="center"/>
    </xf>
    <xf numFmtId="1" fontId="3" fillId="0" borderId="1" xfId="0" applyNumberFormat="1" applyFont="1" applyBorder="1" applyAlignment="1">
      <alignment horizontal="center"/>
    </xf>
    <xf numFmtId="1" fontId="3" fillId="0" borderId="1" xfId="0" applyNumberFormat="1" applyFont="1" applyBorder="1" applyAlignment="1">
      <alignment horizontal="center" vertical="center"/>
    </xf>
    <xf numFmtId="1" fontId="0" fillId="0" borderId="1" xfId="0" applyNumberFormat="1" applyBorder="1"/>
    <xf numFmtId="1" fontId="0" fillId="0" borderId="0" xfId="0" applyNumberFormat="1"/>
    <xf numFmtId="0" fontId="3" fillId="0" borderId="1" xfId="0" applyFont="1" applyBorder="1" applyAlignment="1">
      <alignment horizontal="center" vertical="center" wrapText="1"/>
    </xf>
    <xf numFmtId="0" fontId="3" fillId="0" borderId="6" xfId="0" applyFont="1" applyBorder="1" applyAlignment="1">
      <alignment horizontal="center"/>
    </xf>
    <xf numFmtId="0" fontId="12" fillId="0" borderId="1" xfId="0" applyFont="1" applyBorder="1" applyAlignment="1">
      <alignment horizontal="center" vertical="center"/>
    </xf>
    <xf numFmtId="0" fontId="5" fillId="0" borderId="1" xfId="0" applyFont="1" applyBorder="1" applyAlignment="1">
      <alignment horizontal="center" vertical="center"/>
    </xf>
    <xf numFmtId="0" fontId="3" fillId="0" borderId="0" xfId="0" applyFont="1" applyAlignment="1">
      <alignment horizontal="center" vertical="center"/>
    </xf>
    <xf numFmtId="0" fontId="23" fillId="0" borderId="1" xfId="0" applyFont="1" applyBorder="1" applyAlignment="1">
      <alignment horizontal="center" vertical="center"/>
    </xf>
    <xf numFmtId="0" fontId="25" fillId="0" borderId="1" xfId="0" applyFont="1" applyBorder="1" applyAlignment="1">
      <alignment horizontal="center"/>
    </xf>
    <xf numFmtId="0" fontId="12" fillId="0" borderId="1" xfId="0" applyFont="1" applyBorder="1" applyAlignment="1">
      <alignment horizontal="center"/>
    </xf>
    <xf numFmtId="0" fontId="14" fillId="0" borderId="1" xfId="0" applyFont="1" applyBorder="1" applyAlignment="1">
      <alignment horizontal="center"/>
    </xf>
    <xf numFmtId="0" fontId="22" fillId="0" borderId="0" xfId="0" applyFont="1" applyAlignment="1">
      <alignment horizontal="right" vertical="center"/>
    </xf>
    <xf numFmtId="0" fontId="22" fillId="2" borderId="0" xfId="0" applyFont="1" applyFill="1" applyAlignment="1">
      <alignment horizontal="right" vertical="center"/>
    </xf>
    <xf numFmtId="0" fontId="22" fillId="4" borderId="0" xfId="0" applyFont="1" applyFill="1" applyAlignment="1">
      <alignment horizontal="right" vertical="center"/>
    </xf>
    <xf numFmtId="0" fontId="22" fillId="3" borderId="0" xfId="0" applyFont="1" applyFill="1" applyAlignment="1">
      <alignment horizontal="right" vertical="center"/>
    </xf>
    <xf numFmtId="0" fontId="14" fillId="0" borderId="0" xfId="0" applyFont="1" applyAlignment="1">
      <alignment horizontal="center" vertical="center"/>
    </xf>
    <xf numFmtId="0" fontId="14" fillId="0" borderId="0" xfId="0" applyFont="1" applyAlignment="1">
      <alignment horizontal="center" vertical="center" wrapText="1"/>
    </xf>
    <xf numFmtId="0" fontId="25" fillId="0" borderId="0" xfId="0" applyFont="1" applyAlignment="1">
      <alignment horizontal="right" vertical="center" wrapText="1"/>
    </xf>
    <xf numFmtId="0" fontId="11" fillId="0" borderId="0" xfId="0" applyFont="1" applyAlignment="1">
      <alignment horizontal="right" vertical="center"/>
    </xf>
    <xf numFmtId="0" fontId="26" fillId="4" borderId="0" xfId="0" applyFont="1" applyFill="1" applyAlignment="1">
      <alignment horizontal="right" vertical="center"/>
    </xf>
    <xf numFmtId="0" fontId="26" fillId="0" borderId="0" xfId="0" applyFont="1" applyAlignment="1">
      <alignment horizontal="right" vertical="center"/>
    </xf>
    <xf numFmtId="0" fontId="22" fillId="2" borderId="0" xfId="0" applyFont="1" applyFill="1" applyAlignment="1">
      <alignment horizontal="center" vertical="center"/>
    </xf>
    <xf numFmtId="0" fontId="26" fillId="3" borderId="0" xfId="0" applyFont="1" applyFill="1" applyAlignment="1">
      <alignment horizontal="right" vertical="center"/>
    </xf>
    <xf numFmtId="0" fontId="10" fillId="0" borderId="0" xfId="0" applyFont="1" applyAlignment="1">
      <alignment horizontal="center" vertical="center"/>
    </xf>
    <xf numFmtId="0" fontId="25" fillId="0" borderId="0" xfId="0" applyFont="1" applyAlignment="1">
      <alignment horizontal="left" vertical="center" wrapText="1"/>
    </xf>
    <xf numFmtId="0" fontId="25" fillId="0" borderId="0" xfId="0" applyFont="1" applyAlignment="1">
      <alignment horizontal="center" vertical="center" wrapText="1"/>
    </xf>
    <xf numFmtId="0" fontId="22" fillId="0" borderId="0" xfId="0" applyFont="1" applyAlignment="1">
      <alignment horizontal="center" vertical="center"/>
    </xf>
    <xf numFmtId="0" fontId="22" fillId="3" borderId="0" xfId="0" applyFont="1" applyFill="1" applyAlignment="1">
      <alignment horizontal="center" vertical="center"/>
    </xf>
    <xf numFmtId="0" fontId="22" fillId="4" borderId="0" xfId="0" applyFont="1" applyFill="1" applyAlignment="1">
      <alignment horizontal="center" vertical="center"/>
    </xf>
    <xf numFmtId="0" fontId="26" fillId="4" borderId="0" xfId="0" applyFont="1" applyFill="1" applyAlignment="1">
      <alignment horizontal="center" vertical="center"/>
    </xf>
    <xf numFmtId="0" fontId="26" fillId="0" borderId="0" xfId="0" applyFont="1" applyAlignment="1">
      <alignment horizontal="center" vertical="center"/>
    </xf>
    <xf numFmtId="0" fontId="22" fillId="0" borderId="0" xfId="0" applyFont="1" applyAlignment="1">
      <alignment horizontal="center"/>
    </xf>
    <xf numFmtId="0" fontId="22" fillId="4" borderId="0" xfId="0" applyFont="1" applyFill="1" applyAlignment="1">
      <alignment horizontal="center"/>
    </xf>
    <xf numFmtId="0" fontId="22" fillId="2" borderId="0" xfId="0" applyFont="1" applyFill="1" applyAlignment="1">
      <alignment horizontal="center"/>
    </xf>
    <xf numFmtId="0" fontId="22" fillId="3" borderId="0" xfId="0" applyFont="1" applyFill="1" applyAlignment="1">
      <alignment horizontal="center"/>
    </xf>
    <xf numFmtId="0" fontId="26" fillId="3" borderId="0" xfId="0" applyFont="1" applyFill="1" applyAlignment="1">
      <alignment horizontal="center" vertical="center"/>
    </xf>
    <xf numFmtId="0" fontId="22" fillId="0" borderId="0" xfId="0" applyFont="1" applyAlignment="1">
      <alignment horizontal="left" vertical="center"/>
    </xf>
    <xf numFmtId="0" fontId="22" fillId="0" borderId="0" xfId="0" applyFont="1" applyAlignment="1">
      <alignment horizontal="left"/>
    </xf>
    <xf numFmtId="0" fontId="23" fillId="0" borderId="0" xfId="0" applyFont="1" applyAlignment="1">
      <alignment horizontal="right"/>
    </xf>
    <xf numFmtId="0" fontId="23" fillId="0" borderId="0" xfId="0" applyFont="1" applyAlignment="1">
      <alignment horizontal="center"/>
    </xf>
    <xf numFmtId="0" fontId="16" fillId="0" borderId="1" xfId="1" applyFont="1" applyBorder="1" applyAlignment="1">
      <alignment horizontal="center" vertical="center" wrapText="1"/>
    </xf>
    <xf numFmtId="165" fontId="16" fillId="0" borderId="1" xfId="1" applyNumberFormat="1" applyFont="1" applyBorder="1" applyAlignment="1">
      <alignment horizontal="center" vertical="center" wrapText="1"/>
    </xf>
    <xf numFmtId="0" fontId="10" fillId="0" borderId="1" xfId="1" applyFont="1" applyFill="1" applyBorder="1" applyAlignment="1">
      <alignment horizontal="center" vertical="top" wrapText="1"/>
    </xf>
    <xf numFmtId="165" fontId="10" fillId="0" borderId="1" xfId="1" applyNumberFormat="1" applyFont="1" applyFill="1" applyBorder="1" applyAlignment="1">
      <alignment horizontal="center" vertical="top" wrapText="1"/>
    </xf>
    <xf numFmtId="165" fontId="10" fillId="0" borderId="1" xfId="0" applyNumberFormat="1" applyFont="1" applyBorder="1" applyAlignment="1">
      <alignment horizontal="center"/>
    </xf>
    <xf numFmtId="0" fontId="13" fillId="0" borderId="1" xfId="0" applyFont="1" applyBorder="1" applyAlignment="1">
      <alignment horizontal="center" vertical="center"/>
    </xf>
    <xf numFmtId="0" fontId="13" fillId="0" borderId="1" xfId="1" applyFont="1" applyFill="1" applyBorder="1" applyAlignment="1">
      <alignment horizontal="center" vertical="top" wrapText="1"/>
    </xf>
    <xf numFmtId="165" fontId="13" fillId="0" borderId="1" xfId="1" applyNumberFormat="1" applyFont="1" applyFill="1" applyBorder="1" applyAlignment="1">
      <alignment horizontal="center" vertical="top" wrapText="1"/>
    </xf>
    <xf numFmtId="165" fontId="13" fillId="0" borderId="1" xfId="0" applyNumberFormat="1" applyFont="1" applyBorder="1" applyAlignment="1">
      <alignment horizontal="center"/>
    </xf>
    <xf numFmtId="0" fontId="17" fillId="0" borderId="1" xfId="0" applyFont="1" applyBorder="1" applyAlignment="1">
      <alignment horizontal="center" vertical="center"/>
    </xf>
    <xf numFmtId="0" fontId="17" fillId="0" borderId="1" xfId="0" applyFont="1" applyBorder="1" applyAlignment="1">
      <alignment horizontal="center"/>
    </xf>
    <xf numFmtId="0" fontId="17" fillId="0" borderId="1" xfId="1" applyFont="1" applyFill="1" applyBorder="1" applyAlignment="1">
      <alignment horizontal="center" vertical="top" wrapText="1"/>
    </xf>
    <xf numFmtId="165" fontId="17" fillId="0" borderId="1" xfId="1" applyNumberFormat="1" applyFont="1" applyFill="1" applyBorder="1" applyAlignment="1">
      <alignment horizontal="center" vertical="top" wrapText="1"/>
    </xf>
    <xf numFmtId="165" fontId="17" fillId="0" borderId="1" xfId="0" applyNumberFormat="1" applyFont="1" applyBorder="1" applyAlignment="1">
      <alignment horizontal="center"/>
    </xf>
    <xf numFmtId="0" fontId="22" fillId="0" borderId="0" xfId="0" applyFont="1" applyAlignment="1">
      <alignment vertical="center"/>
    </xf>
    <xf numFmtId="1" fontId="1" fillId="0" borderId="1" xfId="0" applyNumberFormat="1" applyFont="1" applyBorder="1" applyAlignment="1">
      <alignment horizontal="center" vertical="center" wrapText="1"/>
    </xf>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xf numFmtId="0" fontId="3" fillId="0" borderId="4" xfId="0" applyFont="1" applyBorder="1" applyAlignment="1">
      <alignment horizontal="center" vertical="center" wrapText="1"/>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0" fontId="6" fillId="0" borderId="1" xfId="0" applyFont="1" applyBorder="1" applyAlignment="1">
      <alignment horizontal="center" vertical="center" wrapText="1"/>
    </xf>
    <xf numFmtId="0" fontId="2" fillId="0" borderId="8" xfId="0" applyFont="1" applyBorder="1" applyAlignment="1">
      <alignment horizontal="center" vertical="center" wrapText="1"/>
    </xf>
    <xf numFmtId="0" fontId="2" fillId="0" borderId="7" xfId="0" applyFont="1" applyBorder="1" applyAlignment="1">
      <alignment horizontal="center" vertical="center" wrapText="1"/>
    </xf>
    <xf numFmtId="0" fontId="18" fillId="0" borderId="0" xfId="0" applyFont="1" applyAlignment="1">
      <alignment horizontal="center" vertical="center"/>
    </xf>
    <xf numFmtId="0" fontId="14" fillId="0" borderId="0" xfId="0" applyFont="1" applyAlignment="1">
      <alignment horizontal="center" vertical="center"/>
    </xf>
    <xf numFmtId="0" fontId="12" fillId="0" borderId="0" xfId="0" applyFont="1" applyAlignment="1">
      <alignment horizontal="center" vertical="center" wrapText="1"/>
    </xf>
    <xf numFmtId="0" fontId="22" fillId="0" borderId="0" xfId="0" applyFont="1" applyAlignment="1">
      <alignment horizontal="center" vertical="center"/>
    </xf>
    <xf numFmtId="0" fontId="10" fillId="0" borderId="0" xfId="0" applyFont="1" applyAlignment="1">
      <alignment horizontal="center"/>
    </xf>
    <xf numFmtId="0" fontId="11" fillId="0" borderId="0" xfId="0" applyFont="1" applyAlignment="1">
      <alignment horizontal="center" vertical="center"/>
    </xf>
    <xf numFmtId="0" fontId="22" fillId="0" borderId="0" xfId="0" applyFont="1" applyAlignment="1">
      <alignment horizontal="center"/>
    </xf>
    <xf numFmtId="0" fontId="11" fillId="0" borderId="0" xfId="0" applyFont="1" applyAlignment="1">
      <alignment horizontal="center" vertical="center" wrapText="1"/>
    </xf>
    <xf numFmtId="0" fontId="28" fillId="0" borderId="2" xfId="1" applyFont="1" applyFill="1" applyBorder="1" applyAlignment="1">
      <alignment horizontal="center" vertical="center" wrapText="1"/>
    </xf>
    <xf numFmtId="0" fontId="30" fillId="0" borderId="3" xfId="1" applyFont="1" applyFill="1" applyBorder="1" applyAlignment="1">
      <alignment horizontal="center" vertical="center" wrapText="1"/>
    </xf>
    <xf numFmtId="0" fontId="30" fillId="0" borderId="4" xfId="1" applyFont="1" applyFill="1" applyBorder="1" applyAlignment="1">
      <alignment horizontal="center" vertical="center" wrapText="1"/>
    </xf>
    <xf numFmtId="0" fontId="10" fillId="0" borderId="2" xfId="0" applyFont="1" applyBorder="1" applyAlignment="1">
      <alignment horizontal="left" vertical="center" wrapText="1"/>
    </xf>
    <xf numFmtId="0" fontId="10" fillId="0" borderId="3" xfId="0" applyFont="1" applyBorder="1" applyAlignment="1">
      <alignment horizontal="left" vertical="center" wrapText="1"/>
    </xf>
    <xf numFmtId="0" fontId="10" fillId="0" borderId="4" xfId="0" applyFont="1" applyBorder="1" applyAlignment="1">
      <alignment horizontal="left" vertical="center" wrapText="1"/>
    </xf>
    <xf numFmtId="0" fontId="10" fillId="0" borderId="1" xfId="0" applyFont="1" applyBorder="1" applyAlignment="1">
      <alignment horizontal="left" vertical="center" wrapText="1"/>
    </xf>
    <xf numFmtId="0" fontId="14" fillId="0" borderId="1" xfId="0" applyFont="1" applyBorder="1" applyAlignment="1">
      <alignment horizontal="center" vertical="center" wrapText="1"/>
    </xf>
    <xf numFmtId="0" fontId="18" fillId="0" borderId="1" xfId="0" applyFont="1" applyBorder="1" applyAlignment="1">
      <alignment horizontal="center" vertical="center"/>
    </xf>
    <xf numFmtId="0" fontId="14" fillId="0" borderId="1" xfId="1" applyFont="1" applyBorder="1" applyAlignment="1">
      <alignment horizontal="center" vertical="center" wrapText="1"/>
    </xf>
    <xf numFmtId="0" fontId="15" fillId="0" borderId="1" xfId="1" applyFont="1" applyBorder="1" applyAlignment="1">
      <alignment horizontal="center" vertical="center" wrapText="1"/>
    </xf>
    <xf numFmtId="0" fontId="8" fillId="0" borderId="1" xfId="0" applyFont="1" applyBorder="1" applyAlignment="1">
      <alignment horizontal="center" vertical="center" wrapText="1"/>
    </xf>
    <xf numFmtId="0" fontId="10" fillId="0" borderId="2" xfId="0" applyFont="1" applyBorder="1" applyAlignment="1">
      <alignment horizontal="center" vertical="center" wrapText="1"/>
    </xf>
    <xf numFmtId="0" fontId="10" fillId="0" borderId="3" xfId="0" applyFont="1" applyBorder="1" applyAlignment="1">
      <alignment horizontal="center" vertical="center" wrapText="1"/>
    </xf>
    <xf numFmtId="0" fontId="16" fillId="0" borderId="1" xfId="0" applyFont="1" applyBorder="1" applyAlignment="1">
      <alignment horizontal="center" vertical="center" wrapText="1"/>
    </xf>
    <xf numFmtId="0" fontId="11" fillId="0" borderId="1" xfId="0" applyFont="1" applyBorder="1" applyAlignment="1">
      <alignment horizontal="center" vertical="center" wrapText="1"/>
    </xf>
    <xf numFmtId="0" fontId="8" fillId="0" borderId="5" xfId="0" applyFont="1" applyBorder="1" applyAlignment="1">
      <alignment horizontal="center" vertical="center"/>
    </xf>
  </cellXfs>
  <cellStyles count="2">
    <cellStyle name="Explanatory Text" xfId="1" builtinId="5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DDA0ED-1019-FD46-B3CD-D563ED132CA0}">
  <dimension ref="A1:N709"/>
  <sheetViews>
    <sheetView zoomScale="125" zoomScaleNormal="85" workbookViewId="0">
      <selection activeCell="A708" sqref="A708:M708"/>
    </sheetView>
  </sheetViews>
  <sheetFormatPr baseColWidth="10" defaultRowHeight="16" x14ac:dyDescent="0.2"/>
  <cols>
    <col min="1" max="1" width="23.1640625" customWidth="1"/>
    <col min="2" max="2" width="14.6640625" customWidth="1"/>
    <col min="5" max="5" width="14.5" customWidth="1"/>
    <col min="14" max="14" width="12.6640625" customWidth="1"/>
    <col min="15" max="20" width="13.1640625" customWidth="1"/>
    <col min="21" max="21" width="20.83203125" bestFit="1" customWidth="1"/>
    <col min="22" max="22" width="18.33203125" bestFit="1" customWidth="1"/>
    <col min="23" max="23" width="20.83203125" bestFit="1" customWidth="1"/>
    <col min="24" max="24" width="18.33203125" bestFit="1" customWidth="1"/>
    <col min="25" max="25" width="20.83203125" bestFit="1" customWidth="1"/>
    <col min="26" max="26" width="18.33203125" bestFit="1" customWidth="1"/>
    <col min="27" max="27" width="20.83203125" bestFit="1" customWidth="1"/>
    <col min="28" max="28" width="18.33203125" bestFit="1" customWidth="1"/>
    <col min="29" max="29" width="20.83203125" bestFit="1" customWidth="1"/>
    <col min="30" max="30" width="18.33203125" bestFit="1" customWidth="1"/>
    <col min="31" max="31" width="20.83203125" bestFit="1" customWidth="1"/>
    <col min="32" max="32" width="18.33203125" bestFit="1" customWidth="1"/>
    <col min="33" max="33" width="20.83203125" bestFit="1" customWidth="1"/>
    <col min="34" max="34" width="18.33203125" bestFit="1" customWidth="1"/>
    <col min="35" max="35" width="20.83203125" bestFit="1" customWidth="1"/>
    <col min="36" max="36" width="18.33203125" bestFit="1" customWidth="1"/>
    <col min="37" max="37" width="25.5" bestFit="1" customWidth="1"/>
    <col min="38" max="38" width="22.83203125" bestFit="1" customWidth="1"/>
    <col min="39" max="75" width="17.6640625" bestFit="1" customWidth="1"/>
    <col min="76" max="76" width="22.5" bestFit="1" customWidth="1"/>
    <col min="77" max="77" width="18.5" bestFit="1" customWidth="1"/>
  </cols>
  <sheetData>
    <row r="1" spans="1:14" ht="41" customHeight="1" x14ac:dyDescent="0.2">
      <c r="A1" s="100" t="s">
        <v>295</v>
      </c>
      <c r="B1" s="100"/>
      <c r="C1" s="100"/>
      <c r="D1" s="100"/>
      <c r="E1" s="100"/>
      <c r="F1" s="100"/>
      <c r="G1" s="100"/>
      <c r="H1" s="100"/>
      <c r="I1" s="100"/>
      <c r="J1" s="100"/>
      <c r="K1" s="100"/>
      <c r="L1" s="100"/>
      <c r="M1" s="100"/>
    </row>
    <row r="2" spans="1:14" x14ac:dyDescent="0.2">
      <c r="A2" s="101" t="s">
        <v>0</v>
      </c>
      <c r="B2" s="101" t="s">
        <v>1</v>
      </c>
      <c r="C2" s="102" t="s">
        <v>2</v>
      </c>
      <c r="D2" s="104" t="s">
        <v>3</v>
      </c>
      <c r="E2" s="101" t="s">
        <v>4</v>
      </c>
      <c r="F2" s="103" t="s">
        <v>5</v>
      </c>
      <c r="G2" s="103"/>
      <c r="H2" s="96" t="s">
        <v>6</v>
      </c>
      <c r="I2" s="96"/>
      <c r="J2" s="96" t="s">
        <v>7</v>
      </c>
      <c r="K2" s="96" t="s">
        <v>8</v>
      </c>
      <c r="L2" s="96" t="s">
        <v>9</v>
      </c>
      <c r="M2" s="96" t="s">
        <v>10</v>
      </c>
    </row>
    <row r="3" spans="1:14" x14ac:dyDescent="0.2">
      <c r="A3" s="101"/>
      <c r="B3" s="101"/>
      <c r="C3" s="102"/>
      <c r="D3" s="105"/>
      <c r="E3" s="101"/>
      <c r="F3" s="30" t="s">
        <v>11</v>
      </c>
      <c r="G3" s="30" t="s">
        <v>12</v>
      </c>
      <c r="H3" s="31" t="s">
        <v>11</v>
      </c>
      <c r="I3" s="31" t="s">
        <v>12</v>
      </c>
      <c r="J3" s="96"/>
      <c r="K3" s="96"/>
      <c r="L3" s="96"/>
      <c r="M3" s="96"/>
      <c r="N3" s="6"/>
    </row>
    <row r="4" spans="1:14" x14ac:dyDescent="0.2">
      <c r="A4" s="32" t="s">
        <v>117</v>
      </c>
      <c r="B4" s="33" t="s">
        <v>13</v>
      </c>
      <c r="C4" s="33" t="s">
        <v>14</v>
      </c>
      <c r="D4" s="33" t="s">
        <v>149</v>
      </c>
      <c r="E4" s="33" t="s">
        <v>15</v>
      </c>
      <c r="F4" s="35">
        <v>304472</v>
      </c>
      <c r="G4" s="35">
        <v>306242</v>
      </c>
      <c r="H4" s="32">
        <f>ROUND((F4+G4)/2-10000,0)</f>
        <v>295357</v>
      </c>
      <c r="I4" s="32">
        <f>ROUND(H4+20000,0)</f>
        <v>315357</v>
      </c>
      <c r="J4" s="32">
        <f>IF(I4&gt;0,I4-H4,"")</f>
        <v>20000</v>
      </c>
      <c r="K4" s="36"/>
      <c r="L4" s="36"/>
      <c r="M4" s="36"/>
      <c r="N4" s="6"/>
    </row>
    <row r="5" spans="1:14" x14ac:dyDescent="0.2">
      <c r="A5" s="32" t="s">
        <v>117</v>
      </c>
      <c r="B5" s="33" t="s">
        <v>13</v>
      </c>
      <c r="C5" s="33" t="s">
        <v>16</v>
      </c>
      <c r="D5" s="33" t="s">
        <v>150</v>
      </c>
      <c r="E5" s="33" t="s">
        <v>15</v>
      </c>
      <c r="F5" s="35">
        <v>355836</v>
      </c>
      <c r="G5" s="35">
        <v>356399</v>
      </c>
      <c r="H5" s="32">
        <f>F5</f>
        <v>355836</v>
      </c>
      <c r="I5" s="32">
        <f>G6</f>
        <v>379598</v>
      </c>
      <c r="J5" s="32">
        <f>IF(I5&gt;0,I5-H5,"")</f>
        <v>23762</v>
      </c>
      <c r="K5" s="37">
        <f>F6-G5</f>
        <v>23065</v>
      </c>
      <c r="L5" s="38">
        <f>IF(J5&lt;&gt;20000,J5,"")</f>
        <v>23762</v>
      </c>
      <c r="M5" s="37">
        <f>ROUND(AVERAGE(K5:L5),0)</f>
        <v>23414</v>
      </c>
      <c r="N5" s="6"/>
    </row>
    <row r="6" spans="1:14" x14ac:dyDescent="0.2">
      <c r="A6" s="32" t="s">
        <v>117</v>
      </c>
      <c r="B6" s="33"/>
      <c r="C6" s="33"/>
      <c r="D6" s="33"/>
      <c r="E6" s="33" t="s">
        <v>17</v>
      </c>
      <c r="F6" s="35">
        <v>379464</v>
      </c>
      <c r="G6" s="35">
        <v>379598</v>
      </c>
      <c r="H6" s="36"/>
      <c r="I6" s="36"/>
      <c r="J6" s="36"/>
      <c r="K6" s="39"/>
      <c r="L6" s="39"/>
      <c r="M6" s="39"/>
      <c r="N6" s="6"/>
    </row>
    <row r="7" spans="1:14" x14ac:dyDescent="0.2">
      <c r="A7" s="32" t="s">
        <v>117</v>
      </c>
      <c r="B7" s="33" t="s">
        <v>18</v>
      </c>
      <c r="C7" s="33" t="s">
        <v>14</v>
      </c>
      <c r="D7" s="33" t="s">
        <v>149</v>
      </c>
      <c r="E7" s="33" t="s">
        <v>15</v>
      </c>
      <c r="F7" s="35">
        <v>920628</v>
      </c>
      <c r="G7" s="35">
        <v>922174</v>
      </c>
      <c r="H7" s="32">
        <f>ROUND((F7+G7)/2-10000,0)</f>
        <v>911401</v>
      </c>
      <c r="I7" s="32">
        <f>ROUND(H7+20000,0)</f>
        <v>931401</v>
      </c>
      <c r="J7" s="32">
        <f>IF(I7&gt;0,I7-H7,"")</f>
        <v>20000</v>
      </c>
      <c r="K7" s="39"/>
      <c r="L7" s="39"/>
      <c r="M7" s="39"/>
      <c r="N7" s="6"/>
    </row>
    <row r="8" spans="1:14" x14ac:dyDescent="0.2">
      <c r="A8" s="32" t="s">
        <v>117</v>
      </c>
      <c r="B8" s="33" t="s">
        <v>18</v>
      </c>
      <c r="C8" s="33" t="s">
        <v>16</v>
      </c>
      <c r="D8" s="33" t="s">
        <v>151</v>
      </c>
      <c r="E8" s="33" t="s">
        <v>15</v>
      </c>
      <c r="F8" s="35">
        <v>1178350</v>
      </c>
      <c r="G8" s="35">
        <v>1171379</v>
      </c>
      <c r="H8" s="32">
        <f>F8</f>
        <v>1178350</v>
      </c>
      <c r="I8" s="32">
        <f>G11</f>
        <v>1201621</v>
      </c>
      <c r="J8" s="32">
        <f>IF(I8&gt;0,I8-H8,"")</f>
        <v>23271</v>
      </c>
      <c r="K8" s="37">
        <f>F11-G8</f>
        <v>22167</v>
      </c>
      <c r="L8" s="38">
        <f>IF(J8&lt;&gt;20000,J8,"")</f>
        <v>23271</v>
      </c>
      <c r="M8" s="38">
        <f>ROUND(AVERAGE(K8:L8),0)</f>
        <v>22719</v>
      </c>
      <c r="N8" s="6"/>
    </row>
    <row r="9" spans="1:14" x14ac:dyDescent="0.2">
      <c r="A9" s="32" t="s">
        <v>117</v>
      </c>
      <c r="B9" s="33"/>
      <c r="C9" s="33"/>
      <c r="D9" s="33"/>
      <c r="E9" s="33" t="s">
        <v>17</v>
      </c>
      <c r="F9" s="35">
        <v>1184604</v>
      </c>
      <c r="G9" s="35">
        <v>1184776</v>
      </c>
      <c r="H9" s="36"/>
      <c r="I9" s="36"/>
      <c r="J9" s="36"/>
      <c r="K9" s="39"/>
      <c r="L9" s="39"/>
      <c r="M9" s="39"/>
      <c r="N9" s="6"/>
    </row>
    <row r="10" spans="1:14" x14ac:dyDescent="0.2">
      <c r="A10" s="32" t="s">
        <v>117</v>
      </c>
      <c r="B10" s="33"/>
      <c r="C10" s="33"/>
      <c r="D10" s="33"/>
      <c r="E10" s="33" t="s">
        <v>19</v>
      </c>
      <c r="F10" s="35">
        <v>1184872</v>
      </c>
      <c r="G10" s="35">
        <v>1185640</v>
      </c>
      <c r="H10" s="36"/>
      <c r="I10" s="36"/>
      <c r="J10" s="36"/>
      <c r="K10" s="39"/>
      <c r="L10" s="39"/>
      <c r="M10" s="39"/>
      <c r="N10" s="6"/>
    </row>
    <row r="11" spans="1:14" x14ac:dyDescent="0.2">
      <c r="A11" s="32" t="s">
        <v>117</v>
      </c>
      <c r="B11" s="33"/>
      <c r="C11" s="33"/>
      <c r="D11" s="33"/>
      <c r="E11" s="33" t="s">
        <v>20</v>
      </c>
      <c r="F11" s="35">
        <v>1193546</v>
      </c>
      <c r="G11" s="35">
        <v>1201621</v>
      </c>
      <c r="H11" s="36"/>
      <c r="I11" s="36"/>
      <c r="J11" s="36"/>
      <c r="K11" s="39"/>
      <c r="L11" s="39"/>
      <c r="M11" s="39"/>
      <c r="N11" s="6"/>
    </row>
    <row r="12" spans="1:14" x14ac:dyDescent="0.2">
      <c r="A12" s="32" t="s">
        <v>117</v>
      </c>
      <c r="B12" s="33" t="s">
        <v>21</v>
      </c>
      <c r="C12" s="33" t="s">
        <v>14</v>
      </c>
      <c r="D12" s="33" t="s">
        <v>152</v>
      </c>
      <c r="E12" s="33" t="s">
        <v>15</v>
      </c>
      <c r="F12" s="35">
        <v>459249</v>
      </c>
      <c r="G12" s="35">
        <v>490487</v>
      </c>
      <c r="H12" s="32">
        <f>ROUND((F12+G12)/2-10000,0)</f>
        <v>464868</v>
      </c>
      <c r="I12" s="32">
        <f>ROUND(H12+20000,0)</f>
        <v>484868</v>
      </c>
      <c r="J12" s="32">
        <f>IF(I12&gt;0,I12-H12,"")</f>
        <v>20000</v>
      </c>
      <c r="K12" s="39"/>
      <c r="L12" s="39"/>
      <c r="M12" s="39"/>
      <c r="N12" s="6"/>
    </row>
    <row r="13" spans="1:14" x14ac:dyDescent="0.2">
      <c r="A13" s="32" t="s">
        <v>121</v>
      </c>
      <c r="B13" s="33" t="s">
        <v>22</v>
      </c>
      <c r="C13" s="33" t="s">
        <v>16</v>
      </c>
      <c r="D13" s="33" t="s">
        <v>153</v>
      </c>
      <c r="E13" s="33" t="s">
        <v>15</v>
      </c>
      <c r="F13" s="35">
        <v>231858</v>
      </c>
      <c r="G13" s="35">
        <v>232905</v>
      </c>
      <c r="H13" s="32">
        <f>F13</f>
        <v>231858</v>
      </c>
      <c r="I13" s="32">
        <f>G14</f>
        <v>233941</v>
      </c>
      <c r="J13" s="32">
        <f>IF(I13&gt;0,I13-H13,"")</f>
        <v>2083</v>
      </c>
      <c r="K13" s="38">
        <f>F14-G13</f>
        <v>0</v>
      </c>
      <c r="L13" s="38">
        <f>IF(J13&lt;&gt;20000,J13,"")</f>
        <v>2083</v>
      </c>
      <c r="M13" s="38">
        <f>ROUND(AVERAGE(K13:L13),0)</f>
        <v>1042</v>
      </c>
      <c r="N13" s="6"/>
    </row>
    <row r="14" spans="1:14" x14ac:dyDescent="0.2">
      <c r="A14" s="32" t="s">
        <v>121</v>
      </c>
      <c r="B14" s="33"/>
      <c r="C14" s="33"/>
      <c r="D14" s="33"/>
      <c r="E14" s="33" t="s">
        <v>17</v>
      </c>
      <c r="F14" s="35">
        <v>232905</v>
      </c>
      <c r="G14" s="35">
        <v>233941</v>
      </c>
      <c r="H14" s="36"/>
      <c r="I14" s="36"/>
      <c r="J14" s="36"/>
      <c r="K14" s="39"/>
      <c r="L14" s="39"/>
      <c r="M14" s="39"/>
      <c r="N14" s="6"/>
    </row>
    <row r="15" spans="1:14" x14ac:dyDescent="0.2">
      <c r="A15" s="32" t="s">
        <v>121</v>
      </c>
      <c r="B15" s="33" t="s">
        <v>18</v>
      </c>
      <c r="C15" s="33" t="s">
        <v>14</v>
      </c>
      <c r="D15" s="33" t="s">
        <v>154</v>
      </c>
      <c r="E15" s="33" t="s">
        <v>15</v>
      </c>
      <c r="F15" s="35">
        <v>771211</v>
      </c>
      <c r="G15" s="35">
        <v>771632</v>
      </c>
      <c r="H15" s="40">
        <f>F15</f>
        <v>771211</v>
      </c>
      <c r="I15" s="40">
        <f>G17</f>
        <v>773522</v>
      </c>
      <c r="J15" s="32">
        <f>IF(I15&gt;0,I15-H15,"")</f>
        <v>2311</v>
      </c>
      <c r="K15" s="39">
        <f>F17-G15</f>
        <v>1066</v>
      </c>
      <c r="L15" s="39">
        <f>G17-F15</f>
        <v>2311</v>
      </c>
      <c r="M15" s="37">
        <f>ROUND(AVERAGE(K15:L15),0)</f>
        <v>1689</v>
      </c>
      <c r="N15" s="6"/>
    </row>
    <row r="16" spans="1:14" x14ac:dyDescent="0.2">
      <c r="A16" s="32" t="s">
        <v>121</v>
      </c>
      <c r="B16" s="33"/>
      <c r="C16" s="33"/>
      <c r="D16" s="33"/>
      <c r="E16" s="33" t="s">
        <v>17</v>
      </c>
      <c r="F16" s="35">
        <v>771632</v>
      </c>
      <c r="G16" s="35">
        <v>772698</v>
      </c>
      <c r="H16" s="32"/>
      <c r="I16" s="32"/>
      <c r="J16" s="32"/>
      <c r="K16" s="36"/>
      <c r="L16" s="36"/>
      <c r="M16" s="36"/>
      <c r="N16" s="6"/>
    </row>
    <row r="17" spans="1:14" x14ac:dyDescent="0.2">
      <c r="A17" s="32" t="s">
        <v>121</v>
      </c>
      <c r="B17" s="33"/>
      <c r="C17" s="33"/>
      <c r="D17" s="33"/>
      <c r="E17" s="33" t="s">
        <v>19</v>
      </c>
      <c r="F17" s="35">
        <v>772698</v>
      </c>
      <c r="G17" s="35">
        <v>773522</v>
      </c>
      <c r="H17" s="32"/>
      <c r="I17" s="32"/>
      <c r="J17" s="32"/>
      <c r="K17" s="36"/>
      <c r="L17" s="36"/>
      <c r="M17" s="36"/>
      <c r="N17" s="6"/>
    </row>
    <row r="18" spans="1:14" x14ac:dyDescent="0.2">
      <c r="A18" s="32" t="s">
        <v>129</v>
      </c>
      <c r="B18" s="33" t="s">
        <v>18</v>
      </c>
      <c r="C18" s="33" t="s">
        <v>16</v>
      </c>
      <c r="D18" s="33" t="s">
        <v>155</v>
      </c>
      <c r="E18" s="33" t="s">
        <v>15</v>
      </c>
      <c r="F18" s="35">
        <v>571806</v>
      </c>
      <c r="G18" s="35">
        <v>572492</v>
      </c>
      <c r="H18" s="32">
        <f>F18</f>
        <v>571806</v>
      </c>
      <c r="I18" s="32">
        <f>G23</f>
        <v>614738</v>
      </c>
      <c r="J18" s="32">
        <f>IF(I18&gt;0,I18-H18,"")</f>
        <v>42932</v>
      </c>
      <c r="K18" s="38">
        <f>F23-G18</f>
        <v>40081</v>
      </c>
      <c r="L18" s="38">
        <f>IF(J18&lt;&gt;20000,J18,"")</f>
        <v>42932</v>
      </c>
      <c r="M18" s="38">
        <f>ROUND(AVERAGE(K18:L18),0)</f>
        <v>41507</v>
      </c>
      <c r="N18" s="6"/>
    </row>
    <row r="19" spans="1:14" x14ac:dyDescent="0.2">
      <c r="A19" s="32" t="s">
        <v>129</v>
      </c>
      <c r="B19" s="33"/>
      <c r="C19" s="33"/>
      <c r="D19" s="33"/>
      <c r="E19" s="33" t="s">
        <v>17</v>
      </c>
      <c r="F19" s="35">
        <v>572826</v>
      </c>
      <c r="G19" s="35">
        <v>572934</v>
      </c>
      <c r="H19" s="36"/>
      <c r="I19" s="36"/>
      <c r="J19" s="36"/>
      <c r="K19" s="36"/>
      <c r="L19" s="36"/>
      <c r="M19" s="36"/>
      <c r="N19" s="6"/>
    </row>
    <row r="20" spans="1:14" x14ac:dyDescent="0.2">
      <c r="A20" s="32" t="s">
        <v>129</v>
      </c>
      <c r="B20" s="33"/>
      <c r="C20" s="33"/>
      <c r="D20" s="33"/>
      <c r="E20" s="33" t="s">
        <v>19</v>
      </c>
      <c r="F20" s="35">
        <v>572934</v>
      </c>
      <c r="G20" s="35">
        <v>573174</v>
      </c>
      <c r="H20" s="36"/>
      <c r="I20" s="36"/>
      <c r="J20" s="36"/>
      <c r="K20" s="36"/>
      <c r="L20" s="36"/>
      <c r="M20" s="36"/>
    </row>
    <row r="21" spans="1:14" x14ac:dyDescent="0.2">
      <c r="A21" s="32" t="s">
        <v>129</v>
      </c>
      <c r="B21" s="33"/>
      <c r="C21" s="33"/>
      <c r="D21" s="33"/>
      <c r="E21" s="33" t="s">
        <v>20</v>
      </c>
      <c r="F21" s="35">
        <v>574093</v>
      </c>
      <c r="G21" s="35">
        <v>574445</v>
      </c>
      <c r="H21" s="36"/>
      <c r="I21" s="36"/>
      <c r="J21" s="36"/>
      <c r="K21" s="36"/>
      <c r="L21" s="36"/>
      <c r="M21" s="36"/>
    </row>
    <row r="22" spans="1:14" x14ac:dyDescent="0.2">
      <c r="A22" s="32" t="s">
        <v>129</v>
      </c>
      <c r="B22" s="33"/>
      <c r="C22" s="33"/>
      <c r="D22" s="33"/>
      <c r="E22" s="33" t="s">
        <v>23</v>
      </c>
      <c r="F22" s="35">
        <v>574445</v>
      </c>
      <c r="G22" s="35">
        <v>574619</v>
      </c>
      <c r="H22" s="36"/>
      <c r="I22" s="36"/>
      <c r="J22" s="36"/>
      <c r="K22" s="36"/>
      <c r="L22" s="36"/>
      <c r="M22" s="36"/>
    </row>
    <row r="23" spans="1:14" x14ac:dyDescent="0.2">
      <c r="A23" s="32" t="s">
        <v>129</v>
      </c>
      <c r="B23" s="33"/>
      <c r="C23" s="33"/>
      <c r="D23" s="33"/>
      <c r="E23" s="33" t="s">
        <v>24</v>
      </c>
      <c r="F23" s="35">
        <v>612573</v>
      </c>
      <c r="G23" s="35">
        <v>614738</v>
      </c>
      <c r="H23" s="36"/>
      <c r="I23" s="36"/>
      <c r="J23" s="36"/>
      <c r="K23" s="36"/>
      <c r="L23" s="36"/>
      <c r="M23" s="36"/>
    </row>
    <row r="24" spans="1:14" x14ac:dyDescent="0.2">
      <c r="A24" s="32" t="s">
        <v>129</v>
      </c>
      <c r="B24" s="33" t="s">
        <v>18</v>
      </c>
      <c r="C24" s="33" t="s">
        <v>14</v>
      </c>
      <c r="D24" s="33" t="s">
        <v>149</v>
      </c>
      <c r="E24" s="33" t="s">
        <v>15</v>
      </c>
      <c r="F24" s="35">
        <v>512816</v>
      </c>
      <c r="G24" s="35">
        <v>521406</v>
      </c>
      <c r="H24" s="32">
        <f>ROUND((F24+G24)/2-10000,0)</f>
        <v>507111</v>
      </c>
      <c r="I24" s="32">
        <f>ROUND(H24+20000,0)</f>
        <v>527111</v>
      </c>
      <c r="J24" s="32">
        <f>IF(I24&gt;0,I24-H24,"")</f>
        <v>20000</v>
      </c>
      <c r="K24" s="36"/>
      <c r="L24" s="36"/>
      <c r="M24" s="36"/>
      <c r="N24" s="6"/>
    </row>
    <row r="25" spans="1:14" x14ac:dyDescent="0.2">
      <c r="A25" s="32" t="s">
        <v>129</v>
      </c>
      <c r="B25" s="33" t="s">
        <v>25</v>
      </c>
      <c r="C25" s="33" t="s">
        <v>14</v>
      </c>
      <c r="D25" s="33" t="s">
        <v>149</v>
      </c>
      <c r="E25" s="33" t="s">
        <v>15</v>
      </c>
      <c r="F25" s="35">
        <v>250718</v>
      </c>
      <c r="G25" s="35">
        <v>253673</v>
      </c>
      <c r="H25" s="32">
        <f>ROUND((F25+G25)/2-10000,0)</f>
        <v>242196</v>
      </c>
      <c r="I25" s="32">
        <f>ROUND(H25+20000,0)</f>
        <v>262196</v>
      </c>
      <c r="J25" s="32">
        <f>IF(I25&gt;0,I25-H25,"")</f>
        <v>20000</v>
      </c>
      <c r="K25" s="36"/>
      <c r="L25" s="36"/>
      <c r="M25" s="36"/>
      <c r="N25" s="6"/>
    </row>
    <row r="26" spans="1:14" x14ac:dyDescent="0.2">
      <c r="A26" s="32" t="s">
        <v>129</v>
      </c>
      <c r="B26" s="33" t="s">
        <v>21</v>
      </c>
      <c r="C26" s="33" t="s">
        <v>16</v>
      </c>
      <c r="D26" s="33" t="s">
        <v>150</v>
      </c>
      <c r="E26" s="33" t="s">
        <v>15</v>
      </c>
      <c r="F26" s="35">
        <v>200465</v>
      </c>
      <c r="G26" s="35">
        <v>200128</v>
      </c>
      <c r="H26" s="32">
        <f>F26</f>
        <v>200465</v>
      </c>
      <c r="I26" s="32">
        <f>G27</f>
        <v>223258</v>
      </c>
      <c r="J26" s="32">
        <f>IF(I26&gt;0,I26-H26,"")</f>
        <v>22793</v>
      </c>
      <c r="K26" s="38">
        <f>F27-G26</f>
        <v>14682</v>
      </c>
      <c r="L26" s="38">
        <f>IF(J26&lt;&gt;20000,J26,"")</f>
        <v>22793</v>
      </c>
      <c r="M26" s="38">
        <f>ROUND(AVERAGE(K26:L26),0)</f>
        <v>18738</v>
      </c>
    </row>
    <row r="27" spans="1:14" x14ac:dyDescent="0.2">
      <c r="A27" s="32" t="s">
        <v>129</v>
      </c>
      <c r="B27" s="33"/>
      <c r="C27" s="33"/>
      <c r="D27" s="33"/>
      <c r="E27" s="33" t="s">
        <v>17</v>
      </c>
      <c r="F27" s="35">
        <v>214810</v>
      </c>
      <c r="G27" s="35">
        <v>223258</v>
      </c>
      <c r="H27" s="36"/>
      <c r="I27" s="36"/>
      <c r="J27" s="36"/>
      <c r="K27" s="36"/>
      <c r="L27" s="36"/>
      <c r="M27" s="36"/>
    </row>
    <row r="28" spans="1:14" x14ac:dyDescent="0.2">
      <c r="A28" s="32" t="s">
        <v>129</v>
      </c>
      <c r="B28" s="33" t="s">
        <v>26</v>
      </c>
      <c r="C28" s="33" t="s">
        <v>16</v>
      </c>
      <c r="D28" s="33" t="s">
        <v>156</v>
      </c>
      <c r="E28" s="33" t="s">
        <v>15</v>
      </c>
      <c r="F28" s="35">
        <v>441175</v>
      </c>
      <c r="G28" s="35">
        <v>441542</v>
      </c>
      <c r="H28" s="38">
        <f>F28</f>
        <v>441175</v>
      </c>
      <c r="I28" s="38">
        <f>G31</f>
        <v>485712</v>
      </c>
      <c r="J28" s="32">
        <f>IF(I28&gt;0,I28-H28,"")</f>
        <v>44537</v>
      </c>
      <c r="K28" s="38">
        <f>F31-G28</f>
        <v>41956</v>
      </c>
      <c r="L28" s="38">
        <f>IF(J28&lt;&gt;20000,J28,"")</f>
        <v>44537</v>
      </c>
      <c r="M28" s="38">
        <f>ROUND(AVERAGE(K28:L28),0)</f>
        <v>43247</v>
      </c>
      <c r="N28" s="6"/>
    </row>
    <row r="29" spans="1:14" x14ac:dyDescent="0.2">
      <c r="A29" s="32" t="s">
        <v>129</v>
      </c>
      <c r="B29" s="33"/>
      <c r="C29" s="33"/>
      <c r="D29" s="33"/>
      <c r="E29" s="33" t="s">
        <v>17</v>
      </c>
      <c r="F29" s="35">
        <v>446574</v>
      </c>
      <c r="G29" s="35">
        <v>446761</v>
      </c>
      <c r="H29" s="36"/>
      <c r="I29" s="36"/>
      <c r="J29" s="36"/>
      <c r="K29" s="36"/>
      <c r="L29" s="36"/>
      <c r="M29" s="36"/>
      <c r="N29" s="6"/>
    </row>
    <row r="30" spans="1:14" x14ac:dyDescent="0.2">
      <c r="A30" s="32" t="s">
        <v>129</v>
      </c>
      <c r="B30" s="33"/>
      <c r="C30" s="33"/>
      <c r="D30" s="33"/>
      <c r="E30" s="33" t="s">
        <v>19</v>
      </c>
      <c r="F30" s="35">
        <v>448943</v>
      </c>
      <c r="G30" s="35">
        <v>450205</v>
      </c>
      <c r="H30" s="36"/>
      <c r="I30" s="36"/>
      <c r="J30" s="36"/>
      <c r="K30" s="36"/>
      <c r="L30" s="36"/>
      <c r="M30" s="36"/>
    </row>
    <row r="31" spans="1:14" x14ac:dyDescent="0.2">
      <c r="A31" s="32" t="s">
        <v>129</v>
      </c>
      <c r="B31" s="33"/>
      <c r="C31" s="33"/>
      <c r="D31" s="33"/>
      <c r="E31" s="33" t="s">
        <v>20</v>
      </c>
      <c r="F31" s="35">
        <v>483498</v>
      </c>
      <c r="G31" s="35">
        <v>485712</v>
      </c>
      <c r="H31" s="36"/>
      <c r="I31" s="36"/>
      <c r="J31" s="36"/>
      <c r="K31" s="36"/>
      <c r="L31" s="36"/>
      <c r="M31" s="36"/>
    </row>
    <row r="32" spans="1:14" x14ac:dyDescent="0.2">
      <c r="A32" s="32" t="s">
        <v>129</v>
      </c>
      <c r="B32" s="33" t="s">
        <v>27</v>
      </c>
      <c r="C32" s="33" t="s">
        <v>14</v>
      </c>
      <c r="D32" s="33" t="s">
        <v>157</v>
      </c>
      <c r="E32" s="33" t="s">
        <v>15</v>
      </c>
      <c r="F32" s="35">
        <v>311157</v>
      </c>
      <c r="G32" s="35">
        <v>312146</v>
      </c>
      <c r="H32" s="32">
        <f>F32</f>
        <v>311157</v>
      </c>
      <c r="I32" s="32">
        <f>G33</f>
        <v>315580</v>
      </c>
      <c r="J32" s="32">
        <f>IF(I32&gt;0,I32-H32,"")</f>
        <v>4423</v>
      </c>
      <c r="K32" s="38">
        <f>F33-G32</f>
        <v>758</v>
      </c>
      <c r="L32" s="38">
        <f>IF(J32&lt;&gt;20000,J32,"")</f>
        <v>4423</v>
      </c>
      <c r="M32" s="38">
        <f>ROUND(AVERAGE(K32:L32),0)</f>
        <v>2591</v>
      </c>
    </row>
    <row r="33" spans="1:13" x14ac:dyDescent="0.2">
      <c r="A33" s="32" t="s">
        <v>129</v>
      </c>
      <c r="B33" s="33"/>
      <c r="C33" s="33"/>
      <c r="D33" s="33"/>
      <c r="E33" s="33" t="s">
        <v>17</v>
      </c>
      <c r="F33" s="35">
        <v>312904</v>
      </c>
      <c r="G33" s="35">
        <v>315580</v>
      </c>
      <c r="H33" s="36"/>
      <c r="I33" s="36"/>
      <c r="J33" s="36"/>
      <c r="K33" s="36"/>
      <c r="L33" s="36"/>
      <c r="M33" s="36"/>
    </row>
    <row r="34" spans="1:13" x14ac:dyDescent="0.2">
      <c r="A34" s="32" t="s">
        <v>129</v>
      </c>
      <c r="B34" s="33" t="s">
        <v>28</v>
      </c>
      <c r="C34" s="33" t="s">
        <v>14</v>
      </c>
      <c r="D34" s="33" t="s">
        <v>158</v>
      </c>
      <c r="E34" s="33" t="s">
        <v>15</v>
      </c>
      <c r="F34" s="35">
        <v>460340</v>
      </c>
      <c r="G34" s="35">
        <v>460602</v>
      </c>
      <c r="H34" s="32">
        <f>ROUND((F34+G34)/2-10000,0)</f>
        <v>450471</v>
      </c>
      <c r="I34" s="32">
        <f>ROUND(H34+20000,0)</f>
        <v>470471</v>
      </c>
      <c r="J34" s="32">
        <f>IF(I34&gt;0,I34-H34,"")</f>
        <v>20000</v>
      </c>
      <c r="K34" s="36"/>
      <c r="L34" s="36"/>
      <c r="M34" s="36"/>
    </row>
    <row r="35" spans="1:13" x14ac:dyDescent="0.2">
      <c r="A35" s="32" t="s">
        <v>136</v>
      </c>
      <c r="B35" s="33" t="s">
        <v>29</v>
      </c>
      <c r="C35" s="33" t="s">
        <v>14</v>
      </c>
      <c r="D35" s="33" t="s">
        <v>158</v>
      </c>
      <c r="E35" s="33" t="s">
        <v>15</v>
      </c>
      <c r="F35" s="34">
        <v>272315</v>
      </c>
      <c r="G35" s="34">
        <v>273348</v>
      </c>
      <c r="H35" s="32">
        <f>ROUND((F35+G35)/2-10000,0)</f>
        <v>262832</v>
      </c>
      <c r="I35" s="32">
        <f>ROUND(H35+20000,0)</f>
        <v>282832</v>
      </c>
      <c r="J35" s="32">
        <f>IF(I35&gt;0,I35-H35,"")</f>
        <v>20000</v>
      </c>
      <c r="K35" s="41"/>
      <c r="L35" s="41"/>
      <c r="M35" s="41"/>
    </row>
    <row r="36" spans="1:13" x14ac:dyDescent="0.2">
      <c r="A36" s="32" t="s">
        <v>136</v>
      </c>
      <c r="B36" s="33" t="s">
        <v>30</v>
      </c>
      <c r="C36" s="33" t="s">
        <v>14</v>
      </c>
      <c r="D36" s="33" t="s">
        <v>157</v>
      </c>
      <c r="E36" s="33" t="s">
        <v>15</v>
      </c>
      <c r="F36" s="35">
        <v>228339</v>
      </c>
      <c r="G36" s="35">
        <v>229432</v>
      </c>
      <c r="H36" s="32">
        <f>F36</f>
        <v>228339</v>
      </c>
      <c r="I36" s="32">
        <f>G37</f>
        <v>231030</v>
      </c>
      <c r="J36" s="32">
        <f>IF(I36&gt;0,I36-H36,"")</f>
        <v>2691</v>
      </c>
      <c r="K36" s="38">
        <f>F37-G36</f>
        <v>1462</v>
      </c>
      <c r="L36" s="38">
        <f>IF(J36&lt;&gt;20000,J36,"")</f>
        <v>2691</v>
      </c>
      <c r="M36" s="38">
        <f>ROUND(AVERAGE(K36:L36),0)</f>
        <v>2077</v>
      </c>
    </row>
    <row r="37" spans="1:13" x14ac:dyDescent="0.2">
      <c r="A37" s="32" t="s">
        <v>136</v>
      </c>
      <c r="B37" s="33"/>
      <c r="C37" s="33"/>
      <c r="D37" s="33"/>
      <c r="E37" s="33" t="s">
        <v>17</v>
      </c>
      <c r="F37" s="35">
        <v>230894</v>
      </c>
      <c r="G37" s="35">
        <v>231030</v>
      </c>
      <c r="H37" s="36"/>
      <c r="I37" s="36"/>
      <c r="J37" s="36"/>
      <c r="K37" s="36"/>
      <c r="L37" s="36"/>
      <c r="M37" s="36"/>
    </row>
    <row r="38" spans="1:13" x14ac:dyDescent="0.2">
      <c r="A38" s="32" t="s">
        <v>136</v>
      </c>
      <c r="B38" s="33" t="s">
        <v>21</v>
      </c>
      <c r="C38" s="33" t="s">
        <v>14</v>
      </c>
      <c r="D38" s="33" t="s">
        <v>159</v>
      </c>
      <c r="E38" s="33" t="s">
        <v>15</v>
      </c>
      <c r="F38" s="35">
        <v>433077</v>
      </c>
      <c r="G38" s="35">
        <v>433955</v>
      </c>
      <c r="H38" s="32">
        <f>F38</f>
        <v>433077</v>
      </c>
      <c r="I38" s="32">
        <f>G40</f>
        <v>458988</v>
      </c>
      <c r="J38" s="32">
        <f>IF(I38&gt;0,I38-H38,"")</f>
        <v>25911</v>
      </c>
      <c r="K38" s="38">
        <f>F40-G38</f>
        <v>16291</v>
      </c>
      <c r="L38" s="38">
        <f>IF(J38&lt;&gt;20000,J38,"")</f>
        <v>25911</v>
      </c>
      <c r="M38" s="38">
        <f>ROUND(AVERAGE(K38:L38),0)</f>
        <v>21101</v>
      </c>
    </row>
    <row r="39" spans="1:13" x14ac:dyDescent="0.2">
      <c r="A39" s="32" t="s">
        <v>136</v>
      </c>
      <c r="B39" s="33"/>
      <c r="C39" s="33"/>
      <c r="D39" s="33"/>
      <c r="E39" s="33" t="s">
        <v>17</v>
      </c>
      <c r="F39" s="35">
        <v>443164</v>
      </c>
      <c r="G39" s="35">
        <v>443351</v>
      </c>
      <c r="H39" s="36"/>
      <c r="I39" s="36"/>
      <c r="J39" s="36"/>
      <c r="K39" s="36"/>
      <c r="L39" s="36"/>
      <c r="M39" s="36"/>
    </row>
    <row r="40" spans="1:13" x14ac:dyDescent="0.2">
      <c r="A40" s="32" t="s">
        <v>136</v>
      </c>
      <c r="B40" s="33"/>
      <c r="C40" s="33"/>
      <c r="D40" s="33"/>
      <c r="E40" s="33" t="s">
        <v>19</v>
      </c>
      <c r="F40" s="35">
        <v>450246</v>
      </c>
      <c r="G40" s="35">
        <v>458988</v>
      </c>
      <c r="H40" s="36"/>
      <c r="I40" s="36"/>
      <c r="J40" s="36"/>
      <c r="K40" s="36"/>
      <c r="L40" s="36"/>
      <c r="M40" s="36"/>
    </row>
    <row r="41" spans="1:13" x14ac:dyDescent="0.2">
      <c r="A41" s="32" t="s">
        <v>136</v>
      </c>
      <c r="B41" s="33" t="s">
        <v>28</v>
      </c>
      <c r="C41" s="33" t="s">
        <v>14</v>
      </c>
      <c r="D41" s="33" t="s">
        <v>160</v>
      </c>
      <c r="E41" s="33" t="s">
        <v>15</v>
      </c>
      <c r="F41" s="35">
        <v>133388</v>
      </c>
      <c r="G41" s="35">
        <v>134182</v>
      </c>
      <c r="H41" s="32">
        <f>ROUND((F41+G41)/2-10000,0)</f>
        <v>123785</v>
      </c>
      <c r="I41" s="32">
        <f>ROUND(H41+20000,0)</f>
        <v>143785</v>
      </c>
      <c r="J41" s="32">
        <f>IF(I41&gt;0,I41-H41,"")</f>
        <v>20000</v>
      </c>
      <c r="K41" s="36"/>
      <c r="L41" s="36"/>
      <c r="M41" s="36"/>
    </row>
    <row r="42" spans="1:13" x14ac:dyDescent="0.2">
      <c r="A42" s="32" t="s">
        <v>109</v>
      </c>
      <c r="B42" s="33" t="s">
        <v>22</v>
      </c>
      <c r="C42" s="33" t="s">
        <v>16</v>
      </c>
      <c r="D42" s="33" t="s">
        <v>150</v>
      </c>
      <c r="E42" s="33" t="s">
        <v>15</v>
      </c>
      <c r="F42" s="35">
        <v>225105</v>
      </c>
      <c r="G42" s="35">
        <v>225343</v>
      </c>
      <c r="H42" s="32">
        <f>F42</f>
        <v>225105</v>
      </c>
      <c r="I42" s="32">
        <f>G43</f>
        <v>230175</v>
      </c>
      <c r="J42" s="32">
        <f>IF(I42&gt;0,I42-H42,"")</f>
        <v>5070</v>
      </c>
      <c r="K42" s="38">
        <f>F43-G42</f>
        <v>71</v>
      </c>
      <c r="L42" s="38">
        <f>IF(J42&lt;&gt;20000,J42,"")</f>
        <v>5070</v>
      </c>
      <c r="M42" s="38">
        <f>ROUND(AVERAGE(K42:L42),0)</f>
        <v>2571</v>
      </c>
    </row>
    <row r="43" spans="1:13" x14ac:dyDescent="0.2">
      <c r="A43" s="32" t="s">
        <v>109</v>
      </c>
      <c r="B43" s="33"/>
      <c r="C43" s="33"/>
      <c r="D43" s="33"/>
      <c r="E43" s="33" t="s">
        <v>17</v>
      </c>
      <c r="F43" s="35">
        <v>225414</v>
      </c>
      <c r="G43" s="35">
        <v>230175</v>
      </c>
      <c r="H43" s="36"/>
      <c r="I43" s="36"/>
      <c r="J43" s="36"/>
      <c r="K43" s="36"/>
      <c r="L43" s="36"/>
      <c r="M43" s="36"/>
    </row>
    <row r="44" spans="1:13" x14ac:dyDescent="0.2">
      <c r="A44" s="32" t="s">
        <v>109</v>
      </c>
      <c r="B44" s="33" t="s">
        <v>22</v>
      </c>
      <c r="C44" s="33" t="s">
        <v>16</v>
      </c>
      <c r="D44" s="33" t="s">
        <v>161</v>
      </c>
      <c r="E44" s="33" t="s">
        <v>15</v>
      </c>
      <c r="F44" s="35">
        <v>254961</v>
      </c>
      <c r="G44" s="35">
        <v>256300</v>
      </c>
      <c r="H44" s="38">
        <f>F44</f>
        <v>254961</v>
      </c>
      <c r="I44" s="38">
        <f>G47</f>
        <v>283886</v>
      </c>
      <c r="J44" s="32">
        <f>IF(I44&gt;0,I44-H44,"")</f>
        <v>28925</v>
      </c>
      <c r="K44" s="38">
        <f>F47-G44</f>
        <v>20461</v>
      </c>
      <c r="L44" s="38">
        <f>IF(J44&lt;&gt;20000,J44,"")</f>
        <v>28925</v>
      </c>
      <c r="M44" s="38">
        <f>ROUND(AVERAGE(K44:L44),0)</f>
        <v>24693</v>
      </c>
    </row>
    <row r="45" spans="1:13" x14ac:dyDescent="0.2">
      <c r="A45" s="32" t="s">
        <v>109</v>
      </c>
      <c r="B45" s="33"/>
      <c r="C45" s="33"/>
      <c r="D45" s="33"/>
      <c r="E45" s="33" t="s">
        <v>17</v>
      </c>
      <c r="F45" s="35">
        <v>257543</v>
      </c>
      <c r="G45" s="35">
        <v>260200</v>
      </c>
      <c r="H45" s="36"/>
      <c r="I45" s="36"/>
      <c r="J45" s="36"/>
      <c r="K45" s="36"/>
      <c r="L45" s="36"/>
      <c r="M45" s="36"/>
    </row>
    <row r="46" spans="1:13" x14ac:dyDescent="0.2">
      <c r="A46" s="32" t="s">
        <v>109</v>
      </c>
      <c r="B46" s="33"/>
      <c r="C46" s="33"/>
      <c r="D46" s="33"/>
      <c r="E46" s="33" t="s">
        <v>19</v>
      </c>
      <c r="F46" s="35">
        <v>265430</v>
      </c>
      <c r="G46" s="35">
        <v>269376</v>
      </c>
      <c r="H46" s="36"/>
      <c r="I46" s="36"/>
      <c r="J46" s="36"/>
      <c r="K46" s="36"/>
      <c r="L46" s="36"/>
      <c r="M46" s="36"/>
    </row>
    <row r="47" spans="1:13" x14ac:dyDescent="0.2">
      <c r="A47" s="32" t="s">
        <v>109</v>
      </c>
      <c r="B47" s="33"/>
      <c r="C47" s="33"/>
      <c r="D47" s="33"/>
      <c r="E47" s="33" t="s">
        <v>20</v>
      </c>
      <c r="F47" s="35">
        <v>276761</v>
      </c>
      <c r="G47" s="35">
        <v>283886</v>
      </c>
      <c r="H47" s="36"/>
      <c r="I47" s="36"/>
      <c r="J47" s="36"/>
      <c r="K47" s="36"/>
      <c r="L47" s="36"/>
      <c r="M47" s="36"/>
    </row>
    <row r="48" spans="1:13" x14ac:dyDescent="0.2">
      <c r="A48" s="32" t="s">
        <v>109</v>
      </c>
      <c r="B48" s="33" t="s">
        <v>25</v>
      </c>
      <c r="C48" s="33" t="s">
        <v>16</v>
      </c>
      <c r="D48" s="33" t="s">
        <v>153</v>
      </c>
      <c r="E48" s="33" t="s">
        <v>15</v>
      </c>
      <c r="F48" s="35">
        <v>44193</v>
      </c>
      <c r="G48" s="35">
        <v>44748</v>
      </c>
      <c r="H48" s="32">
        <f>F48</f>
        <v>44193</v>
      </c>
      <c r="I48" s="32">
        <f>G49</f>
        <v>45941</v>
      </c>
      <c r="J48" s="32">
        <f>IF(I48&gt;0,I48-H48,"")</f>
        <v>1748</v>
      </c>
      <c r="K48" s="38">
        <f>F49-G48</f>
        <v>469</v>
      </c>
      <c r="L48" s="38">
        <f>IF(J48&lt;&gt;20000,J48,"")</f>
        <v>1748</v>
      </c>
      <c r="M48" s="38">
        <f>ROUND(AVERAGE(K48:L48),0)</f>
        <v>1109</v>
      </c>
    </row>
    <row r="49" spans="1:13" x14ac:dyDescent="0.2">
      <c r="A49" s="32" t="s">
        <v>109</v>
      </c>
      <c r="B49" s="33"/>
      <c r="C49" s="33"/>
      <c r="D49" s="33"/>
      <c r="E49" s="33" t="s">
        <v>17</v>
      </c>
      <c r="F49" s="35">
        <v>45217</v>
      </c>
      <c r="G49" s="35">
        <v>45941</v>
      </c>
      <c r="H49" s="36"/>
      <c r="I49" s="36"/>
      <c r="J49" s="36"/>
      <c r="K49" s="36"/>
      <c r="L49" s="36"/>
      <c r="M49" s="36"/>
    </row>
    <row r="50" spans="1:13" x14ac:dyDescent="0.2">
      <c r="A50" s="32" t="s">
        <v>109</v>
      </c>
      <c r="B50" s="33" t="s">
        <v>29</v>
      </c>
      <c r="C50" s="33" t="s">
        <v>16</v>
      </c>
      <c r="D50" s="33" t="s">
        <v>153</v>
      </c>
      <c r="E50" s="33" t="s">
        <v>15</v>
      </c>
      <c r="F50" s="35">
        <v>47084</v>
      </c>
      <c r="G50" s="35">
        <v>47473</v>
      </c>
      <c r="H50" s="32">
        <f>F50</f>
        <v>47084</v>
      </c>
      <c r="I50" s="32">
        <f>G51</f>
        <v>47899</v>
      </c>
      <c r="J50" s="32">
        <f>IF(I50&gt;0,I50-H50,"")</f>
        <v>815</v>
      </c>
      <c r="K50" s="38">
        <f>F51-G50</f>
        <v>0</v>
      </c>
      <c r="L50" s="38">
        <f>IF(J50&lt;&gt;20000,J50,"")</f>
        <v>815</v>
      </c>
      <c r="M50" s="38">
        <f>ROUND(AVERAGE(K50:L50),0)</f>
        <v>408</v>
      </c>
    </row>
    <row r="51" spans="1:13" x14ac:dyDescent="0.2">
      <c r="A51" s="32" t="s">
        <v>109</v>
      </c>
      <c r="B51" s="33"/>
      <c r="C51" s="33"/>
      <c r="D51" s="33"/>
      <c r="E51" s="33" t="s">
        <v>17</v>
      </c>
      <c r="F51" s="35">
        <v>47473</v>
      </c>
      <c r="G51" s="35">
        <v>47899</v>
      </c>
      <c r="H51" s="36"/>
      <c r="I51" s="36"/>
      <c r="J51" s="36"/>
      <c r="K51" s="36"/>
      <c r="L51" s="36"/>
      <c r="M51" s="36"/>
    </row>
    <row r="52" spans="1:13" x14ac:dyDescent="0.2">
      <c r="A52" s="32" t="s">
        <v>109</v>
      </c>
      <c r="B52" s="33" t="s">
        <v>21</v>
      </c>
      <c r="C52" s="33" t="s">
        <v>14</v>
      </c>
      <c r="D52" s="33" t="s">
        <v>152</v>
      </c>
      <c r="E52" s="33" t="s">
        <v>15</v>
      </c>
      <c r="F52" s="35">
        <v>279272</v>
      </c>
      <c r="G52" s="35">
        <v>279352</v>
      </c>
      <c r="H52" s="32">
        <f>ROUND((F52+G52)/2-10000,0)</f>
        <v>269312</v>
      </c>
      <c r="I52" s="32">
        <f>ROUND(H52+20000,0)</f>
        <v>289312</v>
      </c>
      <c r="J52" s="32">
        <f>IF(I52&gt;0,I52-H52,"")</f>
        <v>20000</v>
      </c>
      <c r="K52" s="36"/>
      <c r="L52" s="36"/>
      <c r="M52" s="36"/>
    </row>
    <row r="53" spans="1:13" x14ac:dyDescent="0.2">
      <c r="A53" s="32" t="s">
        <v>109</v>
      </c>
      <c r="B53" s="33" t="s">
        <v>21</v>
      </c>
      <c r="C53" s="33" t="s">
        <v>16</v>
      </c>
      <c r="D53" s="33" t="s">
        <v>153</v>
      </c>
      <c r="E53" s="33" t="s">
        <v>15</v>
      </c>
      <c r="F53" s="35">
        <v>367768</v>
      </c>
      <c r="G53" s="35">
        <v>382560</v>
      </c>
      <c r="H53" s="32">
        <f>F53</f>
        <v>367768</v>
      </c>
      <c r="I53" s="32">
        <f>G54</f>
        <v>397180</v>
      </c>
      <c r="J53" s="32">
        <f>IF(I53&gt;0,I53-H53,"")</f>
        <v>29412</v>
      </c>
      <c r="K53" s="38">
        <f>F54-G53</f>
        <v>10854</v>
      </c>
      <c r="L53" s="38">
        <f>IF(J53&lt;&gt;20000,J53,"")</f>
        <v>29412</v>
      </c>
      <c r="M53" s="38">
        <f>ROUND(AVERAGE(K53:L53),0)</f>
        <v>20133</v>
      </c>
    </row>
    <row r="54" spans="1:13" x14ac:dyDescent="0.2">
      <c r="A54" s="32" t="s">
        <v>109</v>
      </c>
      <c r="B54" s="33"/>
      <c r="C54" s="33"/>
      <c r="D54" s="33"/>
      <c r="E54" s="33" t="s">
        <v>17</v>
      </c>
      <c r="F54" s="35">
        <v>393414</v>
      </c>
      <c r="G54" s="35">
        <v>397180</v>
      </c>
      <c r="H54" s="36"/>
      <c r="I54" s="36"/>
      <c r="J54" s="36"/>
      <c r="K54" s="36"/>
      <c r="L54" s="36"/>
      <c r="M54" s="36"/>
    </row>
    <row r="55" spans="1:13" x14ac:dyDescent="0.2">
      <c r="A55" s="32" t="s">
        <v>141</v>
      </c>
      <c r="B55" s="33" t="s">
        <v>18</v>
      </c>
      <c r="C55" s="33" t="s">
        <v>14</v>
      </c>
      <c r="D55" s="33" t="s">
        <v>160</v>
      </c>
      <c r="E55" s="33" t="s">
        <v>15</v>
      </c>
      <c r="F55" s="35">
        <v>290367</v>
      </c>
      <c r="G55" s="35">
        <v>290715</v>
      </c>
      <c r="H55" s="32">
        <f>ROUND((F55+G55)/2-10000,0)</f>
        <v>280541</v>
      </c>
      <c r="I55" s="32">
        <f>ROUND(H55+20000,0)</f>
        <v>300541</v>
      </c>
      <c r="J55" s="32">
        <f>IF(I55&gt;0,I55-H55,"")</f>
        <v>20000</v>
      </c>
      <c r="K55" s="36"/>
      <c r="L55" s="36"/>
      <c r="M55" s="36"/>
    </row>
    <row r="56" spans="1:13" x14ac:dyDescent="0.2">
      <c r="A56" s="32" t="s">
        <v>141</v>
      </c>
      <c r="B56" s="33" t="s">
        <v>31</v>
      </c>
      <c r="C56" s="33" t="s">
        <v>16</v>
      </c>
      <c r="D56" s="33" t="s">
        <v>153</v>
      </c>
      <c r="E56" s="33" t="s">
        <v>15</v>
      </c>
      <c r="F56" s="35">
        <v>634640</v>
      </c>
      <c r="G56" s="35">
        <v>634957</v>
      </c>
      <c r="H56" s="32">
        <f>F56</f>
        <v>634640</v>
      </c>
      <c r="I56" s="32">
        <f>G57</f>
        <v>640432</v>
      </c>
      <c r="J56" s="32">
        <f>IF(I56&gt;0,I56-H56,"")</f>
        <v>5792</v>
      </c>
      <c r="K56" s="38">
        <f>F57-G56</f>
        <v>0</v>
      </c>
      <c r="L56" s="38">
        <f>IF(J56&lt;&gt;20000,J56,"")</f>
        <v>5792</v>
      </c>
      <c r="M56" s="38">
        <f>ROUND(AVERAGE(K56:L56),0)</f>
        <v>2896</v>
      </c>
    </row>
    <row r="57" spans="1:13" x14ac:dyDescent="0.2">
      <c r="A57" s="32" t="s">
        <v>141</v>
      </c>
      <c r="B57" s="33"/>
      <c r="C57" s="33"/>
      <c r="D57" s="33"/>
      <c r="E57" s="33" t="s">
        <v>17</v>
      </c>
      <c r="F57" s="35">
        <v>634957</v>
      </c>
      <c r="G57" s="35">
        <v>640432</v>
      </c>
      <c r="H57" s="36"/>
      <c r="I57" s="36"/>
      <c r="J57" s="36"/>
      <c r="K57" s="36"/>
      <c r="L57" s="36"/>
      <c r="M57" s="36"/>
    </row>
    <row r="58" spans="1:13" x14ac:dyDescent="0.2">
      <c r="A58" s="32" t="s">
        <v>141</v>
      </c>
      <c r="B58" s="33" t="s">
        <v>21</v>
      </c>
      <c r="C58" s="33" t="s">
        <v>16</v>
      </c>
      <c r="D58" s="33" t="s">
        <v>162</v>
      </c>
      <c r="E58" s="33" t="s">
        <v>15</v>
      </c>
      <c r="F58" s="35">
        <v>305656</v>
      </c>
      <c r="G58" s="35">
        <v>305842</v>
      </c>
      <c r="H58" s="38">
        <f>F58</f>
        <v>305656</v>
      </c>
      <c r="I58" s="38">
        <f>G61</f>
        <v>308994</v>
      </c>
      <c r="J58" s="32">
        <f>IF(I58&gt;0,I58-H58,"")</f>
        <v>3338</v>
      </c>
      <c r="K58" s="38">
        <f>F61-G58</f>
        <v>1493</v>
      </c>
      <c r="L58" s="38">
        <f>IF(J58&lt;&gt;20000,J58,"")</f>
        <v>3338</v>
      </c>
      <c r="M58" s="38">
        <f>ROUND(AVERAGE(K58:L58),0)</f>
        <v>2416</v>
      </c>
    </row>
    <row r="59" spans="1:13" x14ac:dyDescent="0.2">
      <c r="A59" s="32" t="s">
        <v>141</v>
      </c>
      <c r="B59" s="33"/>
      <c r="C59" s="33"/>
      <c r="D59" s="33"/>
      <c r="E59" s="33" t="s">
        <v>17</v>
      </c>
      <c r="F59" s="35">
        <v>306017</v>
      </c>
      <c r="G59" s="35">
        <v>306582</v>
      </c>
      <c r="H59" s="36"/>
      <c r="I59" s="36"/>
      <c r="J59" s="36"/>
      <c r="K59" s="36"/>
      <c r="L59" s="36"/>
      <c r="M59" s="36"/>
    </row>
    <row r="60" spans="1:13" x14ac:dyDescent="0.2">
      <c r="A60" s="32" t="s">
        <v>141</v>
      </c>
      <c r="B60" s="33"/>
      <c r="C60" s="33"/>
      <c r="D60" s="33"/>
      <c r="E60" s="33" t="s">
        <v>19</v>
      </c>
      <c r="F60" s="35">
        <v>306867</v>
      </c>
      <c r="G60" s="35">
        <v>307335</v>
      </c>
      <c r="H60" s="36"/>
      <c r="I60" s="36"/>
      <c r="J60" s="36"/>
      <c r="K60" s="36"/>
      <c r="L60" s="36"/>
      <c r="M60" s="36"/>
    </row>
    <row r="61" spans="1:13" x14ac:dyDescent="0.2">
      <c r="A61" s="32" t="s">
        <v>141</v>
      </c>
      <c r="B61" s="33"/>
      <c r="C61" s="33"/>
      <c r="D61" s="33"/>
      <c r="E61" s="33" t="s">
        <v>20</v>
      </c>
      <c r="F61" s="35">
        <v>307335</v>
      </c>
      <c r="G61" s="35">
        <v>308994</v>
      </c>
      <c r="H61" s="36"/>
      <c r="I61" s="36"/>
      <c r="J61" s="36"/>
      <c r="K61" s="36"/>
      <c r="L61" s="36"/>
      <c r="M61" s="36"/>
    </row>
    <row r="62" spans="1:13" x14ac:dyDescent="0.2">
      <c r="A62" s="32" t="s">
        <v>141</v>
      </c>
      <c r="B62" s="33" t="s">
        <v>21</v>
      </c>
      <c r="C62" s="33" t="s">
        <v>16</v>
      </c>
      <c r="D62" s="33" t="s">
        <v>150</v>
      </c>
      <c r="E62" s="33" t="s">
        <v>15</v>
      </c>
      <c r="F62" s="35">
        <v>450246</v>
      </c>
      <c r="G62" s="35">
        <v>458989</v>
      </c>
      <c r="H62" s="32">
        <f>F62</f>
        <v>450246</v>
      </c>
      <c r="I62" s="32">
        <f>G63</f>
        <v>490487</v>
      </c>
      <c r="J62" s="32">
        <f>IF(I62&gt;0,I62-H62,"")</f>
        <v>40241</v>
      </c>
      <c r="K62" s="38">
        <f>F63-G62</f>
        <v>260</v>
      </c>
      <c r="L62" s="38">
        <f>IF(J62&lt;&gt;20000,J62,"")</f>
        <v>40241</v>
      </c>
      <c r="M62" s="38">
        <f>ROUND(AVERAGE(K62:L62),0)</f>
        <v>20251</v>
      </c>
    </row>
    <row r="63" spans="1:13" x14ac:dyDescent="0.2">
      <c r="A63" s="32" t="s">
        <v>141</v>
      </c>
      <c r="B63" s="33"/>
      <c r="C63" s="33"/>
      <c r="D63" s="33"/>
      <c r="E63" s="33" t="s">
        <v>17</v>
      </c>
      <c r="F63" s="35">
        <v>459249</v>
      </c>
      <c r="G63" s="35">
        <v>490487</v>
      </c>
      <c r="H63" s="36"/>
      <c r="I63" s="36"/>
      <c r="J63" s="36"/>
      <c r="K63" s="36"/>
      <c r="L63" s="36"/>
      <c r="M63" s="36"/>
    </row>
    <row r="64" spans="1:13" x14ac:dyDescent="0.2">
      <c r="A64" s="32" t="s">
        <v>141</v>
      </c>
      <c r="B64" s="33" t="s">
        <v>27</v>
      </c>
      <c r="C64" s="33" t="s">
        <v>14</v>
      </c>
      <c r="D64" s="33" t="s">
        <v>150</v>
      </c>
      <c r="E64" s="33" t="s">
        <v>15</v>
      </c>
      <c r="F64" s="35">
        <v>48109</v>
      </c>
      <c r="G64" s="35">
        <v>48344</v>
      </c>
      <c r="H64" s="32">
        <f>ROUND((F64+G64)/2-10000,0)</f>
        <v>38227</v>
      </c>
      <c r="I64" s="32">
        <f>ROUND(H64+20000,0)</f>
        <v>58227</v>
      </c>
      <c r="J64" s="32">
        <f>IF(I64&gt;0,I64-H64,"")</f>
        <v>20000</v>
      </c>
      <c r="K64" s="38"/>
      <c r="L64" s="38"/>
      <c r="M64" s="38"/>
    </row>
    <row r="65" spans="1:13" x14ac:dyDescent="0.2">
      <c r="A65" s="32" t="s">
        <v>142</v>
      </c>
      <c r="B65" s="33" t="s">
        <v>18</v>
      </c>
      <c r="C65" s="33" t="s">
        <v>16</v>
      </c>
      <c r="D65" s="33" t="s">
        <v>150</v>
      </c>
      <c r="E65" s="33" t="s">
        <v>15</v>
      </c>
      <c r="F65" s="35">
        <v>1153966</v>
      </c>
      <c r="G65" s="35">
        <v>1156050</v>
      </c>
      <c r="H65" s="35">
        <v>1153966</v>
      </c>
      <c r="I65" s="35">
        <v>1161556</v>
      </c>
      <c r="J65" s="40">
        <f>I65-H65</f>
        <v>7590</v>
      </c>
      <c r="K65" s="37">
        <f>F66-G65</f>
        <v>1221</v>
      </c>
      <c r="L65" s="37">
        <f>G66-F65</f>
        <v>7590</v>
      </c>
      <c r="M65" s="38">
        <f>ROUND(AVERAGE(K65:L65),0)</f>
        <v>4406</v>
      </c>
    </row>
    <row r="66" spans="1:13" x14ac:dyDescent="0.2">
      <c r="A66" s="32" t="s">
        <v>142</v>
      </c>
      <c r="B66" s="33"/>
      <c r="C66" s="33"/>
      <c r="D66" s="33"/>
      <c r="E66" s="33" t="s">
        <v>17</v>
      </c>
      <c r="F66" s="35">
        <v>1157271</v>
      </c>
      <c r="G66" s="35">
        <v>1161556</v>
      </c>
      <c r="H66" s="32"/>
      <c r="I66" s="32"/>
      <c r="J66" s="32"/>
      <c r="K66" s="38"/>
      <c r="L66" s="38"/>
      <c r="M66" s="38"/>
    </row>
    <row r="67" spans="1:13" x14ac:dyDescent="0.2">
      <c r="A67" s="32" t="s">
        <v>142</v>
      </c>
      <c r="B67" s="33" t="s">
        <v>31</v>
      </c>
      <c r="C67" s="33" t="s">
        <v>14</v>
      </c>
      <c r="D67" s="33" t="s">
        <v>163</v>
      </c>
      <c r="E67" s="33" t="s">
        <v>15</v>
      </c>
      <c r="F67" s="35">
        <v>578092</v>
      </c>
      <c r="G67" s="35">
        <v>578611</v>
      </c>
      <c r="H67" s="32">
        <f>F67</f>
        <v>578092</v>
      </c>
      <c r="I67" s="32">
        <f>G69</f>
        <v>592944</v>
      </c>
      <c r="J67" s="32">
        <f>IF(I67&gt;0,I67-H67,"")</f>
        <v>14852</v>
      </c>
      <c r="K67" s="38">
        <f>F69-G67</f>
        <v>14285</v>
      </c>
      <c r="L67" s="38">
        <f>IF(J67&lt;&gt;20000,J67,"")</f>
        <v>14852</v>
      </c>
      <c r="M67" s="38">
        <f>ROUND(AVERAGE(K67:L67),0)</f>
        <v>14569</v>
      </c>
    </row>
    <row r="68" spans="1:13" x14ac:dyDescent="0.2">
      <c r="A68" s="32" t="s">
        <v>142</v>
      </c>
      <c r="B68" s="33"/>
      <c r="C68" s="33"/>
      <c r="D68" s="33"/>
      <c r="E68" s="33" t="s">
        <v>17</v>
      </c>
      <c r="F68" s="35">
        <v>586087</v>
      </c>
      <c r="G68" s="35">
        <v>589047</v>
      </c>
      <c r="H68" s="36"/>
      <c r="I68" s="36"/>
      <c r="J68" s="36"/>
      <c r="K68" s="38"/>
      <c r="L68" s="38"/>
      <c r="M68" s="38"/>
    </row>
    <row r="69" spans="1:13" x14ac:dyDescent="0.2">
      <c r="A69" s="32" t="s">
        <v>142</v>
      </c>
      <c r="B69" s="33"/>
      <c r="C69" s="33"/>
      <c r="D69" s="33"/>
      <c r="E69" s="33" t="s">
        <v>19</v>
      </c>
      <c r="F69" s="35">
        <v>592896</v>
      </c>
      <c r="G69" s="35">
        <v>592944</v>
      </c>
      <c r="H69" s="36"/>
      <c r="I69" s="36"/>
      <c r="J69" s="36"/>
      <c r="K69" s="38"/>
      <c r="L69" s="38"/>
      <c r="M69" s="38"/>
    </row>
    <row r="70" spans="1:13" x14ac:dyDescent="0.2">
      <c r="A70" s="32" t="s">
        <v>142</v>
      </c>
      <c r="B70" s="33" t="s">
        <v>31</v>
      </c>
      <c r="C70" s="33" t="s">
        <v>14</v>
      </c>
      <c r="D70" s="33" t="s">
        <v>149</v>
      </c>
      <c r="E70" s="33" t="s">
        <v>15</v>
      </c>
      <c r="F70" s="35">
        <v>682639</v>
      </c>
      <c r="G70" s="35">
        <v>684882</v>
      </c>
      <c r="H70" s="32">
        <f>ROUND((F70+G70)/2-10000,0)</f>
        <v>673761</v>
      </c>
      <c r="I70" s="32">
        <f>ROUND(H70+20000,0)</f>
        <v>693761</v>
      </c>
      <c r="J70" s="32">
        <f>IF(I70&gt;0,I70-H70,"")</f>
        <v>20000</v>
      </c>
      <c r="K70" s="38"/>
      <c r="L70" s="38"/>
      <c r="M70" s="38"/>
    </row>
    <row r="71" spans="1:13" x14ac:dyDescent="0.2">
      <c r="A71" s="32" t="s">
        <v>142</v>
      </c>
      <c r="B71" s="33" t="s">
        <v>31</v>
      </c>
      <c r="C71" s="33" t="s">
        <v>14</v>
      </c>
      <c r="D71" s="33" t="s">
        <v>164</v>
      </c>
      <c r="E71" s="33" t="s">
        <v>15</v>
      </c>
      <c r="F71" s="35">
        <v>1047667</v>
      </c>
      <c r="G71" s="35">
        <v>1048550</v>
      </c>
      <c r="H71" s="32">
        <f>F71</f>
        <v>1047667</v>
      </c>
      <c r="I71" s="32">
        <f>G75</f>
        <v>1062839</v>
      </c>
      <c r="J71" s="32">
        <f>IF(I71&gt;0,I71-H71,"")</f>
        <v>15172</v>
      </c>
      <c r="K71" s="38">
        <f>F75-G71</f>
        <v>13638</v>
      </c>
      <c r="L71" s="38">
        <f>IF(J71&lt;&gt;20000,J71,"")</f>
        <v>15172</v>
      </c>
      <c r="M71" s="38">
        <f>ROUND(AVERAGE(K71:L71),0)</f>
        <v>14405</v>
      </c>
    </row>
    <row r="72" spans="1:13" x14ac:dyDescent="0.2">
      <c r="A72" s="32" t="s">
        <v>142</v>
      </c>
      <c r="B72" s="33"/>
      <c r="C72" s="33"/>
      <c r="D72" s="33"/>
      <c r="E72" s="33" t="s">
        <v>17</v>
      </c>
      <c r="F72" s="35">
        <v>1055127</v>
      </c>
      <c r="G72" s="35">
        <v>1055697</v>
      </c>
      <c r="H72" s="32"/>
      <c r="I72" s="32"/>
      <c r="J72" s="32"/>
      <c r="K72" s="38"/>
      <c r="L72" s="38"/>
      <c r="M72" s="38"/>
    </row>
    <row r="73" spans="1:13" x14ac:dyDescent="0.2">
      <c r="A73" s="32" t="s">
        <v>142</v>
      </c>
      <c r="B73" s="33"/>
      <c r="C73" s="33"/>
      <c r="D73" s="33"/>
      <c r="E73" s="33" t="s">
        <v>19</v>
      </c>
      <c r="F73" s="35">
        <v>1055697</v>
      </c>
      <c r="G73" s="35">
        <v>1056405</v>
      </c>
      <c r="H73" s="32"/>
      <c r="I73" s="32"/>
      <c r="J73" s="32"/>
      <c r="K73" s="38"/>
      <c r="L73" s="38"/>
      <c r="M73" s="38"/>
    </row>
    <row r="74" spans="1:13" x14ac:dyDescent="0.2">
      <c r="A74" s="32" t="s">
        <v>142</v>
      </c>
      <c r="B74" s="33"/>
      <c r="C74" s="33"/>
      <c r="D74" s="33"/>
      <c r="E74" s="33" t="s">
        <v>20</v>
      </c>
      <c r="F74" s="35">
        <v>1062048</v>
      </c>
      <c r="G74" s="35">
        <v>1062188</v>
      </c>
      <c r="H74" s="32"/>
      <c r="I74" s="32"/>
      <c r="J74" s="32"/>
      <c r="K74" s="38"/>
      <c r="L74" s="38"/>
      <c r="M74" s="38"/>
    </row>
    <row r="75" spans="1:13" x14ac:dyDescent="0.2">
      <c r="A75" s="32" t="s">
        <v>142</v>
      </c>
      <c r="B75" s="33"/>
      <c r="C75" s="33"/>
      <c r="D75" s="33"/>
      <c r="E75" s="33" t="s">
        <v>23</v>
      </c>
      <c r="F75" s="35">
        <v>1062188</v>
      </c>
      <c r="G75" s="35">
        <v>1062839</v>
      </c>
      <c r="H75" s="32"/>
      <c r="I75" s="32"/>
      <c r="J75" s="32"/>
      <c r="K75" s="38"/>
      <c r="L75" s="38"/>
      <c r="M75" s="38"/>
    </row>
    <row r="76" spans="1:13" x14ac:dyDescent="0.2">
      <c r="A76" s="32" t="s">
        <v>142</v>
      </c>
      <c r="B76" s="33" t="s">
        <v>29</v>
      </c>
      <c r="C76" s="33" t="s">
        <v>14</v>
      </c>
      <c r="D76" s="33" t="s">
        <v>165</v>
      </c>
      <c r="E76" s="33" t="s">
        <v>15</v>
      </c>
      <c r="F76" s="35">
        <v>175030</v>
      </c>
      <c r="G76" s="35">
        <v>175555</v>
      </c>
      <c r="H76" s="32">
        <f>F76</f>
        <v>175030</v>
      </c>
      <c r="I76" s="32">
        <f>G78</f>
        <v>183608</v>
      </c>
      <c r="J76" s="32">
        <f>IF(I76&gt;0,I76-H76,"")</f>
        <v>8578</v>
      </c>
      <c r="K76" s="38">
        <f>F78-G76</f>
        <v>5659</v>
      </c>
      <c r="L76" s="38">
        <f>IF(J76&lt;&gt;20000,J76,"")</f>
        <v>8578</v>
      </c>
      <c r="M76" s="38">
        <f>ROUND(AVERAGE(K76:L76),0)</f>
        <v>7119</v>
      </c>
    </row>
    <row r="77" spans="1:13" x14ac:dyDescent="0.2">
      <c r="A77" s="32" t="s">
        <v>142</v>
      </c>
      <c r="B77" s="33"/>
      <c r="C77" s="33"/>
      <c r="D77" s="33"/>
      <c r="E77" s="33" t="s">
        <v>17</v>
      </c>
      <c r="F77" s="35">
        <v>176834</v>
      </c>
      <c r="G77" s="35">
        <v>178010</v>
      </c>
      <c r="H77" s="36"/>
      <c r="I77" s="36"/>
      <c r="J77" s="36"/>
      <c r="K77" s="38"/>
      <c r="L77" s="38"/>
      <c r="M77" s="38"/>
    </row>
    <row r="78" spans="1:13" x14ac:dyDescent="0.2">
      <c r="A78" s="32" t="s">
        <v>142</v>
      </c>
      <c r="B78" s="33"/>
      <c r="C78" s="33"/>
      <c r="D78" s="33"/>
      <c r="E78" s="33" t="s">
        <v>19</v>
      </c>
      <c r="F78" s="35">
        <v>181214</v>
      </c>
      <c r="G78" s="35">
        <v>183608</v>
      </c>
      <c r="H78" s="36"/>
      <c r="I78" s="36"/>
      <c r="J78" s="36"/>
      <c r="K78" s="38"/>
      <c r="L78" s="38"/>
      <c r="M78" s="38"/>
    </row>
    <row r="79" spans="1:13" x14ac:dyDescent="0.2">
      <c r="A79" s="32" t="s">
        <v>142</v>
      </c>
      <c r="B79" s="33" t="s">
        <v>21</v>
      </c>
      <c r="C79" s="33" t="s">
        <v>14</v>
      </c>
      <c r="D79" s="33" t="s">
        <v>149</v>
      </c>
      <c r="E79" s="33" t="s">
        <v>15</v>
      </c>
      <c r="F79" s="35">
        <v>450246</v>
      </c>
      <c r="G79" s="35">
        <v>458989</v>
      </c>
      <c r="H79" s="32">
        <f>ROUND((F79+G79)/2-10000,0)</f>
        <v>444618</v>
      </c>
      <c r="I79" s="32">
        <f>ROUND(H79+20000,0)</f>
        <v>464618</v>
      </c>
      <c r="J79" s="32">
        <f>IF(I79&gt;0,I79-H79,"")</f>
        <v>20000</v>
      </c>
      <c r="K79" s="38"/>
      <c r="L79" s="38"/>
      <c r="M79" s="38"/>
    </row>
    <row r="80" spans="1:13" x14ac:dyDescent="0.2">
      <c r="A80" s="32" t="s">
        <v>142</v>
      </c>
      <c r="B80" s="33" t="s">
        <v>21</v>
      </c>
      <c r="C80" s="33" t="s">
        <v>14</v>
      </c>
      <c r="D80" s="33" t="s">
        <v>152</v>
      </c>
      <c r="E80" s="33" t="s">
        <v>15</v>
      </c>
      <c r="F80" s="35">
        <v>665751</v>
      </c>
      <c r="G80" s="35">
        <v>677675</v>
      </c>
      <c r="H80" s="32">
        <f>ROUND((F80+G80)/2-10000,0)</f>
        <v>661713</v>
      </c>
      <c r="I80" s="32">
        <f>ROUND(H80+20000,0)</f>
        <v>681713</v>
      </c>
      <c r="J80" s="32">
        <f>IF(I80&gt;0,I80-H80,"")</f>
        <v>20000</v>
      </c>
      <c r="K80" s="38"/>
      <c r="L80" s="38"/>
      <c r="M80" s="38"/>
    </row>
    <row r="81" spans="1:13" x14ac:dyDescent="0.2">
      <c r="A81" s="32" t="s">
        <v>142</v>
      </c>
      <c r="B81" s="33" t="s">
        <v>32</v>
      </c>
      <c r="C81" s="33" t="s">
        <v>14</v>
      </c>
      <c r="D81" s="33" t="s">
        <v>152</v>
      </c>
      <c r="E81" s="33" t="s">
        <v>15</v>
      </c>
      <c r="F81" s="35">
        <v>657739</v>
      </c>
      <c r="G81" s="35">
        <v>661859</v>
      </c>
      <c r="H81" s="32">
        <f>ROUND((F81+G81)/2-10000,0)</f>
        <v>649799</v>
      </c>
      <c r="I81" s="32">
        <f>ROUND(H81+20000,0)</f>
        <v>669799</v>
      </c>
      <c r="J81" s="32">
        <f>IF(I81&gt;0,I81-H81,"")</f>
        <v>20000</v>
      </c>
      <c r="K81" s="38"/>
      <c r="L81" s="38"/>
      <c r="M81" s="38"/>
    </row>
    <row r="82" spans="1:13" x14ac:dyDescent="0.2">
      <c r="A82" s="32" t="s">
        <v>142</v>
      </c>
      <c r="B82" s="33" t="s">
        <v>28</v>
      </c>
      <c r="C82" s="33" t="s">
        <v>16</v>
      </c>
      <c r="D82" s="33" t="s">
        <v>166</v>
      </c>
      <c r="E82" s="33" t="s">
        <v>15</v>
      </c>
      <c r="F82" s="35">
        <v>225893</v>
      </c>
      <c r="G82" s="35">
        <v>226313</v>
      </c>
      <c r="H82" s="32">
        <f>F82</f>
        <v>225893</v>
      </c>
      <c r="I82" s="32">
        <f>G86</f>
        <v>249419</v>
      </c>
      <c r="J82" s="32">
        <f>IF(I82&gt;0,I82-H82,"")</f>
        <v>23526</v>
      </c>
      <c r="K82" s="38">
        <f>F86-G82</f>
        <v>22500</v>
      </c>
      <c r="L82" s="38">
        <f>IF(J82&lt;&gt;20000,J82,"")</f>
        <v>23526</v>
      </c>
      <c r="M82" s="38">
        <f>ROUND(AVERAGE(K82:L82),0)</f>
        <v>23013</v>
      </c>
    </row>
    <row r="83" spans="1:13" x14ac:dyDescent="0.2">
      <c r="A83" s="32" t="s">
        <v>142</v>
      </c>
      <c r="B83" s="33"/>
      <c r="C83" s="33"/>
      <c r="D83" s="33"/>
      <c r="E83" s="33" t="s">
        <v>17</v>
      </c>
      <c r="F83" s="35">
        <v>244785</v>
      </c>
      <c r="G83" s="35">
        <v>245982</v>
      </c>
      <c r="H83" s="36"/>
      <c r="I83" s="36"/>
      <c r="J83" s="36"/>
      <c r="K83" s="38"/>
      <c r="L83" s="38"/>
      <c r="M83" s="38"/>
    </row>
    <row r="84" spans="1:13" x14ac:dyDescent="0.2">
      <c r="A84" s="32" t="s">
        <v>142</v>
      </c>
      <c r="B84" s="33"/>
      <c r="C84" s="33"/>
      <c r="D84" s="33"/>
      <c r="E84" s="33" t="s">
        <v>19</v>
      </c>
      <c r="F84" s="35">
        <v>245982</v>
      </c>
      <c r="G84" s="35">
        <v>247153</v>
      </c>
      <c r="H84" s="36"/>
      <c r="I84" s="36"/>
      <c r="J84" s="36"/>
      <c r="K84" s="38"/>
      <c r="L84" s="38"/>
      <c r="M84" s="38"/>
    </row>
    <row r="85" spans="1:13" x14ac:dyDescent="0.2">
      <c r="A85" s="32" t="s">
        <v>142</v>
      </c>
      <c r="B85" s="33"/>
      <c r="C85" s="33"/>
      <c r="D85" s="33"/>
      <c r="E85" s="33" t="s">
        <v>20</v>
      </c>
      <c r="F85" s="35">
        <v>247153</v>
      </c>
      <c r="G85" s="35">
        <v>248123</v>
      </c>
      <c r="H85" s="36"/>
      <c r="I85" s="36"/>
      <c r="J85" s="36"/>
      <c r="K85" s="38"/>
      <c r="L85" s="38"/>
      <c r="M85" s="38"/>
    </row>
    <row r="86" spans="1:13" x14ac:dyDescent="0.2">
      <c r="A86" s="32" t="s">
        <v>142</v>
      </c>
      <c r="B86" s="33"/>
      <c r="C86" s="33"/>
      <c r="D86" s="33"/>
      <c r="E86" s="33" t="s">
        <v>23</v>
      </c>
      <c r="F86" s="35">
        <v>248813</v>
      </c>
      <c r="G86" s="35">
        <v>249419</v>
      </c>
      <c r="H86" s="36"/>
      <c r="I86" s="36"/>
      <c r="J86" s="36"/>
      <c r="K86" s="38"/>
      <c r="L86" s="38"/>
      <c r="M86" s="38"/>
    </row>
    <row r="87" spans="1:13" x14ac:dyDescent="0.2">
      <c r="A87" s="32" t="s">
        <v>118</v>
      </c>
      <c r="B87" s="33" t="s">
        <v>33</v>
      </c>
      <c r="C87" s="33" t="s">
        <v>16</v>
      </c>
      <c r="D87" s="33" t="s">
        <v>153</v>
      </c>
      <c r="E87" s="33" t="s">
        <v>15</v>
      </c>
      <c r="F87" s="35">
        <v>11730</v>
      </c>
      <c r="G87" s="35">
        <v>22696</v>
      </c>
      <c r="H87" s="32">
        <f>F87</f>
        <v>11730</v>
      </c>
      <c r="I87" s="32">
        <f>G88</f>
        <v>24942</v>
      </c>
      <c r="J87" s="32">
        <f>IF(I87&gt;0,I87-H87,"")</f>
        <v>13212</v>
      </c>
      <c r="K87" s="38">
        <f>F88-G87</f>
        <v>410</v>
      </c>
      <c r="L87" s="38">
        <f>IF(J87&lt;&gt;20000,J87,"")</f>
        <v>13212</v>
      </c>
      <c r="M87" s="38">
        <f>ROUND(AVERAGE(K87:L87),0)</f>
        <v>6811</v>
      </c>
    </row>
    <row r="88" spans="1:13" x14ac:dyDescent="0.2">
      <c r="A88" s="32" t="s">
        <v>118</v>
      </c>
      <c r="B88" s="33"/>
      <c r="C88" s="33"/>
      <c r="D88" s="33"/>
      <c r="E88" s="33" t="s">
        <v>17</v>
      </c>
      <c r="F88" s="35">
        <v>23106</v>
      </c>
      <c r="G88" s="35">
        <v>24942</v>
      </c>
      <c r="H88" s="36"/>
      <c r="I88" s="36"/>
      <c r="J88" s="36"/>
      <c r="K88" s="36"/>
      <c r="L88" s="36"/>
      <c r="M88" s="36"/>
    </row>
    <row r="89" spans="1:13" x14ac:dyDescent="0.2">
      <c r="A89" s="32" t="s">
        <v>118</v>
      </c>
      <c r="B89" s="33" t="s">
        <v>33</v>
      </c>
      <c r="C89" s="33" t="s">
        <v>14</v>
      </c>
      <c r="D89" s="33" t="s">
        <v>158</v>
      </c>
      <c r="E89" s="33" t="s">
        <v>15</v>
      </c>
      <c r="F89" s="35">
        <v>85590</v>
      </c>
      <c r="G89" s="35">
        <v>86018</v>
      </c>
      <c r="H89" s="32">
        <f>ROUND((F89+G89)/2-10000,0)</f>
        <v>75804</v>
      </c>
      <c r="I89" s="32">
        <f>ROUND(H89+20000,0)</f>
        <v>95804</v>
      </c>
      <c r="J89" s="32">
        <f>IF(I89&gt;0,I89-H89,"")</f>
        <v>20000</v>
      </c>
      <c r="K89" s="36"/>
      <c r="L89" s="36"/>
      <c r="M89" s="36"/>
    </row>
    <row r="90" spans="1:13" x14ac:dyDescent="0.2">
      <c r="A90" s="32" t="s">
        <v>118</v>
      </c>
      <c r="B90" s="33" t="s">
        <v>13</v>
      </c>
      <c r="C90" s="33" t="s">
        <v>16</v>
      </c>
      <c r="D90" s="33" t="s">
        <v>150</v>
      </c>
      <c r="E90" s="33" t="s">
        <v>15</v>
      </c>
      <c r="F90" s="35">
        <v>356399</v>
      </c>
      <c r="G90" s="35">
        <v>357199</v>
      </c>
      <c r="H90" s="32">
        <f>F90</f>
        <v>356399</v>
      </c>
      <c r="I90" s="32">
        <f>G91</f>
        <v>358523</v>
      </c>
      <c r="J90" s="32">
        <f>IF(I90&gt;0,I90-H90,"")</f>
        <v>2124</v>
      </c>
      <c r="K90" s="38">
        <f>F91-G90</f>
        <v>0</v>
      </c>
      <c r="L90" s="38">
        <f>IF(J90&lt;&gt;20000,J90,"")</f>
        <v>2124</v>
      </c>
      <c r="M90" s="38">
        <f>ROUND(AVERAGE(K90:L90),0)</f>
        <v>1062</v>
      </c>
    </row>
    <row r="91" spans="1:13" x14ac:dyDescent="0.2">
      <c r="A91" s="32" t="s">
        <v>118</v>
      </c>
      <c r="B91" s="33"/>
      <c r="C91" s="33"/>
      <c r="D91" s="33"/>
      <c r="E91" s="33" t="s">
        <v>17</v>
      </c>
      <c r="F91" s="35">
        <v>357199</v>
      </c>
      <c r="G91" s="35">
        <v>358523</v>
      </c>
      <c r="H91" s="36"/>
      <c r="I91" s="36"/>
      <c r="J91" s="36"/>
      <c r="K91" s="36"/>
      <c r="L91" s="36"/>
      <c r="M91" s="36"/>
    </row>
    <row r="92" spans="1:13" x14ac:dyDescent="0.2">
      <c r="A92" s="32" t="s">
        <v>118</v>
      </c>
      <c r="B92" s="33" t="s">
        <v>18</v>
      </c>
      <c r="C92" s="33" t="s">
        <v>14</v>
      </c>
      <c r="D92" s="33" t="s">
        <v>158</v>
      </c>
      <c r="E92" s="33" t="s">
        <v>15</v>
      </c>
      <c r="F92" s="35">
        <v>194544</v>
      </c>
      <c r="G92" s="35">
        <v>195647</v>
      </c>
      <c r="H92" s="32">
        <f>ROUND((F92+G92)/2-10000,0)</f>
        <v>185096</v>
      </c>
      <c r="I92" s="32">
        <f>ROUND(H92+20000,0)</f>
        <v>205096</v>
      </c>
      <c r="J92" s="32">
        <f>IF(I92&gt;0,I92-H92,"")</f>
        <v>20000</v>
      </c>
      <c r="K92" s="36"/>
      <c r="L92" s="36"/>
      <c r="M92" s="36"/>
    </row>
    <row r="93" spans="1:13" x14ac:dyDescent="0.2">
      <c r="A93" s="32" t="s">
        <v>118</v>
      </c>
      <c r="B93" s="33" t="s">
        <v>18</v>
      </c>
      <c r="C93" s="33" t="s">
        <v>16</v>
      </c>
      <c r="D93" s="33" t="s">
        <v>153</v>
      </c>
      <c r="E93" s="33" t="s">
        <v>15</v>
      </c>
      <c r="F93" s="35">
        <v>802129</v>
      </c>
      <c r="G93" s="35">
        <v>802553</v>
      </c>
      <c r="H93" s="32">
        <f>F93</f>
        <v>802129</v>
      </c>
      <c r="I93" s="32">
        <f>G94</f>
        <v>805830</v>
      </c>
      <c r="J93" s="32">
        <f>IF(I93&gt;0,I93-H93,"")</f>
        <v>3701</v>
      </c>
      <c r="K93" s="38">
        <f>F94-G93</f>
        <v>3245</v>
      </c>
      <c r="L93" s="38">
        <f>IF(J93&lt;&gt;20000,J93,"")</f>
        <v>3701</v>
      </c>
      <c r="M93" s="38">
        <f>ROUND(AVERAGE(K93:L93),0)</f>
        <v>3473</v>
      </c>
    </row>
    <row r="94" spans="1:13" x14ac:dyDescent="0.2">
      <c r="A94" s="32" t="s">
        <v>118</v>
      </c>
      <c r="B94" s="33"/>
      <c r="C94" s="33"/>
      <c r="D94" s="33"/>
      <c r="E94" s="33" t="s">
        <v>17</v>
      </c>
      <c r="F94" s="35">
        <v>805798</v>
      </c>
      <c r="G94" s="35">
        <v>805830</v>
      </c>
      <c r="H94" s="36"/>
      <c r="I94" s="36"/>
      <c r="J94" s="36"/>
      <c r="K94" s="36"/>
      <c r="L94" s="36"/>
      <c r="M94" s="36"/>
    </row>
    <row r="95" spans="1:13" x14ac:dyDescent="0.2">
      <c r="A95" s="32" t="s">
        <v>118</v>
      </c>
      <c r="B95" s="33" t="s">
        <v>31</v>
      </c>
      <c r="C95" s="33" t="s">
        <v>14</v>
      </c>
      <c r="D95" s="33" t="s">
        <v>159</v>
      </c>
      <c r="E95" s="33" t="s">
        <v>15</v>
      </c>
      <c r="F95" s="35">
        <v>1022816</v>
      </c>
      <c r="G95" s="35">
        <v>1023224</v>
      </c>
      <c r="H95" s="32">
        <f>F95</f>
        <v>1022816</v>
      </c>
      <c r="I95" s="32">
        <f>G97</f>
        <v>1025709</v>
      </c>
      <c r="J95" s="32">
        <f>IF(I95&gt;0,I95-H95,"")</f>
        <v>2893</v>
      </c>
      <c r="K95" s="38">
        <f>F97-G95</f>
        <v>1963</v>
      </c>
      <c r="L95" s="38">
        <f>IF(J95&lt;&gt;20000,J95,"")</f>
        <v>2893</v>
      </c>
      <c r="M95" s="38">
        <f>ROUND(AVERAGE(K95:L95),0)</f>
        <v>2428</v>
      </c>
    </row>
    <row r="96" spans="1:13" x14ac:dyDescent="0.2">
      <c r="A96" s="32" t="s">
        <v>118</v>
      </c>
      <c r="B96" s="33"/>
      <c r="C96" s="33"/>
      <c r="D96" s="33"/>
      <c r="E96" s="33" t="s">
        <v>17</v>
      </c>
      <c r="F96" s="35">
        <v>1025033</v>
      </c>
      <c r="G96" s="35">
        <v>1025187</v>
      </c>
      <c r="H96" s="36"/>
      <c r="I96" s="36"/>
      <c r="J96" s="36"/>
      <c r="K96" s="36"/>
      <c r="L96" s="36"/>
      <c r="M96" s="36"/>
    </row>
    <row r="97" spans="1:13" x14ac:dyDescent="0.2">
      <c r="A97" s="32" t="s">
        <v>118</v>
      </c>
      <c r="B97" s="33"/>
      <c r="C97" s="33"/>
      <c r="D97" s="33"/>
      <c r="E97" s="33" t="s">
        <v>19</v>
      </c>
      <c r="F97" s="35">
        <v>1025187</v>
      </c>
      <c r="G97" s="35">
        <v>1025709</v>
      </c>
      <c r="H97" s="36"/>
      <c r="I97" s="36"/>
      <c r="J97" s="36"/>
      <c r="K97" s="36"/>
      <c r="L97" s="36"/>
      <c r="M97" s="36"/>
    </row>
    <row r="98" spans="1:13" x14ac:dyDescent="0.2">
      <c r="A98" s="32" t="s">
        <v>118</v>
      </c>
      <c r="B98" s="33" t="s">
        <v>21</v>
      </c>
      <c r="C98" s="33" t="s">
        <v>14</v>
      </c>
      <c r="D98" s="33" t="s">
        <v>149</v>
      </c>
      <c r="E98" s="33" t="s">
        <v>15</v>
      </c>
      <c r="F98" s="35">
        <v>450246</v>
      </c>
      <c r="G98" s="35">
        <v>458989</v>
      </c>
      <c r="H98" s="32">
        <f t="shared" ref="H98:H103" si="0">ROUND((F98+G98)/2-10000,0)</f>
        <v>444618</v>
      </c>
      <c r="I98" s="32">
        <f t="shared" ref="I98:I103" si="1">ROUND(H98+20000,0)</f>
        <v>464618</v>
      </c>
      <c r="J98" s="32">
        <f t="shared" ref="J98:J104" si="2">IF(I98&gt;0,I98-H98,"")</f>
        <v>20000</v>
      </c>
      <c r="K98" s="36"/>
      <c r="L98" s="36"/>
      <c r="M98" s="36"/>
    </row>
    <row r="99" spans="1:13" x14ac:dyDescent="0.2">
      <c r="A99" s="32" t="s">
        <v>118</v>
      </c>
      <c r="B99" s="33" t="s">
        <v>21</v>
      </c>
      <c r="C99" s="33" t="s">
        <v>14</v>
      </c>
      <c r="D99" s="33" t="s">
        <v>152</v>
      </c>
      <c r="E99" s="33" t="s">
        <v>15</v>
      </c>
      <c r="F99" s="35">
        <v>841073</v>
      </c>
      <c r="G99" s="35">
        <v>842329</v>
      </c>
      <c r="H99" s="32">
        <f t="shared" si="0"/>
        <v>831701</v>
      </c>
      <c r="I99" s="32">
        <f t="shared" si="1"/>
        <v>851701</v>
      </c>
      <c r="J99" s="32">
        <f t="shared" si="2"/>
        <v>20000</v>
      </c>
      <c r="K99" s="36"/>
      <c r="L99" s="36"/>
      <c r="M99" s="36"/>
    </row>
    <row r="100" spans="1:13" x14ac:dyDescent="0.2">
      <c r="A100" s="32" t="s">
        <v>118</v>
      </c>
      <c r="B100" s="33" t="s">
        <v>26</v>
      </c>
      <c r="C100" s="33" t="s">
        <v>14</v>
      </c>
      <c r="D100" s="33" t="s">
        <v>149</v>
      </c>
      <c r="E100" s="33" t="s">
        <v>15</v>
      </c>
      <c r="F100" s="35">
        <v>464030</v>
      </c>
      <c r="G100" s="35">
        <v>464461</v>
      </c>
      <c r="H100" s="32">
        <f t="shared" si="0"/>
        <v>454246</v>
      </c>
      <c r="I100" s="32">
        <f t="shared" si="1"/>
        <v>474246</v>
      </c>
      <c r="J100" s="32">
        <f t="shared" si="2"/>
        <v>20000</v>
      </c>
      <c r="K100" s="36"/>
      <c r="L100" s="36"/>
      <c r="M100" s="36"/>
    </row>
    <row r="101" spans="1:13" x14ac:dyDescent="0.2">
      <c r="A101" s="32" t="s">
        <v>118</v>
      </c>
      <c r="B101" s="33" t="s">
        <v>32</v>
      </c>
      <c r="C101" s="33" t="s">
        <v>14</v>
      </c>
      <c r="D101" s="33" t="s">
        <v>158</v>
      </c>
      <c r="E101" s="33" t="s">
        <v>15</v>
      </c>
      <c r="F101" s="35">
        <v>485001</v>
      </c>
      <c r="G101" s="35">
        <v>487935</v>
      </c>
      <c r="H101" s="32">
        <f t="shared" si="0"/>
        <v>476468</v>
      </c>
      <c r="I101" s="32">
        <f t="shared" si="1"/>
        <v>496468</v>
      </c>
      <c r="J101" s="32">
        <f t="shared" si="2"/>
        <v>20000</v>
      </c>
      <c r="K101" s="36"/>
      <c r="L101" s="36"/>
      <c r="M101" s="36"/>
    </row>
    <row r="102" spans="1:13" x14ac:dyDescent="0.2">
      <c r="A102" s="32" t="s">
        <v>119</v>
      </c>
      <c r="B102" s="33" t="s">
        <v>13</v>
      </c>
      <c r="C102" s="33" t="s">
        <v>14</v>
      </c>
      <c r="D102" s="33" t="s">
        <v>152</v>
      </c>
      <c r="E102" s="33" t="s">
        <v>15</v>
      </c>
      <c r="F102" s="35">
        <v>674481</v>
      </c>
      <c r="G102" s="35">
        <v>676158</v>
      </c>
      <c r="H102" s="32">
        <f t="shared" si="0"/>
        <v>665320</v>
      </c>
      <c r="I102" s="32">
        <f t="shared" si="1"/>
        <v>685320</v>
      </c>
      <c r="J102" s="32">
        <f t="shared" si="2"/>
        <v>20000</v>
      </c>
      <c r="K102" s="36"/>
      <c r="L102" s="36"/>
      <c r="M102" s="36"/>
    </row>
    <row r="103" spans="1:13" x14ac:dyDescent="0.2">
      <c r="A103" s="32" t="s">
        <v>119</v>
      </c>
      <c r="B103" s="33" t="s">
        <v>18</v>
      </c>
      <c r="C103" s="33" t="s">
        <v>14</v>
      </c>
      <c r="D103" s="33" t="s">
        <v>152</v>
      </c>
      <c r="E103" s="33" t="s">
        <v>15</v>
      </c>
      <c r="F103" s="35">
        <v>452771</v>
      </c>
      <c r="G103" s="35">
        <v>453755</v>
      </c>
      <c r="H103" s="32">
        <f t="shared" si="0"/>
        <v>443263</v>
      </c>
      <c r="I103" s="32">
        <f t="shared" si="1"/>
        <v>463263</v>
      </c>
      <c r="J103" s="32">
        <f t="shared" si="2"/>
        <v>20000</v>
      </c>
      <c r="K103" s="36"/>
      <c r="L103" s="36"/>
      <c r="M103" s="36"/>
    </row>
    <row r="104" spans="1:13" x14ac:dyDescent="0.2">
      <c r="A104" s="32" t="s">
        <v>119</v>
      </c>
      <c r="B104" s="33" t="s">
        <v>31</v>
      </c>
      <c r="C104" s="33" t="s">
        <v>16</v>
      </c>
      <c r="D104" s="33" t="s">
        <v>150</v>
      </c>
      <c r="E104" s="33" t="s">
        <v>15</v>
      </c>
      <c r="F104" s="35">
        <v>1045427</v>
      </c>
      <c r="G104" s="35">
        <v>1046906</v>
      </c>
      <c r="H104" s="32">
        <f>F104</f>
        <v>1045427</v>
      </c>
      <c r="I104" s="32">
        <f>G105</f>
        <v>1048550</v>
      </c>
      <c r="J104" s="32">
        <f t="shared" si="2"/>
        <v>3123</v>
      </c>
      <c r="K104" s="38">
        <f>F105-G104</f>
        <v>760</v>
      </c>
      <c r="L104" s="38">
        <f>IF(J104&lt;&gt;20000,J104,"")</f>
        <v>3123</v>
      </c>
      <c r="M104" s="38">
        <f>ROUND(AVERAGE(K104:L104),0)</f>
        <v>1942</v>
      </c>
    </row>
    <row r="105" spans="1:13" x14ac:dyDescent="0.2">
      <c r="A105" s="32" t="s">
        <v>119</v>
      </c>
      <c r="B105" s="33"/>
      <c r="C105" s="33"/>
      <c r="D105" s="33"/>
      <c r="E105" s="33" t="s">
        <v>17</v>
      </c>
      <c r="F105" s="35">
        <v>1047666</v>
      </c>
      <c r="G105" s="35">
        <v>1048550</v>
      </c>
      <c r="H105" s="36"/>
      <c r="I105" s="36"/>
      <c r="J105" s="36"/>
      <c r="K105" s="36"/>
      <c r="L105" s="36"/>
      <c r="M105" s="36"/>
    </row>
    <row r="106" spans="1:13" x14ac:dyDescent="0.2">
      <c r="A106" s="32" t="s">
        <v>119</v>
      </c>
      <c r="B106" s="33" t="s">
        <v>21</v>
      </c>
      <c r="C106" s="33" t="s">
        <v>14</v>
      </c>
      <c r="D106" s="33" t="s">
        <v>160</v>
      </c>
      <c r="E106" s="33" t="s">
        <v>15</v>
      </c>
      <c r="F106" s="35">
        <v>107562</v>
      </c>
      <c r="G106" s="35">
        <v>110793</v>
      </c>
      <c r="H106" s="32">
        <f>ROUND((F106+G106)/2-10000,0)</f>
        <v>99178</v>
      </c>
      <c r="I106" s="32">
        <f>ROUND(H106+20000,0)</f>
        <v>119178</v>
      </c>
      <c r="J106" s="32">
        <f>IF(I106&gt;0,I106-H106,"")</f>
        <v>20000</v>
      </c>
      <c r="K106" s="36"/>
      <c r="L106" s="36"/>
      <c r="M106" s="36"/>
    </row>
    <row r="107" spans="1:13" x14ac:dyDescent="0.2">
      <c r="A107" s="32" t="s">
        <v>119</v>
      </c>
      <c r="B107" s="33" t="s">
        <v>21</v>
      </c>
      <c r="C107" s="33" t="s">
        <v>14</v>
      </c>
      <c r="D107" s="33" t="s">
        <v>149</v>
      </c>
      <c r="E107" s="33" t="s">
        <v>15</v>
      </c>
      <c r="F107" s="35">
        <v>294718</v>
      </c>
      <c r="G107" s="35">
        <v>300275</v>
      </c>
      <c r="H107" s="32">
        <f>ROUND((F107+G107)/2-10000,0)</f>
        <v>287497</v>
      </c>
      <c r="I107" s="32">
        <f>ROUND(H107+20000,0)</f>
        <v>307497</v>
      </c>
      <c r="J107" s="32">
        <f>IF(I107&gt;0,I107-H107,"")</f>
        <v>20000</v>
      </c>
      <c r="K107" s="36"/>
      <c r="L107" s="36"/>
      <c r="M107" s="36"/>
    </row>
    <row r="108" spans="1:13" x14ac:dyDescent="0.2">
      <c r="A108" s="32" t="s">
        <v>119</v>
      </c>
      <c r="B108" s="33" t="s">
        <v>21</v>
      </c>
      <c r="C108" s="33" t="s">
        <v>16</v>
      </c>
      <c r="D108" s="33" t="s">
        <v>150</v>
      </c>
      <c r="E108" s="33" t="s">
        <v>15</v>
      </c>
      <c r="F108" s="35">
        <v>393414</v>
      </c>
      <c r="G108" s="35">
        <v>397180</v>
      </c>
      <c r="H108" s="32">
        <f>F108</f>
        <v>393414</v>
      </c>
      <c r="I108" s="32">
        <f>G109</f>
        <v>399414</v>
      </c>
      <c r="J108" s="32">
        <f>IF(I108&gt;0,I108-H108,"")</f>
        <v>6000</v>
      </c>
      <c r="K108" s="38">
        <f>F109-G108</f>
        <v>1145</v>
      </c>
      <c r="L108" s="38">
        <f>IF(J108&lt;&gt;20000,J108,"")</f>
        <v>6000</v>
      </c>
      <c r="M108" s="38">
        <f>ROUND(AVERAGE(K108:L108),0)</f>
        <v>3573</v>
      </c>
    </row>
    <row r="109" spans="1:13" x14ac:dyDescent="0.2">
      <c r="A109" s="32" t="s">
        <v>119</v>
      </c>
      <c r="B109" s="33"/>
      <c r="C109" s="33"/>
      <c r="D109" s="33"/>
      <c r="E109" s="33" t="s">
        <v>17</v>
      </c>
      <c r="F109" s="35">
        <v>398325</v>
      </c>
      <c r="G109" s="35">
        <v>399414</v>
      </c>
      <c r="H109" s="36"/>
      <c r="I109" s="36"/>
      <c r="J109" s="36"/>
      <c r="K109" s="36"/>
      <c r="L109" s="36"/>
      <c r="M109" s="36"/>
    </row>
    <row r="110" spans="1:13" x14ac:dyDescent="0.2">
      <c r="A110" s="32" t="s">
        <v>119</v>
      </c>
      <c r="B110" s="33" t="s">
        <v>26</v>
      </c>
      <c r="C110" s="33" t="s">
        <v>16</v>
      </c>
      <c r="D110" s="33" t="s">
        <v>153</v>
      </c>
      <c r="E110" s="33" t="s">
        <v>15</v>
      </c>
      <c r="F110" s="35">
        <v>672421</v>
      </c>
      <c r="G110" s="35">
        <v>672937</v>
      </c>
      <c r="H110" s="32">
        <f>F110</f>
        <v>672421</v>
      </c>
      <c r="I110" s="32">
        <f>G111</f>
        <v>673108</v>
      </c>
      <c r="J110" s="32">
        <f>IF(I110&gt;0,I110-H110,"")</f>
        <v>687</v>
      </c>
      <c r="K110" s="38">
        <f>F111-G110</f>
        <v>0</v>
      </c>
      <c r="L110" s="38">
        <f>IF(J110&lt;&gt;20000,J110,"")</f>
        <v>687</v>
      </c>
      <c r="M110" s="38">
        <f>ROUND(AVERAGE(K110:L110),0)</f>
        <v>344</v>
      </c>
    </row>
    <row r="111" spans="1:13" x14ac:dyDescent="0.2">
      <c r="A111" s="32" t="s">
        <v>119</v>
      </c>
      <c r="B111" s="33"/>
      <c r="C111" s="33"/>
      <c r="D111" s="33"/>
      <c r="E111" s="33" t="s">
        <v>17</v>
      </c>
      <c r="F111" s="35">
        <v>672937</v>
      </c>
      <c r="G111" s="35">
        <v>673108</v>
      </c>
      <c r="H111" s="36"/>
      <c r="I111" s="36"/>
      <c r="J111" s="36"/>
      <c r="K111" s="36"/>
      <c r="L111" s="36"/>
      <c r="M111" s="36"/>
    </row>
    <row r="112" spans="1:13" x14ac:dyDescent="0.2">
      <c r="A112" s="32" t="s">
        <v>119</v>
      </c>
      <c r="B112" s="33" t="s">
        <v>26</v>
      </c>
      <c r="C112" s="33" t="s">
        <v>16</v>
      </c>
      <c r="D112" s="33" t="s">
        <v>167</v>
      </c>
      <c r="E112" s="33" t="s">
        <v>15</v>
      </c>
      <c r="F112" s="35">
        <v>692398</v>
      </c>
      <c r="G112" s="35">
        <v>692624</v>
      </c>
      <c r="H112" s="32">
        <f>F112</f>
        <v>692398</v>
      </c>
      <c r="I112" s="32">
        <f>G116</f>
        <v>723405</v>
      </c>
      <c r="J112" s="32">
        <f>IF(I112&gt;0,I112-H112,"")</f>
        <v>31007</v>
      </c>
      <c r="K112" s="38">
        <f>F116-G112</f>
        <v>29812</v>
      </c>
      <c r="L112" s="38">
        <f>IF(J112&lt;&gt;20000,J112,"")</f>
        <v>31007</v>
      </c>
      <c r="M112" s="38">
        <f>ROUND(AVERAGE(K112:L112),0)</f>
        <v>30410</v>
      </c>
    </row>
    <row r="113" spans="1:13" x14ac:dyDescent="0.2">
      <c r="A113" s="32" t="s">
        <v>119</v>
      </c>
      <c r="B113" s="33"/>
      <c r="C113" s="33"/>
      <c r="D113" s="33"/>
      <c r="E113" s="33" t="s">
        <v>17</v>
      </c>
      <c r="F113" s="35">
        <v>699056</v>
      </c>
      <c r="G113" s="35">
        <v>700452</v>
      </c>
      <c r="H113" s="36"/>
      <c r="I113" s="36"/>
      <c r="J113" s="36"/>
      <c r="K113" s="36"/>
      <c r="L113" s="36"/>
      <c r="M113" s="36"/>
    </row>
    <row r="114" spans="1:13" x14ac:dyDescent="0.2">
      <c r="A114" s="32" t="s">
        <v>119</v>
      </c>
      <c r="B114" s="33"/>
      <c r="C114" s="33"/>
      <c r="D114" s="33"/>
      <c r="E114" s="33" t="s">
        <v>19</v>
      </c>
      <c r="F114" s="35">
        <v>720435</v>
      </c>
      <c r="G114" s="35">
        <v>721068</v>
      </c>
      <c r="H114" s="36"/>
      <c r="I114" s="36"/>
      <c r="J114" s="36"/>
      <c r="K114" s="36"/>
      <c r="L114" s="36"/>
      <c r="M114" s="36"/>
    </row>
    <row r="115" spans="1:13" x14ac:dyDescent="0.2">
      <c r="A115" s="32" t="s">
        <v>119</v>
      </c>
      <c r="B115" s="33"/>
      <c r="C115" s="33"/>
      <c r="D115" s="33"/>
      <c r="E115" s="33" t="s">
        <v>20</v>
      </c>
      <c r="F115" s="35">
        <v>721068</v>
      </c>
      <c r="G115" s="35">
        <v>721309</v>
      </c>
      <c r="H115" s="36"/>
      <c r="I115" s="36"/>
      <c r="J115" s="36"/>
      <c r="K115" s="36"/>
      <c r="L115" s="36"/>
      <c r="M115" s="36"/>
    </row>
    <row r="116" spans="1:13" x14ac:dyDescent="0.2">
      <c r="A116" s="32" t="s">
        <v>119</v>
      </c>
      <c r="B116" s="33"/>
      <c r="C116" s="33"/>
      <c r="D116" s="33"/>
      <c r="E116" s="33" t="s">
        <v>23</v>
      </c>
      <c r="F116" s="35">
        <v>722436</v>
      </c>
      <c r="G116" s="35">
        <v>723405</v>
      </c>
      <c r="H116" s="36"/>
      <c r="I116" s="36"/>
      <c r="J116" s="36"/>
      <c r="K116" s="36"/>
      <c r="L116" s="36"/>
      <c r="M116" s="36"/>
    </row>
    <row r="117" spans="1:13" x14ac:dyDescent="0.2">
      <c r="A117" s="32" t="s">
        <v>107</v>
      </c>
      <c r="B117" s="33" t="s">
        <v>18</v>
      </c>
      <c r="C117" s="33" t="s">
        <v>16</v>
      </c>
      <c r="D117" s="33" t="s">
        <v>160</v>
      </c>
      <c r="E117" s="33" t="s">
        <v>15</v>
      </c>
      <c r="F117" s="35">
        <v>172218</v>
      </c>
      <c r="G117" s="35">
        <v>172966</v>
      </c>
      <c r="H117" s="32">
        <f>F117</f>
        <v>172218</v>
      </c>
      <c r="I117" s="32">
        <f>G118</f>
        <v>174089</v>
      </c>
      <c r="J117" s="32">
        <f>IF(I117&gt;0,I117-H117,"")</f>
        <v>1871</v>
      </c>
      <c r="K117" s="38">
        <f>F118-G117</f>
        <v>495</v>
      </c>
      <c r="L117" s="38">
        <f>IF(J117&lt;&gt;20000,J117,"")</f>
        <v>1871</v>
      </c>
      <c r="M117" s="38">
        <f>ROUND(AVERAGE(K117:L117),0)</f>
        <v>1183</v>
      </c>
    </row>
    <row r="118" spans="1:13" x14ac:dyDescent="0.2">
      <c r="A118" s="32" t="s">
        <v>107</v>
      </c>
      <c r="B118" s="33"/>
      <c r="C118" s="33"/>
      <c r="D118" s="33"/>
      <c r="E118" s="33" t="s">
        <v>17</v>
      </c>
      <c r="F118" s="35">
        <v>173461</v>
      </c>
      <c r="G118" s="35">
        <v>174089</v>
      </c>
      <c r="H118" s="36"/>
      <c r="I118" s="36"/>
      <c r="J118" s="36"/>
      <c r="K118" s="36"/>
      <c r="L118" s="36"/>
      <c r="M118" s="36"/>
    </row>
    <row r="119" spans="1:13" x14ac:dyDescent="0.2">
      <c r="A119" s="32" t="s">
        <v>107</v>
      </c>
      <c r="B119" s="33" t="s">
        <v>31</v>
      </c>
      <c r="C119" s="33" t="s">
        <v>14</v>
      </c>
      <c r="D119" s="33" t="s">
        <v>149</v>
      </c>
      <c r="E119" s="33" t="s">
        <v>15</v>
      </c>
      <c r="F119" s="35">
        <v>909046</v>
      </c>
      <c r="G119" s="35">
        <v>914517</v>
      </c>
      <c r="H119" s="32">
        <f>ROUND((F119+G119)/2-10000,0)</f>
        <v>901782</v>
      </c>
      <c r="I119" s="32">
        <f>ROUND(H119+20000,0)</f>
        <v>921782</v>
      </c>
      <c r="J119" s="32">
        <f t="shared" ref="J119:J124" si="3">IF(I119&gt;0,I119-H119,"")</f>
        <v>20000</v>
      </c>
      <c r="K119" s="36"/>
      <c r="L119" s="36"/>
      <c r="M119" s="36"/>
    </row>
    <row r="120" spans="1:13" x14ac:dyDescent="0.2">
      <c r="A120" s="32" t="s">
        <v>107</v>
      </c>
      <c r="B120" s="33" t="s">
        <v>21</v>
      </c>
      <c r="C120" s="33" t="s">
        <v>14</v>
      </c>
      <c r="D120" s="33" t="s">
        <v>152</v>
      </c>
      <c r="E120" s="33" t="s">
        <v>15</v>
      </c>
      <c r="F120" s="35">
        <v>367768</v>
      </c>
      <c r="G120" s="35">
        <v>382560</v>
      </c>
      <c r="H120" s="32">
        <f>ROUND((F120+G120)/2-10000,0)</f>
        <v>365164</v>
      </c>
      <c r="I120" s="32">
        <f>ROUND(H120+20000,0)</f>
        <v>385164</v>
      </c>
      <c r="J120" s="32">
        <f t="shared" si="3"/>
        <v>20000</v>
      </c>
      <c r="K120" s="36"/>
      <c r="L120" s="36"/>
      <c r="M120" s="36"/>
    </row>
    <row r="121" spans="1:13" x14ac:dyDescent="0.2">
      <c r="A121" s="32" t="s">
        <v>107</v>
      </c>
      <c r="B121" s="33" t="s">
        <v>26</v>
      </c>
      <c r="C121" s="33" t="s">
        <v>14</v>
      </c>
      <c r="D121" s="33" t="s">
        <v>149</v>
      </c>
      <c r="E121" s="33" t="s">
        <v>15</v>
      </c>
      <c r="F121" s="35">
        <v>568827</v>
      </c>
      <c r="G121" s="35">
        <v>572102</v>
      </c>
      <c r="H121" s="32">
        <f>ROUND((F121+G121)/2-10000,0)</f>
        <v>560465</v>
      </c>
      <c r="I121" s="32">
        <f>ROUND(H121+20000,0)</f>
        <v>580465</v>
      </c>
      <c r="J121" s="32">
        <f t="shared" si="3"/>
        <v>20000</v>
      </c>
      <c r="K121" s="36"/>
      <c r="L121" s="36"/>
      <c r="M121" s="36"/>
    </row>
    <row r="122" spans="1:13" x14ac:dyDescent="0.2">
      <c r="A122" s="32" t="s">
        <v>107</v>
      </c>
      <c r="B122" s="33" t="s">
        <v>26</v>
      </c>
      <c r="C122" s="33" t="s">
        <v>14</v>
      </c>
      <c r="D122" s="33" t="s">
        <v>152</v>
      </c>
      <c r="E122" s="33" t="s">
        <v>15</v>
      </c>
      <c r="F122" s="35">
        <v>716720</v>
      </c>
      <c r="G122" s="35">
        <v>717629</v>
      </c>
      <c r="H122" s="32">
        <f>ROUND((F122+G122)/2-10000,0)</f>
        <v>707175</v>
      </c>
      <c r="I122" s="32">
        <f>ROUND(H122+20000,0)</f>
        <v>727175</v>
      </c>
      <c r="J122" s="32">
        <f t="shared" si="3"/>
        <v>20000</v>
      </c>
      <c r="K122" s="36"/>
      <c r="L122" s="36"/>
      <c r="M122" s="36"/>
    </row>
    <row r="123" spans="1:13" x14ac:dyDescent="0.2">
      <c r="A123" s="32" t="s">
        <v>107</v>
      </c>
      <c r="B123" s="33" t="s">
        <v>32</v>
      </c>
      <c r="C123" s="33" t="s">
        <v>14</v>
      </c>
      <c r="D123" s="33" t="s">
        <v>160</v>
      </c>
      <c r="E123" s="33" t="s">
        <v>15</v>
      </c>
      <c r="F123" s="35">
        <v>37676</v>
      </c>
      <c r="G123" s="35">
        <v>37855</v>
      </c>
      <c r="H123" s="32">
        <f>ROUND((F123+G123)/2-10000,0)</f>
        <v>27766</v>
      </c>
      <c r="I123" s="32">
        <f>ROUND(H123+20000,0)</f>
        <v>47766</v>
      </c>
      <c r="J123" s="32">
        <f t="shared" si="3"/>
        <v>20000</v>
      </c>
      <c r="K123" s="36"/>
      <c r="L123" s="36"/>
      <c r="M123" s="36"/>
    </row>
    <row r="124" spans="1:13" x14ac:dyDescent="0.2">
      <c r="A124" s="32" t="s">
        <v>107</v>
      </c>
      <c r="B124" s="33" t="s">
        <v>27</v>
      </c>
      <c r="C124" s="33" t="s">
        <v>14</v>
      </c>
      <c r="D124" s="33" t="s">
        <v>168</v>
      </c>
      <c r="E124" s="33" t="s">
        <v>15</v>
      </c>
      <c r="F124" s="35">
        <v>645934</v>
      </c>
      <c r="G124" s="35">
        <v>649484</v>
      </c>
      <c r="H124" s="32">
        <f>F124</f>
        <v>645934</v>
      </c>
      <c r="I124" s="32">
        <f>G128</f>
        <v>675070</v>
      </c>
      <c r="J124" s="32">
        <f t="shared" si="3"/>
        <v>29136</v>
      </c>
      <c r="K124" s="38">
        <f>F128-G124</f>
        <v>24276</v>
      </c>
      <c r="L124" s="38">
        <f>IF(J124&lt;&gt;20000,J124,"")</f>
        <v>29136</v>
      </c>
      <c r="M124" s="38">
        <f>ROUND(AVERAGE(K124:L124),0)</f>
        <v>26706</v>
      </c>
    </row>
    <row r="125" spans="1:13" x14ac:dyDescent="0.2">
      <c r="A125" s="32" t="s">
        <v>107</v>
      </c>
      <c r="B125" s="33"/>
      <c r="C125" s="33"/>
      <c r="D125" s="33"/>
      <c r="E125" s="33" t="s">
        <v>17</v>
      </c>
      <c r="F125" s="35">
        <v>656567</v>
      </c>
      <c r="G125" s="35">
        <v>658744</v>
      </c>
      <c r="H125" s="36"/>
      <c r="I125" s="36"/>
      <c r="J125" s="36"/>
      <c r="K125" s="36"/>
      <c r="L125" s="36"/>
      <c r="M125" s="36"/>
    </row>
    <row r="126" spans="1:13" x14ac:dyDescent="0.2">
      <c r="A126" s="32" t="s">
        <v>107</v>
      </c>
      <c r="B126" s="33"/>
      <c r="C126" s="33"/>
      <c r="D126" s="33"/>
      <c r="E126" s="33" t="s">
        <v>19</v>
      </c>
      <c r="F126" s="35">
        <v>665372</v>
      </c>
      <c r="G126" s="35">
        <v>669720</v>
      </c>
      <c r="H126" s="36"/>
      <c r="I126" s="36"/>
      <c r="J126" s="36"/>
      <c r="K126" s="36"/>
      <c r="L126" s="36"/>
      <c r="M126" s="36"/>
    </row>
    <row r="127" spans="1:13" x14ac:dyDescent="0.2">
      <c r="A127" s="32" t="s">
        <v>107</v>
      </c>
      <c r="B127" s="33"/>
      <c r="C127" s="33"/>
      <c r="D127" s="33"/>
      <c r="E127" s="33" t="s">
        <v>20</v>
      </c>
      <c r="F127" s="35">
        <v>672394</v>
      </c>
      <c r="G127" s="35">
        <v>673760</v>
      </c>
      <c r="H127" s="36"/>
      <c r="I127" s="36"/>
      <c r="J127" s="36"/>
      <c r="K127" s="36"/>
      <c r="L127" s="36"/>
      <c r="M127" s="36"/>
    </row>
    <row r="128" spans="1:13" x14ac:dyDescent="0.2">
      <c r="A128" s="32" t="s">
        <v>107</v>
      </c>
      <c r="B128" s="33"/>
      <c r="C128" s="33"/>
      <c r="D128" s="33"/>
      <c r="E128" s="33" t="s">
        <v>23</v>
      </c>
      <c r="F128" s="35">
        <v>673760</v>
      </c>
      <c r="G128" s="35">
        <v>675070</v>
      </c>
      <c r="H128" s="36"/>
      <c r="I128" s="36"/>
      <c r="J128" s="36"/>
      <c r="K128" s="36"/>
      <c r="L128" s="36"/>
      <c r="M128" s="36"/>
    </row>
    <row r="129" spans="1:13" x14ac:dyDescent="0.2">
      <c r="A129" s="32" t="s">
        <v>143</v>
      </c>
      <c r="B129" s="33" t="s">
        <v>13</v>
      </c>
      <c r="C129" s="33" t="s">
        <v>16</v>
      </c>
      <c r="D129" s="33" t="s">
        <v>153</v>
      </c>
      <c r="E129" s="33" t="s">
        <v>15</v>
      </c>
      <c r="F129" s="35">
        <v>673645</v>
      </c>
      <c r="G129" s="35">
        <v>674021</v>
      </c>
      <c r="H129" s="32">
        <f>F129</f>
        <v>673645</v>
      </c>
      <c r="I129" s="32">
        <f>G130</f>
        <v>676158</v>
      </c>
      <c r="J129" s="32">
        <f>IF(I129&gt;0,I129-H129,"")</f>
        <v>2513</v>
      </c>
      <c r="K129" s="38">
        <f>F130-G129</f>
        <v>460</v>
      </c>
      <c r="L129" s="38">
        <f>IF(J129&lt;&gt;20000,J129,"")</f>
        <v>2513</v>
      </c>
      <c r="M129" s="38">
        <f>ROUND(AVERAGE(K129:L129),0)</f>
        <v>1487</v>
      </c>
    </row>
    <row r="130" spans="1:13" x14ac:dyDescent="0.2">
      <c r="A130" s="32" t="s">
        <v>143</v>
      </c>
      <c r="B130" s="33"/>
      <c r="C130" s="33"/>
      <c r="D130" s="33"/>
      <c r="E130" s="33" t="s">
        <v>17</v>
      </c>
      <c r="F130" s="35">
        <v>674481</v>
      </c>
      <c r="G130" s="35">
        <v>676158</v>
      </c>
      <c r="H130" s="36"/>
      <c r="I130" s="36"/>
      <c r="J130" s="36"/>
      <c r="K130" s="36"/>
      <c r="L130" s="36"/>
      <c r="M130" s="36"/>
    </row>
    <row r="131" spans="1:13" x14ac:dyDescent="0.2">
      <c r="A131" s="32" t="s">
        <v>143</v>
      </c>
      <c r="B131" s="33" t="s">
        <v>18</v>
      </c>
      <c r="C131" s="33" t="s">
        <v>16</v>
      </c>
      <c r="D131" s="33" t="s">
        <v>150</v>
      </c>
      <c r="E131" s="33" t="s">
        <v>15</v>
      </c>
      <c r="F131" s="35">
        <v>670324</v>
      </c>
      <c r="G131" s="35">
        <v>670418</v>
      </c>
      <c r="H131" s="32">
        <f>F131</f>
        <v>670324</v>
      </c>
      <c r="I131" s="32">
        <f>G132</f>
        <v>670636</v>
      </c>
      <c r="J131" s="32">
        <f>IF(I131&gt;0,I131-H131,"")</f>
        <v>312</v>
      </c>
      <c r="K131" s="38">
        <f>F132-G131</f>
        <v>0</v>
      </c>
      <c r="L131" s="38">
        <f>IF(J131&lt;&gt;20000,J131,"")</f>
        <v>312</v>
      </c>
      <c r="M131" s="38">
        <f>ROUND(AVERAGE(K131:L131),0)</f>
        <v>156</v>
      </c>
    </row>
    <row r="132" spans="1:13" x14ac:dyDescent="0.2">
      <c r="A132" s="32" t="s">
        <v>143</v>
      </c>
      <c r="B132" s="33"/>
      <c r="C132" s="33"/>
      <c r="D132" s="33"/>
      <c r="E132" s="33" t="s">
        <v>17</v>
      </c>
      <c r="F132" s="35">
        <v>670418</v>
      </c>
      <c r="G132" s="35">
        <v>670636</v>
      </c>
      <c r="H132" s="36"/>
      <c r="I132" s="36"/>
      <c r="J132" s="36"/>
      <c r="K132" s="36"/>
      <c r="L132" s="36"/>
      <c r="M132" s="36"/>
    </row>
    <row r="133" spans="1:13" x14ac:dyDescent="0.2">
      <c r="A133" s="32" t="s">
        <v>143</v>
      </c>
      <c r="B133" s="33" t="s">
        <v>18</v>
      </c>
      <c r="C133" s="33" t="s">
        <v>16</v>
      </c>
      <c r="D133" s="33" t="s">
        <v>150</v>
      </c>
      <c r="E133" s="33" t="s">
        <v>15</v>
      </c>
      <c r="F133" s="35">
        <v>685822</v>
      </c>
      <c r="G133" s="35">
        <v>686038</v>
      </c>
      <c r="H133" s="32">
        <f>F133</f>
        <v>685822</v>
      </c>
      <c r="I133" s="32">
        <f>G134</f>
        <v>686419</v>
      </c>
      <c r="J133" s="32">
        <f>IF(I133&gt;0,I133-H133,"")</f>
        <v>597</v>
      </c>
      <c r="K133" s="38">
        <f>F134-G133</f>
        <v>0</v>
      </c>
      <c r="L133" s="38">
        <f>IF(J133&lt;&gt;20000,J133,"")</f>
        <v>597</v>
      </c>
      <c r="M133" s="38">
        <f>ROUND(AVERAGE(K133:L133),0)</f>
        <v>299</v>
      </c>
    </row>
    <row r="134" spans="1:13" x14ac:dyDescent="0.2">
      <c r="A134" s="32" t="s">
        <v>143</v>
      </c>
      <c r="B134" s="33"/>
      <c r="C134" s="33"/>
      <c r="D134" s="33"/>
      <c r="E134" s="33" t="s">
        <v>17</v>
      </c>
      <c r="F134" s="35">
        <v>686038</v>
      </c>
      <c r="G134" s="35">
        <v>686419</v>
      </c>
      <c r="H134" s="36"/>
      <c r="I134" s="36"/>
      <c r="J134" s="36"/>
      <c r="K134" s="36"/>
      <c r="L134" s="36"/>
      <c r="M134" s="36"/>
    </row>
    <row r="135" spans="1:13" x14ac:dyDescent="0.2">
      <c r="A135" s="32" t="s">
        <v>143</v>
      </c>
      <c r="B135" s="33" t="s">
        <v>18</v>
      </c>
      <c r="C135" s="33" t="s">
        <v>16</v>
      </c>
      <c r="D135" s="33" t="s">
        <v>150</v>
      </c>
      <c r="E135" s="33" t="s">
        <v>15</v>
      </c>
      <c r="F135" s="35">
        <v>701922</v>
      </c>
      <c r="G135" s="35">
        <v>702480</v>
      </c>
      <c r="H135" s="32">
        <f>F135</f>
        <v>701922</v>
      </c>
      <c r="I135" s="32">
        <f>G136</f>
        <v>736660</v>
      </c>
      <c r="J135" s="32">
        <f>IF(I135&gt;0,I135-H135,"")</f>
        <v>34738</v>
      </c>
      <c r="K135" s="38">
        <f>F136-G135</f>
        <v>33135</v>
      </c>
      <c r="L135" s="38">
        <f>IF(J135&lt;&gt;20000,J135,"")</f>
        <v>34738</v>
      </c>
      <c r="M135" s="38">
        <f>ROUND(AVERAGE(K135:L135),0)</f>
        <v>33937</v>
      </c>
    </row>
    <row r="136" spans="1:13" x14ac:dyDescent="0.2">
      <c r="A136" s="32" t="s">
        <v>143</v>
      </c>
      <c r="B136" s="33"/>
      <c r="C136" s="33"/>
      <c r="D136" s="33"/>
      <c r="E136" s="33" t="s">
        <v>17</v>
      </c>
      <c r="F136" s="35">
        <v>735615</v>
      </c>
      <c r="G136" s="35">
        <v>736660</v>
      </c>
      <c r="H136" s="36"/>
      <c r="I136" s="36"/>
      <c r="J136" s="36"/>
      <c r="K136" s="36"/>
      <c r="L136" s="36"/>
      <c r="M136" s="36"/>
    </row>
    <row r="137" spans="1:13" x14ac:dyDescent="0.2">
      <c r="A137" s="32" t="s">
        <v>143</v>
      </c>
      <c r="B137" s="33" t="s">
        <v>18</v>
      </c>
      <c r="C137" s="33" t="s">
        <v>14</v>
      </c>
      <c r="D137" s="33" t="s">
        <v>149</v>
      </c>
      <c r="E137" s="33" t="s">
        <v>15</v>
      </c>
      <c r="F137" s="35">
        <v>772698</v>
      </c>
      <c r="G137" s="35">
        <v>773522</v>
      </c>
      <c r="H137" s="32">
        <f>ROUND((F137+G137)/2-10000,0)</f>
        <v>763110</v>
      </c>
      <c r="I137" s="32">
        <f>ROUND(H137+20000,0)</f>
        <v>783110</v>
      </c>
      <c r="J137" s="32">
        <f>IF(I137&gt;0,I137-H137,"")</f>
        <v>20000</v>
      </c>
      <c r="K137" s="36"/>
      <c r="L137" s="36"/>
      <c r="M137" s="36"/>
    </row>
    <row r="138" spans="1:13" x14ac:dyDescent="0.2">
      <c r="A138" s="32" t="s">
        <v>143</v>
      </c>
      <c r="B138" s="33" t="s">
        <v>18</v>
      </c>
      <c r="C138" s="33" t="s">
        <v>16</v>
      </c>
      <c r="D138" s="33" t="s">
        <v>150</v>
      </c>
      <c r="E138" s="33" t="s">
        <v>15</v>
      </c>
      <c r="F138" s="35">
        <v>817623</v>
      </c>
      <c r="G138" s="35">
        <v>818102</v>
      </c>
      <c r="H138" s="32">
        <f>F138</f>
        <v>817623</v>
      </c>
      <c r="I138" s="32">
        <f>G139</f>
        <v>818791</v>
      </c>
      <c r="J138" s="32">
        <f>IF(I138&gt;0,I138-H138,"")</f>
        <v>1168</v>
      </c>
      <c r="K138" s="38">
        <f>F139-G138</f>
        <v>0</v>
      </c>
      <c r="L138" s="38">
        <f>IF(J138&lt;&gt;20000,J138,"")</f>
        <v>1168</v>
      </c>
      <c r="M138" s="38">
        <f>ROUND(AVERAGE(K138:L138),0)</f>
        <v>584</v>
      </c>
    </row>
    <row r="139" spans="1:13" x14ac:dyDescent="0.2">
      <c r="A139" s="32" t="s">
        <v>143</v>
      </c>
      <c r="B139" s="33"/>
      <c r="C139" s="33"/>
      <c r="D139" s="33"/>
      <c r="E139" s="33" t="s">
        <v>17</v>
      </c>
      <c r="F139" s="35">
        <v>818102</v>
      </c>
      <c r="G139" s="35">
        <v>818791</v>
      </c>
      <c r="H139" s="36"/>
      <c r="I139" s="36"/>
      <c r="J139" s="36"/>
      <c r="K139" s="36"/>
      <c r="L139" s="36"/>
      <c r="M139" s="36"/>
    </row>
    <row r="140" spans="1:13" x14ac:dyDescent="0.2">
      <c r="A140" s="32" t="s">
        <v>143</v>
      </c>
      <c r="B140" s="33" t="s">
        <v>18</v>
      </c>
      <c r="C140" s="33" t="s">
        <v>16</v>
      </c>
      <c r="D140" s="33" t="s">
        <v>150</v>
      </c>
      <c r="E140" s="33" t="s">
        <v>15</v>
      </c>
      <c r="F140" s="35">
        <v>830274</v>
      </c>
      <c r="G140" s="35">
        <v>830619</v>
      </c>
      <c r="H140" s="32">
        <f>F140</f>
        <v>830274</v>
      </c>
      <c r="I140" s="32">
        <f>G141</f>
        <v>831279</v>
      </c>
      <c r="J140" s="32">
        <f>IF(I140&gt;0,I140-H140,"")</f>
        <v>1005</v>
      </c>
      <c r="K140" s="38">
        <f>F141-G140</f>
        <v>135</v>
      </c>
      <c r="L140" s="38">
        <f>IF(J140&lt;&gt;20000,J140,"")</f>
        <v>1005</v>
      </c>
      <c r="M140" s="38">
        <f>ROUND(AVERAGE(K140:L140),0)</f>
        <v>570</v>
      </c>
    </row>
    <row r="141" spans="1:13" x14ac:dyDescent="0.2">
      <c r="A141" s="32" t="s">
        <v>143</v>
      </c>
      <c r="B141" s="33"/>
      <c r="C141" s="33"/>
      <c r="D141" s="33"/>
      <c r="E141" s="33" t="s">
        <v>17</v>
      </c>
      <c r="F141" s="35">
        <v>830754</v>
      </c>
      <c r="G141" s="35">
        <v>831279</v>
      </c>
      <c r="H141" s="36"/>
      <c r="I141" s="36"/>
      <c r="J141" s="36"/>
      <c r="K141" s="36"/>
      <c r="L141" s="36"/>
      <c r="M141" s="36"/>
    </row>
    <row r="142" spans="1:13" x14ac:dyDescent="0.2">
      <c r="A142" s="32" t="s">
        <v>143</v>
      </c>
      <c r="B142" s="33" t="s">
        <v>32</v>
      </c>
      <c r="C142" s="33" t="s">
        <v>14</v>
      </c>
      <c r="D142" s="33" t="s">
        <v>149</v>
      </c>
      <c r="E142" s="33" t="s">
        <v>15</v>
      </c>
      <c r="F142" s="35">
        <v>657739</v>
      </c>
      <c r="G142" s="35">
        <v>661859</v>
      </c>
      <c r="H142" s="32">
        <f>ROUND((F142+G142)/2-10000,0)</f>
        <v>649799</v>
      </c>
      <c r="I142" s="32">
        <f>ROUND(H142+20000,0)</f>
        <v>669799</v>
      </c>
      <c r="J142" s="32">
        <f>IF(I142&gt;0,I142-H142,"")</f>
        <v>20000</v>
      </c>
      <c r="K142" s="36"/>
      <c r="L142" s="36"/>
      <c r="M142" s="36"/>
    </row>
    <row r="143" spans="1:13" x14ac:dyDescent="0.2">
      <c r="A143" s="32" t="s">
        <v>120</v>
      </c>
      <c r="B143" s="33" t="s">
        <v>18</v>
      </c>
      <c r="C143" s="33" t="s">
        <v>14</v>
      </c>
      <c r="D143" s="33" t="s">
        <v>152</v>
      </c>
      <c r="E143" s="33" t="s">
        <v>15</v>
      </c>
      <c r="F143" s="35">
        <v>909447</v>
      </c>
      <c r="G143" s="35">
        <v>910688</v>
      </c>
      <c r="H143" s="32">
        <f>ROUND((F143+G143)/2-10000,0)</f>
        <v>900068</v>
      </c>
      <c r="I143" s="32">
        <f>ROUND(H143+20000,0)</f>
        <v>920068</v>
      </c>
      <c r="J143" s="32">
        <f>IF(I143&gt;0,I143-H143,"")</f>
        <v>20000</v>
      </c>
      <c r="K143" s="36"/>
      <c r="L143" s="36"/>
      <c r="M143" s="36"/>
    </row>
    <row r="144" spans="1:13" x14ac:dyDescent="0.2">
      <c r="A144" s="32" t="s">
        <v>113</v>
      </c>
      <c r="B144" s="33" t="s">
        <v>34</v>
      </c>
      <c r="C144" s="33" t="s">
        <v>14</v>
      </c>
      <c r="D144" s="33" t="s">
        <v>158</v>
      </c>
      <c r="E144" s="33" t="s">
        <v>15</v>
      </c>
      <c r="F144" s="35">
        <v>147672</v>
      </c>
      <c r="G144" s="35">
        <v>148485</v>
      </c>
      <c r="H144" s="32">
        <f>ROUND((F144+G144)/2-10000,0)</f>
        <v>138079</v>
      </c>
      <c r="I144" s="32">
        <f>ROUND(H144+20000,0)</f>
        <v>158079</v>
      </c>
      <c r="J144" s="32">
        <f>IF(I144&gt;0,I144-H144,"")</f>
        <v>20000</v>
      </c>
      <c r="K144" s="36"/>
      <c r="L144" s="36"/>
      <c r="M144" s="36"/>
    </row>
    <row r="145" spans="1:13" x14ac:dyDescent="0.2">
      <c r="A145" s="32" t="s">
        <v>113</v>
      </c>
      <c r="B145" s="33" t="s">
        <v>25</v>
      </c>
      <c r="C145" s="33" t="s">
        <v>16</v>
      </c>
      <c r="D145" s="33" t="s">
        <v>153</v>
      </c>
      <c r="E145" s="33" t="s">
        <v>15</v>
      </c>
      <c r="F145" s="35">
        <v>100526</v>
      </c>
      <c r="G145" s="35">
        <v>100905</v>
      </c>
      <c r="H145" s="32">
        <f>F145</f>
        <v>100526</v>
      </c>
      <c r="I145" s="32">
        <f>G146</f>
        <v>101913</v>
      </c>
      <c r="J145" s="32">
        <f>IF(I145&gt;0,I145-H145,"")</f>
        <v>1387</v>
      </c>
      <c r="K145" s="38">
        <f>F146-G145</f>
        <v>954</v>
      </c>
      <c r="L145" s="38">
        <f>IF(J145&lt;&gt;20000,J145,"")</f>
        <v>1387</v>
      </c>
      <c r="M145" s="38">
        <f>ROUND(AVERAGE(K145:L145),0)</f>
        <v>1171</v>
      </c>
    </row>
    <row r="146" spans="1:13" x14ac:dyDescent="0.2">
      <c r="A146" s="32" t="s">
        <v>113</v>
      </c>
      <c r="B146" s="33"/>
      <c r="C146" s="33"/>
      <c r="D146" s="33"/>
      <c r="E146" s="33" t="s">
        <v>17</v>
      </c>
      <c r="F146" s="35">
        <v>101859</v>
      </c>
      <c r="G146" s="35">
        <v>101913</v>
      </c>
      <c r="H146" s="36"/>
      <c r="I146" s="36"/>
      <c r="J146" s="36"/>
      <c r="K146" s="36"/>
      <c r="L146" s="36"/>
      <c r="M146" s="36"/>
    </row>
    <row r="147" spans="1:13" x14ac:dyDescent="0.2">
      <c r="A147" s="32" t="s">
        <v>113</v>
      </c>
      <c r="B147" s="33" t="s">
        <v>31</v>
      </c>
      <c r="C147" s="33" t="s">
        <v>16</v>
      </c>
      <c r="D147" s="33" t="s">
        <v>153</v>
      </c>
      <c r="E147" s="33" t="s">
        <v>15</v>
      </c>
      <c r="F147" s="35">
        <v>535018</v>
      </c>
      <c r="G147" s="35">
        <v>535180</v>
      </c>
      <c r="H147" s="32">
        <f>F147</f>
        <v>535018</v>
      </c>
      <c r="I147" s="32">
        <f>G148</f>
        <v>542283</v>
      </c>
      <c r="J147" s="32">
        <f>IF(I147&gt;0,I147-H147,"")</f>
        <v>7265</v>
      </c>
      <c r="K147" s="38">
        <f>F148-G147</f>
        <v>8087</v>
      </c>
      <c r="L147" s="38">
        <f>IF(J147&lt;&gt;20000,J147,"")</f>
        <v>7265</v>
      </c>
      <c r="M147" s="38">
        <f>ROUND(AVERAGE(K147:L147),0)</f>
        <v>7676</v>
      </c>
    </row>
    <row r="148" spans="1:13" x14ac:dyDescent="0.2">
      <c r="A148" s="32" t="s">
        <v>113</v>
      </c>
      <c r="B148" s="33"/>
      <c r="C148" s="33"/>
      <c r="D148" s="33"/>
      <c r="E148" s="33" t="s">
        <v>17</v>
      </c>
      <c r="F148" s="35">
        <v>543267</v>
      </c>
      <c r="G148" s="35">
        <v>542283</v>
      </c>
      <c r="H148" s="36"/>
      <c r="I148" s="36"/>
      <c r="J148" s="36"/>
      <c r="K148" s="36"/>
      <c r="L148" s="36"/>
      <c r="M148" s="36"/>
    </row>
    <row r="149" spans="1:13" x14ac:dyDescent="0.2">
      <c r="A149" s="32" t="s">
        <v>113</v>
      </c>
      <c r="B149" s="33" t="s">
        <v>31</v>
      </c>
      <c r="C149" s="33" t="s">
        <v>16</v>
      </c>
      <c r="D149" s="33" t="s">
        <v>153</v>
      </c>
      <c r="E149" s="33" t="s">
        <v>15</v>
      </c>
      <c r="F149" s="35">
        <v>971746</v>
      </c>
      <c r="G149" s="35">
        <v>971893</v>
      </c>
      <c r="H149" s="32">
        <f>F149</f>
        <v>971746</v>
      </c>
      <c r="I149" s="32">
        <f>G150</f>
        <v>972322</v>
      </c>
      <c r="J149" s="32">
        <f>IF(I149&gt;0,I149-H149,"")</f>
        <v>576</v>
      </c>
      <c r="K149" s="38">
        <f>F150-G149</f>
        <v>0</v>
      </c>
      <c r="L149" s="38">
        <f>IF(J149&lt;&gt;20000,J149,"")</f>
        <v>576</v>
      </c>
      <c r="M149" s="38">
        <f>ROUND(AVERAGE(K149:L149),0)</f>
        <v>288</v>
      </c>
    </row>
    <row r="150" spans="1:13" x14ac:dyDescent="0.2">
      <c r="A150" s="32" t="s">
        <v>113</v>
      </c>
      <c r="B150" s="33"/>
      <c r="C150" s="33"/>
      <c r="D150" s="33"/>
      <c r="E150" s="33" t="s">
        <v>17</v>
      </c>
      <c r="F150" s="35">
        <v>971893</v>
      </c>
      <c r="G150" s="35">
        <v>972322</v>
      </c>
      <c r="H150" s="36"/>
      <c r="I150" s="36"/>
      <c r="J150" s="36"/>
      <c r="K150" s="36"/>
      <c r="L150" s="36"/>
      <c r="M150" s="36"/>
    </row>
    <row r="151" spans="1:13" x14ac:dyDescent="0.2">
      <c r="A151" s="32" t="s">
        <v>113</v>
      </c>
      <c r="B151" s="33" t="s">
        <v>31</v>
      </c>
      <c r="C151" s="33" t="s">
        <v>16</v>
      </c>
      <c r="D151" s="33" t="s">
        <v>153</v>
      </c>
      <c r="E151" s="33" t="s">
        <v>15</v>
      </c>
      <c r="F151" s="35">
        <v>1022196</v>
      </c>
      <c r="G151" s="35">
        <v>1022239</v>
      </c>
      <c r="H151" s="32">
        <f>F151</f>
        <v>1022196</v>
      </c>
      <c r="I151" s="32">
        <f>G152</f>
        <v>1023234</v>
      </c>
      <c r="J151" s="32">
        <f>IF(I151&gt;0,I151-H151,"")</f>
        <v>1038</v>
      </c>
      <c r="K151" s="38">
        <f>F152-G151</f>
        <v>577</v>
      </c>
      <c r="L151" s="38">
        <f>IF(J151&lt;&gt;20000,J151,"")</f>
        <v>1038</v>
      </c>
      <c r="M151" s="38">
        <f>ROUND(AVERAGE(K151:L151),0)</f>
        <v>808</v>
      </c>
    </row>
    <row r="152" spans="1:13" x14ac:dyDescent="0.2">
      <c r="A152" s="32" t="s">
        <v>113</v>
      </c>
      <c r="B152" s="33"/>
      <c r="C152" s="33"/>
      <c r="D152" s="33"/>
      <c r="E152" s="33" t="s">
        <v>17</v>
      </c>
      <c r="F152" s="35">
        <v>1022816</v>
      </c>
      <c r="G152" s="35">
        <v>1023234</v>
      </c>
      <c r="H152" s="36"/>
      <c r="I152" s="36"/>
      <c r="J152" s="36"/>
      <c r="K152" s="36"/>
      <c r="L152" s="36"/>
      <c r="M152" s="36"/>
    </row>
    <row r="153" spans="1:13" x14ac:dyDescent="0.2">
      <c r="A153" s="32" t="s">
        <v>113</v>
      </c>
      <c r="B153" s="33" t="s">
        <v>31</v>
      </c>
      <c r="C153" s="33" t="s">
        <v>16</v>
      </c>
      <c r="D153" s="33" t="s">
        <v>162</v>
      </c>
      <c r="E153" s="33" t="s">
        <v>15</v>
      </c>
      <c r="F153" s="35">
        <v>1044521</v>
      </c>
      <c r="G153" s="35">
        <v>1044966</v>
      </c>
      <c r="H153" s="32">
        <f>F153</f>
        <v>1044521</v>
      </c>
      <c r="I153" s="32">
        <f>G155</f>
        <v>1059000</v>
      </c>
      <c r="J153" s="32">
        <f>IF(I153&gt;0,I153-H153,"")</f>
        <v>14479</v>
      </c>
      <c r="K153" s="38">
        <f>F155-G153</f>
        <v>13303</v>
      </c>
      <c r="L153" s="38">
        <f>IF(J153&lt;&gt;20000,J153,"")</f>
        <v>14479</v>
      </c>
      <c r="M153" s="38">
        <f>ROUND(AVERAGE(K153:L153),0)</f>
        <v>13891</v>
      </c>
    </row>
    <row r="154" spans="1:13" x14ac:dyDescent="0.2">
      <c r="A154" s="32" t="s">
        <v>113</v>
      </c>
      <c r="B154" s="33"/>
      <c r="C154" s="33"/>
      <c r="D154" s="33"/>
      <c r="E154" s="33" t="s">
        <v>17</v>
      </c>
      <c r="F154" s="35">
        <v>1053627</v>
      </c>
      <c r="G154" s="35">
        <v>1054383</v>
      </c>
      <c r="H154" s="36"/>
      <c r="I154" s="36"/>
      <c r="J154" s="36"/>
      <c r="K154" s="36"/>
      <c r="L154" s="36"/>
      <c r="M154" s="36"/>
    </row>
    <row r="155" spans="1:13" x14ac:dyDescent="0.2">
      <c r="A155" s="32" t="s">
        <v>113</v>
      </c>
      <c r="B155" s="33"/>
      <c r="C155" s="33"/>
      <c r="D155" s="33"/>
      <c r="E155" s="33" t="s">
        <v>19</v>
      </c>
      <c r="F155" s="35">
        <v>1058269</v>
      </c>
      <c r="G155" s="35">
        <v>1059000</v>
      </c>
      <c r="H155" s="36"/>
      <c r="I155" s="36"/>
      <c r="J155" s="36"/>
      <c r="K155" s="36"/>
      <c r="L155" s="36"/>
      <c r="M155" s="36"/>
    </row>
    <row r="156" spans="1:13" x14ac:dyDescent="0.2">
      <c r="A156" s="32" t="s">
        <v>113</v>
      </c>
      <c r="B156" s="33" t="s">
        <v>29</v>
      </c>
      <c r="C156" s="33" t="s">
        <v>14</v>
      </c>
      <c r="D156" s="33" t="s">
        <v>160</v>
      </c>
      <c r="E156" s="33" t="s">
        <v>15</v>
      </c>
      <c r="F156" s="35">
        <v>335788</v>
      </c>
      <c r="G156" s="35">
        <v>337183</v>
      </c>
      <c r="H156" s="32">
        <f>ROUND((F156+G156)/2-10000,0)</f>
        <v>326486</v>
      </c>
      <c r="I156" s="32">
        <f>ROUND(H156+20000,0)</f>
        <v>346486</v>
      </c>
      <c r="J156" s="32">
        <f>IF(I156&gt;0,I156-H156,"")</f>
        <v>20000</v>
      </c>
      <c r="K156" s="36"/>
      <c r="L156" s="36"/>
      <c r="M156" s="36"/>
    </row>
    <row r="157" spans="1:13" x14ac:dyDescent="0.2">
      <c r="A157" s="32" t="s">
        <v>113</v>
      </c>
      <c r="B157" s="33" t="s">
        <v>26</v>
      </c>
      <c r="C157" s="33" t="s">
        <v>14</v>
      </c>
      <c r="D157" s="33" t="s">
        <v>149</v>
      </c>
      <c r="E157" s="33" t="s">
        <v>15</v>
      </c>
      <c r="F157" s="35">
        <v>702665</v>
      </c>
      <c r="G157" s="35">
        <v>703253</v>
      </c>
      <c r="H157" s="32">
        <f>ROUND((F157+G157)/2-10000,0)</f>
        <v>692959</v>
      </c>
      <c r="I157" s="32">
        <f>ROUND(H157+20000,0)</f>
        <v>712959</v>
      </c>
      <c r="J157" s="32">
        <f>IF(I157&gt;0,I157-H157,"")</f>
        <v>20000</v>
      </c>
      <c r="K157" s="36"/>
      <c r="L157" s="36"/>
      <c r="M157" s="36"/>
    </row>
    <row r="158" spans="1:13" x14ac:dyDescent="0.2">
      <c r="A158" s="32" t="s">
        <v>116</v>
      </c>
      <c r="B158" s="33" t="s">
        <v>13</v>
      </c>
      <c r="C158" s="33" t="s">
        <v>16</v>
      </c>
      <c r="D158" s="33" t="s">
        <v>169</v>
      </c>
      <c r="E158" s="33" t="s">
        <v>15</v>
      </c>
      <c r="F158" s="35">
        <v>569872</v>
      </c>
      <c r="G158" s="35">
        <v>570256</v>
      </c>
      <c r="H158" s="38">
        <f>F158</f>
        <v>569872</v>
      </c>
      <c r="I158" s="38">
        <f>G161</f>
        <v>575784</v>
      </c>
      <c r="J158" s="32">
        <f>IF(I158&gt;0,I158-H158,"")</f>
        <v>5912</v>
      </c>
      <c r="K158" s="38">
        <f>F161-G158</f>
        <v>5429</v>
      </c>
      <c r="L158" s="38">
        <f>IF(J158&lt;&gt;20000,J158,"")</f>
        <v>5912</v>
      </c>
      <c r="M158" s="38">
        <f>ROUND(AVERAGE(K158:L158),0)</f>
        <v>5671</v>
      </c>
    </row>
    <row r="159" spans="1:13" x14ac:dyDescent="0.2">
      <c r="A159" s="32" t="s">
        <v>116</v>
      </c>
      <c r="B159" s="33"/>
      <c r="C159" s="33"/>
      <c r="D159" s="33"/>
      <c r="E159" s="33" t="s">
        <v>17</v>
      </c>
      <c r="F159" s="35">
        <v>570508</v>
      </c>
      <c r="G159" s="35">
        <v>570929</v>
      </c>
      <c r="H159" s="36"/>
      <c r="I159" s="36"/>
      <c r="J159" s="36"/>
      <c r="K159" s="36"/>
      <c r="L159" s="36"/>
      <c r="M159" s="36"/>
    </row>
    <row r="160" spans="1:13" x14ac:dyDescent="0.2">
      <c r="A160" s="32" t="s">
        <v>116</v>
      </c>
      <c r="B160" s="33"/>
      <c r="C160" s="33"/>
      <c r="D160" s="33"/>
      <c r="E160" s="33" t="s">
        <v>19</v>
      </c>
      <c r="F160" s="35">
        <v>575523</v>
      </c>
      <c r="G160" s="35">
        <v>575685</v>
      </c>
      <c r="H160" s="32"/>
      <c r="I160" s="42"/>
      <c r="J160" s="32"/>
      <c r="K160" s="38"/>
      <c r="L160" s="38"/>
      <c r="M160" s="38"/>
    </row>
    <row r="161" spans="1:13" x14ac:dyDescent="0.2">
      <c r="A161" s="32" t="s">
        <v>116</v>
      </c>
      <c r="B161" s="33"/>
      <c r="C161" s="33"/>
      <c r="D161" s="33"/>
      <c r="E161" s="33" t="s">
        <v>20</v>
      </c>
      <c r="F161" s="35">
        <v>575685</v>
      </c>
      <c r="G161" s="35">
        <v>575784</v>
      </c>
      <c r="H161" s="36"/>
      <c r="I161" s="36"/>
      <c r="J161" s="36"/>
      <c r="K161" s="36"/>
      <c r="L161" s="36"/>
      <c r="M161" s="36"/>
    </row>
    <row r="162" spans="1:13" x14ac:dyDescent="0.2">
      <c r="A162" s="32" t="s">
        <v>116</v>
      </c>
      <c r="B162" s="33" t="s">
        <v>31</v>
      </c>
      <c r="C162" s="33" t="s">
        <v>14</v>
      </c>
      <c r="D162" s="33" t="s">
        <v>159</v>
      </c>
      <c r="E162" s="33" t="s">
        <v>15</v>
      </c>
      <c r="F162" s="35">
        <v>1004183</v>
      </c>
      <c r="G162" s="35">
        <v>1004505</v>
      </c>
      <c r="H162" s="32">
        <f>F162</f>
        <v>1004183</v>
      </c>
      <c r="I162" s="32">
        <f>G164</f>
        <v>1012663</v>
      </c>
      <c r="J162" s="32">
        <f>IF(I162&gt;0,I162-H162,"")</f>
        <v>8480</v>
      </c>
      <c r="K162" s="38">
        <f>F164-G162</f>
        <v>8002</v>
      </c>
      <c r="L162" s="38">
        <f>IF(J162&lt;&gt;20000,J162,"")</f>
        <v>8480</v>
      </c>
      <c r="M162" s="38">
        <f>ROUND(AVERAGE(K162:L162),0)</f>
        <v>8241</v>
      </c>
    </row>
    <row r="163" spans="1:13" x14ac:dyDescent="0.2">
      <c r="A163" s="32" t="s">
        <v>116</v>
      </c>
      <c r="B163" s="33"/>
      <c r="C163" s="33"/>
      <c r="D163" s="33"/>
      <c r="E163" s="33" t="s">
        <v>17</v>
      </c>
      <c r="F163" s="35">
        <v>1010866</v>
      </c>
      <c r="G163" s="35">
        <v>1011025</v>
      </c>
      <c r="H163" s="36"/>
      <c r="I163" s="36"/>
      <c r="J163" s="36"/>
      <c r="K163" s="36"/>
      <c r="L163" s="36"/>
      <c r="M163" s="36"/>
    </row>
    <row r="164" spans="1:13" x14ac:dyDescent="0.2">
      <c r="A164" s="32" t="s">
        <v>116</v>
      </c>
      <c r="B164" s="33"/>
      <c r="C164" s="33"/>
      <c r="D164" s="33"/>
      <c r="E164" s="33" t="s">
        <v>19</v>
      </c>
      <c r="F164" s="35">
        <v>1012507</v>
      </c>
      <c r="G164" s="35">
        <v>1012663</v>
      </c>
      <c r="H164" s="36"/>
      <c r="I164" s="36"/>
      <c r="J164" s="36"/>
      <c r="K164" s="36"/>
      <c r="L164" s="36"/>
      <c r="M164" s="36"/>
    </row>
    <row r="165" spans="1:13" x14ac:dyDescent="0.2">
      <c r="A165" s="32" t="s">
        <v>116</v>
      </c>
      <c r="B165" s="33" t="s">
        <v>21</v>
      </c>
      <c r="C165" s="33" t="s">
        <v>14</v>
      </c>
      <c r="D165" s="33" t="s">
        <v>152</v>
      </c>
      <c r="E165" s="33" t="s">
        <v>15</v>
      </c>
      <c r="F165" s="35">
        <v>450246</v>
      </c>
      <c r="G165" s="35">
        <v>458989</v>
      </c>
      <c r="H165" s="32">
        <f>ROUND((F165+G165)/2-10000,0)</f>
        <v>444618</v>
      </c>
      <c r="I165" s="32">
        <f>ROUND(H165+20000,0)</f>
        <v>464618</v>
      </c>
      <c r="J165" s="32">
        <f>IF(I165&gt;0,I165-H165,"")</f>
        <v>20000</v>
      </c>
      <c r="K165" s="36"/>
      <c r="L165" s="36"/>
      <c r="M165" s="36"/>
    </row>
    <row r="166" spans="1:13" x14ac:dyDescent="0.2">
      <c r="A166" s="32" t="s">
        <v>116</v>
      </c>
      <c r="B166" s="33" t="s">
        <v>32</v>
      </c>
      <c r="C166" s="33" t="s">
        <v>14</v>
      </c>
      <c r="D166" s="33" t="s">
        <v>170</v>
      </c>
      <c r="E166" s="33" t="s">
        <v>15</v>
      </c>
      <c r="F166" s="35">
        <v>230127</v>
      </c>
      <c r="G166" s="35">
        <v>230725</v>
      </c>
      <c r="H166" s="38">
        <f>F166</f>
        <v>230127</v>
      </c>
      <c r="I166" s="38">
        <f>G169</f>
        <v>268752</v>
      </c>
      <c r="J166" s="32">
        <f>IF(I166&gt;0,I166-H166,"")</f>
        <v>38625</v>
      </c>
      <c r="K166" s="38">
        <f>F169-G166</f>
        <v>32610</v>
      </c>
      <c r="L166" s="38">
        <f>IF(J166&lt;&gt;20000,J166,"")</f>
        <v>38625</v>
      </c>
      <c r="M166" s="38">
        <f>ROUND(AVERAGE(K166:L166),0)</f>
        <v>35618</v>
      </c>
    </row>
    <row r="167" spans="1:13" x14ac:dyDescent="0.2">
      <c r="A167" s="32" t="s">
        <v>116</v>
      </c>
      <c r="B167" s="33"/>
      <c r="C167" s="33"/>
      <c r="D167" s="33"/>
      <c r="E167" s="33" t="s">
        <v>17</v>
      </c>
      <c r="F167" s="35">
        <v>243291</v>
      </c>
      <c r="G167" s="35">
        <v>243530</v>
      </c>
      <c r="H167" s="36"/>
      <c r="I167" s="36"/>
      <c r="J167" s="36"/>
      <c r="K167" s="36"/>
      <c r="L167" s="36"/>
      <c r="M167" s="36"/>
    </row>
    <row r="168" spans="1:13" x14ac:dyDescent="0.2">
      <c r="A168" s="32" t="s">
        <v>116</v>
      </c>
      <c r="B168" s="33"/>
      <c r="C168" s="33"/>
      <c r="D168" s="33"/>
      <c r="E168" s="33" t="s">
        <v>19</v>
      </c>
      <c r="F168" s="35">
        <v>247567</v>
      </c>
      <c r="G168" s="35">
        <v>249918</v>
      </c>
      <c r="H168" s="36"/>
      <c r="I168" s="36"/>
      <c r="J168" s="36"/>
      <c r="K168" s="36"/>
      <c r="L168" s="36"/>
      <c r="M168" s="36"/>
    </row>
    <row r="169" spans="1:13" x14ac:dyDescent="0.2">
      <c r="A169" s="32" t="s">
        <v>116</v>
      </c>
      <c r="B169" s="33"/>
      <c r="C169" s="33"/>
      <c r="D169" s="33"/>
      <c r="E169" s="33" t="s">
        <v>20</v>
      </c>
      <c r="F169" s="35">
        <v>263335</v>
      </c>
      <c r="G169" s="35">
        <v>268752</v>
      </c>
      <c r="H169" s="36"/>
      <c r="I169" s="36"/>
      <c r="J169" s="36"/>
      <c r="K169" s="36"/>
      <c r="L169" s="36"/>
      <c r="M169" s="36"/>
    </row>
    <row r="170" spans="1:13" x14ac:dyDescent="0.2">
      <c r="A170" s="32" t="s">
        <v>122</v>
      </c>
      <c r="B170" s="33" t="s">
        <v>34</v>
      </c>
      <c r="C170" s="33" t="s">
        <v>14</v>
      </c>
      <c r="D170" s="33" t="s">
        <v>154</v>
      </c>
      <c r="E170" s="33" t="s">
        <v>15</v>
      </c>
      <c r="F170" s="35">
        <v>214893</v>
      </c>
      <c r="G170" s="35">
        <v>215753</v>
      </c>
      <c r="H170" s="32">
        <f>F170</f>
        <v>214893</v>
      </c>
      <c r="I170" s="32">
        <f>G172</f>
        <v>222207</v>
      </c>
      <c r="J170" s="32">
        <f>IF(I170&gt;0,I170-H170,"")</f>
        <v>7314</v>
      </c>
      <c r="K170" s="38">
        <f>F172-G170</f>
        <v>5743</v>
      </c>
      <c r="L170" s="38">
        <f>IF(J170&lt;&gt;20000,J170,"")</f>
        <v>7314</v>
      </c>
      <c r="M170" s="38">
        <f>ROUND(AVERAGE(K170:L170),0)</f>
        <v>6529</v>
      </c>
    </row>
    <row r="171" spans="1:13" x14ac:dyDescent="0.2">
      <c r="A171" s="32" t="s">
        <v>122</v>
      </c>
      <c r="B171" s="33"/>
      <c r="C171" s="33"/>
      <c r="D171" s="33"/>
      <c r="E171" s="33" t="s">
        <v>17</v>
      </c>
      <c r="F171" s="35">
        <v>215753</v>
      </c>
      <c r="G171" s="35">
        <v>216589</v>
      </c>
      <c r="H171" s="36"/>
      <c r="I171" s="36"/>
      <c r="J171" s="36"/>
      <c r="K171" s="36"/>
      <c r="L171" s="36"/>
      <c r="M171" s="36"/>
    </row>
    <row r="172" spans="1:13" x14ac:dyDescent="0.2">
      <c r="A172" s="32" t="s">
        <v>122</v>
      </c>
      <c r="B172" s="33"/>
      <c r="C172" s="33"/>
      <c r="D172" s="33"/>
      <c r="E172" s="33" t="s">
        <v>19</v>
      </c>
      <c r="F172" s="35">
        <v>221496</v>
      </c>
      <c r="G172" s="35">
        <v>222207</v>
      </c>
      <c r="H172" s="36"/>
      <c r="I172" s="36"/>
      <c r="J172" s="36"/>
      <c r="K172" s="36"/>
      <c r="L172" s="36"/>
      <c r="M172" s="36"/>
    </row>
    <row r="173" spans="1:13" x14ac:dyDescent="0.2">
      <c r="A173" s="32" t="s">
        <v>122</v>
      </c>
      <c r="B173" s="33" t="s">
        <v>25</v>
      </c>
      <c r="C173" s="33" t="s">
        <v>14</v>
      </c>
      <c r="D173" s="33" t="s">
        <v>158</v>
      </c>
      <c r="E173" s="33" t="s">
        <v>15</v>
      </c>
      <c r="F173" s="35">
        <v>51333</v>
      </c>
      <c r="G173" s="35">
        <v>51603</v>
      </c>
      <c r="H173" s="32">
        <f>ROUND((F173+G173)/2-10000,0)</f>
        <v>41468</v>
      </c>
      <c r="I173" s="32">
        <f>ROUND(H173+20000,0)</f>
        <v>61468</v>
      </c>
      <c r="J173" s="32">
        <f>IF(I173&gt;0,I173-H173,"")</f>
        <v>20000</v>
      </c>
      <c r="K173" s="36"/>
      <c r="L173" s="36"/>
      <c r="M173" s="36"/>
    </row>
    <row r="174" spans="1:13" x14ac:dyDescent="0.2">
      <c r="A174" s="32" t="s">
        <v>122</v>
      </c>
      <c r="B174" s="33" t="s">
        <v>25</v>
      </c>
      <c r="C174" s="33" t="s">
        <v>14</v>
      </c>
      <c r="D174" s="33" t="s">
        <v>160</v>
      </c>
      <c r="E174" s="33" t="s">
        <v>15</v>
      </c>
      <c r="F174" s="35">
        <v>81527</v>
      </c>
      <c r="G174" s="35">
        <v>81803</v>
      </c>
      <c r="H174" s="32">
        <f>ROUND((F174+G174)/2-10000,0)</f>
        <v>71665</v>
      </c>
      <c r="I174" s="32">
        <f>ROUND(H174+20000,0)</f>
        <v>91665</v>
      </c>
      <c r="J174" s="32">
        <f>IF(I174&gt;0,I174-H174,"")</f>
        <v>20000</v>
      </c>
      <c r="K174" s="36"/>
      <c r="L174" s="36"/>
      <c r="M174" s="36"/>
    </row>
    <row r="175" spans="1:13" x14ac:dyDescent="0.2">
      <c r="A175" s="32" t="s">
        <v>122</v>
      </c>
      <c r="B175" s="33" t="s">
        <v>25</v>
      </c>
      <c r="C175" s="33" t="s">
        <v>16</v>
      </c>
      <c r="D175" s="33" t="s">
        <v>153</v>
      </c>
      <c r="E175" s="33" t="s">
        <v>15</v>
      </c>
      <c r="F175" s="35">
        <v>262295</v>
      </c>
      <c r="G175" s="35">
        <v>262598</v>
      </c>
      <c r="H175" s="32">
        <f>F175</f>
        <v>262295</v>
      </c>
      <c r="I175" s="32">
        <f>G176</f>
        <v>263227</v>
      </c>
      <c r="J175" s="32">
        <f>IF(I175&gt;0,I175-H175,"")</f>
        <v>932</v>
      </c>
      <c r="K175" s="38">
        <f>F176-G175</f>
        <v>0</v>
      </c>
      <c r="L175" s="38">
        <f>IF(J175&lt;&gt;20000,J175,"")</f>
        <v>932</v>
      </c>
      <c r="M175" s="38">
        <f>ROUND(AVERAGE(K175:L175),0)</f>
        <v>466</v>
      </c>
    </row>
    <row r="176" spans="1:13" x14ac:dyDescent="0.2">
      <c r="A176" s="32" t="s">
        <v>122</v>
      </c>
      <c r="B176" s="33"/>
      <c r="C176" s="33"/>
      <c r="D176" s="33"/>
      <c r="E176" s="33" t="s">
        <v>17</v>
      </c>
      <c r="F176" s="35">
        <v>262598</v>
      </c>
      <c r="G176" s="35">
        <v>263227</v>
      </c>
      <c r="H176" s="36"/>
      <c r="I176" s="36"/>
      <c r="J176" s="36"/>
      <c r="K176" s="36"/>
      <c r="L176" s="36"/>
      <c r="M176" s="36"/>
    </row>
    <row r="177" spans="1:13" x14ac:dyDescent="0.2">
      <c r="A177" s="32" t="s">
        <v>122</v>
      </c>
      <c r="B177" s="33" t="s">
        <v>31</v>
      </c>
      <c r="C177" s="33" t="s">
        <v>16</v>
      </c>
      <c r="D177" s="33" t="s">
        <v>150</v>
      </c>
      <c r="E177" s="33" t="s">
        <v>15</v>
      </c>
      <c r="F177" s="35">
        <v>1048550</v>
      </c>
      <c r="G177" s="35">
        <v>1048909</v>
      </c>
      <c r="H177" s="32">
        <f>F177</f>
        <v>1048550</v>
      </c>
      <c r="I177" s="32">
        <f>G178</f>
        <v>1049349</v>
      </c>
      <c r="J177" s="32">
        <f>IF(I177&gt;0,I177-H177,"")</f>
        <v>799</v>
      </c>
      <c r="K177" s="38">
        <f>F178-G177</f>
        <v>0</v>
      </c>
      <c r="L177" s="38">
        <f>IF(J177&lt;&gt;20000,J177,"")</f>
        <v>799</v>
      </c>
      <c r="M177" s="38">
        <f>ROUND(AVERAGE(K177:L177),0)</f>
        <v>400</v>
      </c>
    </row>
    <row r="178" spans="1:13" x14ac:dyDescent="0.2">
      <c r="A178" s="32" t="s">
        <v>122</v>
      </c>
      <c r="B178" s="33"/>
      <c r="C178" s="33"/>
      <c r="D178" s="33"/>
      <c r="E178" s="33" t="s">
        <v>17</v>
      </c>
      <c r="F178" s="35">
        <v>1048909</v>
      </c>
      <c r="G178" s="35">
        <v>1049349</v>
      </c>
      <c r="H178" s="36"/>
      <c r="I178" s="36"/>
      <c r="J178" s="36"/>
      <c r="K178" s="36"/>
      <c r="L178" s="36"/>
      <c r="M178" s="36"/>
    </row>
    <row r="179" spans="1:13" x14ac:dyDescent="0.2">
      <c r="A179" s="32" t="s">
        <v>122</v>
      </c>
      <c r="B179" s="33" t="s">
        <v>21</v>
      </c>
      <c r="C179" s="33" t="s">
        <v>16</v>
      </c>
      <c r="D179" s="33" t="s">
        <v>150</v>
      </c>
      <c r="E179" s="33" t="s">
        <v>15</v>
      </c>
      <c r="F179" s="35">
        <v>450246</v>
      </c>
      <c r="G179" s="35">
        <v>458989</v>
      </c>
      <c r="H179" s="32">
        <f>F179</f>
        <v>450246</v>
      </c>
      <c r="I179" s="32">
        <f>G180</f>
        <v>490736</v>
      </c>
      <c r="J179" s="32">
        <f>IF(I179&gt;0,I179-H179,"")</f>
        <v>40490</v>
      </c>
      <c r="K179" s="38">
        <f>F180-G179</f>
        <v>31498</v>
      </c>
      <c r="L179" s="38">
        <f>IF(J179&lt;&gt;20000,J179,"")</f>
        <v>40490</v>
      </c>
      <c r="M179" s="38">
        <f>ROUND(AVERAGE(K179:L179),0)</f>
        <v>35994</v>
      </c>
    </row>
    <row r="180" spans="1:13" x14ac:dyDescent="0.2">
      <c r="A180" s="32" t="s">
        <v>122</v>
      </c>
      <c r="B180" s="33"/>
      <c r="C180" s="33"/>
      <c r="D180" s="33"/>
      <c r="E180" s="33" t="s">
        <v>17</v>
      </c>
      <c r="F180" s="35">
        <v>490487</v>
      </c>
      <c r="G180" s="35">
        <v>490736</v>
      </c>
      <c r="H180" s="36"/>
      <c r="I180" s="36"/>
      <c r="J180" s="36"/>
      <c r="K180" s="36"/>
      <c r="L180" s="36"/>
      <c r="M180" s="36"/>
    </row>
    <row r="181" spans="1:13" x14ac:dyDescent="0.2">
      <c r="A181" s="32" t="s">
        <v>122</v>
      </c>
      <c r="B181" s="33" t="s">
        <v>21</v>
      </c>
      <c r="C181" s="33" t="s">
        <v>16</v>
      </c>
      <c r="D181" s="33" t="s">
        <v>153</v>
      </c>
      <c r="E181" s="33" t="s">
        <v>15</v>
      </c>
      <c r="F181" s="35">
        <v>835800</v>
      </c>
      <c r="G181" s="35">
        <v>836483</v>
      </c>
      <c r="H181" s="32">
        <f>F181</f>
        <v>835800</v>
      </c>
      <c r="I181" s="32">
        <f>G182</f>
        <v>838471</v>
      </c>
      <c r="J181" s="32">
        <f>IF(I181&gt;0,I181-H181,"")</f>
        <v>2671</v>
      </c>
      <c r="K181" s="38">
        <f>F182-G181</f>
        <v>1285</v>
      </c>
      <c r="L181" s="38">
        <f>IF(J181&lt;&gt;20000,J181,"")</f>
        <v>2671</v>
      </c>
      <c r="M181" s="38">
        <f>ROUND(AVERAGE(K181:L181),0)</f>
        <v>1978</v>
      </c>
    </row>
    <row r="182" spans="1:13" x14ac:dyDescent="0.2">
      <c r="A182" s="32" t="s">
        <v>122</v>
      </c>
      <c r="B182" s="33"/>
      <c r="C182" s="33"/>
      <c r="D182" s="33"/>
      <c r="E182" s="33" t="s">
        <v>17</v>
      </c>
      <c r="F182" s="35">
        <v>837768</v>
      </c>
      <c r="G182" s="35">
        <v>838471</v>
      </c>
      <c r="H182" s="36"/>
      <c r="I182" s="36"/>
      <c r="J182" s="36"/>
      <c r="K182" s="36"/>
      <c r="L182" s="36"/>
      <c r="M182" s="36"/>
    </row>
    <row r="183" spans="1:13" x14ac:dyDescent="0.2">
      <c r="A183" s="32" t="s">
        <v>122</v>
      </c>
      <c r="B183" s="33" t="s">
        <v>21</v>
      </c>
      <c r="C183" s="33" t="s">
        <v>16</v>
      </c>
      <c r="D183" s="33" t="s">
        <v>150</v>
      </c>
      <c r="E183" s="33" t="s">
        <v>15</v>
      </c>
      <c r="F183" s="35">
        <v>841073</v>
      </c>
      <c r="G183" s="35">
        <v>842329</v>
      </c>
      <c r="H183" s="32">
        <f>F183</f>
        <v>841073</v>
      </c>
      <c r="I183" s="32">
        <f>G184</f>
        <v>842770</v>
      </c>
      <c r="J183" s="32">
        <f>IF(I183&gt;0,I183-H183,"")</f>
        <v>1697</v>
      </c>
      <c r="K183" s="38">
        <f>F184-G183</f>
        <v>0</v>
      </c>
      <c r="L183" s="38">
        <f>IF(J183&lt;&gt;20000,J183,"")</f>
        <v>1697</v>
      </c>
      <c r="M183" s="38">
        <f>ROUND(AVERAGE(K183:L183),0)</f>
        <v>849</v>
      </c>
    </row>
    <row r="184" spans="1:13" x14ac:dyDescent="0.2">
      <c r="A184" s="32" t="s">
        <v>122</v>
      </c>
      <c r="B184" s="33"/>
      <c r="C184" s="33"/>
      <c r="D184" s="33"/>
      <c r="E184" s="33" t="s">
        <v>17</v>
      </c>
      <c r="F184" s="35">
        <v>842329</v>
      </c>
      <c r="G184" s="35">
        <v>842770</v>
      </c>
      <c r="H184" s="36"/>
      <c r="I184" s="36"/>
      <c r="J184" s="36"/>
      <c r="K184" s="36"/>
      <c r="L184" s="36"/>
      <c r="M184" s="36"/>
    </row>
    <row r="185" spans="1:13" x14ac:dyDescent="0.2">
      <c r="A185" s="32" t="s">
        <v>122</v>
      </c>
      <c r="B185" s="33" t="s">
        <v>26</v>
      </c>
      <c r="C185" s="33" t="s">
        <v>16</v>
      </c>
      <c r="D185" s="33" t="s">
        <v>171</v>
      </c>
      <c r="E185" s="33" t="s">
        <v>15</v>
      </c>
      <c r="F185" s="35">
        <v>298845</v>
      </c>
      <c r="G185" s="35">
        <v>299287</v>
      </c>
      <c r="H185" s="32">
        <f>F185</f>
        <v>298845</v>
      </c>
      <c r="I185" s="32">
        <f>G190</f>
        <v>319370</v>
      </c>
      <c r="J185" s="32">
        <f>IF(I185&gt;0,I185-H185,"")</f>
        <v>20525</v>
      </c>
      <c r="K185" s="38">
        <f>F190-G185</f>
        <v>19167</v>
      </c>
      <c r="L185" s="38">
        <f>IF(J185&lt;&gt;20000,J185,"")</f>
        <v>20525</v>
      </c>
      <c r="M185" s="38">
        <f>ROUND(AVERAGE(K185:L185),0)</f>
        <v>19846</v>
      </c>
    </row>
    <row r="186" spans="1:13" x14ac:dyDescent="0.2">
      <c r="A186" s="32" t="s">
        <v>122</v>
      </c>
      <c r="B186" s="33"/>
      <c r="C186" s="33"/>
      <c r="D186" s="33"/>
      <c r="E186" s="33" t="s">
        <v>17</v>
      </c>
      <c r="F186" s="35">
        <v>301274</v>
      </c>
      <c r="G186" s="35">
        <v>302548</v>
      </c>
      <c r="H186" s="36"/>
      <c r="I186" s="36"/>
      <c r="J186" s="36"/>
      <c r="K186" s="36"/>
      <c r="L186" s="36"/>
      <c r="M186" s="36"/>
    </row>
    <row r="187" spans="1:13" x14ac:dyDescent="0.2">
      <c r="A187" s="32" t="s">
        <v>122</v>
      </c>
      <c r="B187" s="33"/>
      <c r="C187" s="33"/>
      <c r="D187" s="33"/>
      <c r="E187" s="33" t="s">
        <v>19</v>
      </c>
      <c r="F187" s="35">
        <v>307796</v>
      </c>
      <c r="G187" s="35">
        <v>308296</v>
      </c>
      <c r="H187" s="36"/>
      <c r="I187" s="36"/>
      <c r="J187" s="36"/>
      <c r="K187" s="36"/>
      <c r="L187" s="36"/>
      <c r="M187" s="36"/>
    </row>
    <row r="188" spans="1:13" x14ac:dyDescent="0.2">
      <c r="A188" s="32" t="s">
        <v>122</v>
      </c>
      <c r="B188" s="33"/>
      <c r="C188" s="33"/>
      <c r="D188" s="33"/>
      <c r="E188" s="33" t="s">
        <v>20</v>
      </c>
      <c r="F188" s="35">
        <v>312755</v>
      </c>
      <c r="G188" s="35">
        <v>312892</v>
      </c>
      <c r="H188" s="36"/>
      <c r="I188" s="36"/>
      <c r="J188" s="36"/>
      <c r="K188" s="36"/>
      <c r="L188" s="36"/>
      <c r="M188" s="36"/>
    </row>
    <row r="189" spans="1:13" x14ac:dyDescent="0.2">
      <c r="A189" s="32" t="s">
        <v>122</v>
      </c>
      <c r="B189" s="33"/>
      <c r="C189" s="33"/>
      <c r="D189" s="33"/>
      <c r="E189" s="33" t="s">
        <v>23</v>
      </c>
      <c r="F189" s="35">
        <v>317105</v>
      </c>
      <c r="G189" s="35">
        <v>317648</v>
      </c>
      <c r="H189" s="36"/>
      <c r="I189" s="36"/>
      <c r="J189" s="36"/>
      <c r="K189" s="36"/>
      <c r="L189" s="36"/>
      <c r="M189" s="36"/>
    </row>
    <row r="190" spans="1:13" x14ac:dyDescent="0.2">
      <c r="A190" s="32" t="s">
        <v>122</v>
      </c>
      <c r="B190" s="33"/>
      <c r="C190" s="33"/>
      <c r="D190" s="33"/>
      <c r="E190" s="33" t="s">
        <v>24</v>
      </c>
      <c r="F190" s="35">
        <v>318454</v>
      </c>
      <c r="G190" s="35">
        <v>319370</v>
      </c>
      <c r="H190" s="36"/>
      <c r="I190" s="36"/>
      <c r="J190" s="36"/>
      <c r="K190" s="36"/>
      <c r="L190" s="36"/>
      <c r="M190" s="36"/>
    </row>
    <row r="191" spans="1:13" x14ac:dyDescent="0.2">
      <c r="A191" s="32" t="s">
        <v>122</v>
      </c>
      <c r="B191" s="33" t="s">
        <v>27</v>
      </c>
      <c r="C191" s="33" t="s">
        <v>16</v>
      </c>
      <c r="D191" s="33" t="s">
        <v>150</v>
      </c>
      <c r="E191" s="33" t="s">
        <v>15</v>
      </c>
      <c r="F191" s="35">
        <v>532911</v>
      </c>
      <c r="G191" s="35">
        <v>544353</v>
      </c>
      <c r="H191" s="32">
        <f>F191</f>
        <v>532911</v>
      </c>
      <c r="I191" s="32">
        <f>G192</f>
        <v>545061</v>
      </c>
      <c r="J191" s="32">
        <f>IF(I191&gt;0,I191-H191,"")</f>
        <v>12150</v>
      </c>
      <c r="K191" s="38">
        <f>F192-G191</f>
        <v>459</v>
      </c>
      <c r="L191" s="38">
        <f>IF(J191&lt;&gt;20000,J191,"")</f>
        <v>12150</v>
      </c>
      <c r="M191" s="38">
        <f>ROUND(AVERAGE(K191:L191),0)</f>
        <v>6305</v>
      </c>
    </row>
    <row r="192" spans="1:13" x14ac:dyDescent="0.2">
      <c r="A192" s="32" t="s">
        <v>122</v>
      </c>
      <c r="B192" s="33"/>
      <c r="C192" s="33"/>
      <c r="D192" s="33"/>
      <c r="E192" s="33" t="s">
        <v>17</v>
      </c>
      <c r="F192" s="35">
        <v>544812</v>
      </c>
      <c r="G192" s="35">
        <v>545061</v>
      </c>
      <c r="H192" s="36"/>
      <c r="I192" s="36"/>
      <c r="J192" s="36"/>
      <c r="K192" s="36"/>
      <c r="L192" s="36"/>
      <c r="M192" s="36"/>
    </row>
    <row r="193" spans="1:13" x14ac:dyDescent="0.2">
      <c r="A193" s="32" t="s">
        <v>122</v>
      </c>
      <c r="B193" s="33" t="s">
        <v>27</v>
      </c>
      <c r="C193" s="33" t="s">
        <v>14</v>
      </c>
      <c r="D193" s="33" t="s">
        <v>172</v>
      </c>
      <c r="E193" s="33" t="s">
        <v>15</v>
      </c>
      <c r="F193" s="35">
        <v>662272</v>
      </c>
      <c r="G193" s="35">
        <v>663812</v>
      </c>
      <c r="H193" s="32">
        <f>F193</f>
        <v>662272</v>
      </c>
      <c r="I193" s="32">
        <f>G194</f>
        <v>679659</v>
      </c>
      <c r="J193" s="32">
        <f>IF(I193&gt;0,I193-H193,"")</f>
        <v>17387</v>
      </c>
      <c r="K193" s="38">
        <f>F194-G193</f>
        <v>15574</v>
      </c>
      <c r="L193" s="38">
        <f>IF(J193&lt;&gt;20000,J193,"")</f>
        <v>17387</v>
      </c>
      <c r="M193" s="38">
        <f>ROUND(AVERAGE(K193:L193),0)</f>
        <v>16481</v>
      </c>
    </row>
    <row r="194" spans="1:13" x14ac:dyDescent="0.2">
      <c r="A194" s="32" t="s">
        <v>122</v>
      </c>
      <c r="B194" s="33"/>
      <c r="C194" s="33"/>
      <c r="D194" s="33"/>
      <c r="E194" s="33" t="s">
        <v>17</v>
      </c>
      <c r="F194" s="35">
        <v>679386</v>
      </c>
      <c r="G194" s="35">
        <v>679659</v>
      </c>
      <c r="H194" s="36"/>
      <c r="I194" s="36"/>
      <c r="J194" s="36"/>
      <c r="K194" s="36"/>
      <c r="L194" s="36"/>
      <c r="M194" s="36"/>
    </row>
    <row r="195" spans="1:13" x14ac:dyDescent="0.2">
      <c r="A195" s="32" t="s">
        <v>122</v>
      </c>
      <c r="B195" s="33" t="s">
        <v>27</v>
      </c>
      <c r="C195" s="33" t="s">
        <v>16</v>
      </c>
      <c r="D195" s="33" t="s">
        <v>150</v>
      </c>
      <c r="E195" s="33" t="s">
        <v>15</v>
      </c>
      <c r="F195" s="35">
        <v>738277</v>
      </c>
      <c r="G195" s="35">
        <v>738717</v>
      </c>
      <c r="H195" s="32">
        <f>F195</f>
        <v>738277</v>
      </c>
      <c r="I195" s="32">
        <f>G196</f>
        <v>794496</v>
      </c>
      <c r="J195" s="32">
        <f>IF(I195&gt;0,I195-H195,"")</f>
        <v>56219</v>
      </c>
      <c r="K195" s="38">
        <f>F196-G195</f>
        <v>53421</v>
      </c>
      <c r="L195" s="38">
        <f>IF(J195&lt;&gt;20000,J195,"")</f>
        <v>56219</v>
      </c>
      <c r="M195" s="38">
        <f>ROUND(AVERAGE(K195:L195),0)</f>
        <v>54820</v>
      </c>
    </row>
    <row r="196" spans="1:13" x14ac:dyDescent="0.2">
      <c r="A196" s="32" t="s">
        <v>122</v>
      </c>
      <c r="B196" s="33"/>
      <c r="C196" s="33"/>
      <c r="D196" s="33"/>
      <c r="E196" s="33" t="s">
        <v>17</v>
      </c>
      <c r="F196" s="35">
        <v>792138</v>
      </c>
      <c r="G196" s="35">
        <v>794496</v>
      </c>
      <c r="H196" s="36"/>
      <c r="I196" s="36"/>
      <c r="J196" s="36"/>
      <c r="K196" s="36"/>
      <c r="L196" s="36"/>
      <c r="M196" s="36"/>
    </row>
    <row r="197" spans="1:13" x14ac:dyDescent="0.2">
      <c r="A197" s="32" t="s">
        <v>122</v>
      </c>
      <c r="B197" s="33" t="s">
        <v>28</v>
      </c>
      <c r="C197" s="33" t="s">
        <v>16</v>
      </c>
      <c r="D197" s="33" t="s">
        <v>150</v>
      </c>
      <c r="E197" s="33" t="s">
        <v>15</v>
      </c>
      <c r="F197" s="35">
        <v>574328</v>
      </c>
      <c r="G197" s="35">
        <v>574820</v>
      </c>
      <c r="H197" s="32">
        <f>F197</f>
        <v>574328</v>
      </c>
      <c r="I197" s="32">
        <f>G198</f>
        <v>583524</v>
      </c>
      <c r="J197" s="32">
        <f>IF(I197&gt;0,I197-H197,"")</f>
        <v>9196</v>
      </c>
      <c r="K197" s="38">
        <f>F198-G197</f>
        <v>8661</v>
      </c>
      <c r="L197" s="38">
        <f>IF(J197&lt;&gt;20000,J197,"")</f>
        <v>9196</v>
      </c>
      <c r="M197" s="38">
        <f>ROUND(AVERAGE(K197:L197),0)</f>
        <v>8929</v>
      </c>
    </row>
    <row r="198" spans="1:13" x14ac:dyDescent="0.2">
      <c r="A198" s="32" t="s">
        <v>122</v>
      </c>
      <c r="B198" s="33"/>
      <c r="C198" s="33"/>
      <c r="D198" s="33"/>
      <c r="E198" s="33" t="s">
        <v>17</v>
      </c>
      <c r="F198" s="35">
        <v>583481</v>
      </c>
      <c r="G198" s="35">
        <v>583524</v>
      </c>
      <c r="H198" s="36"/>
      <c r="I198" s="36"/>
      <c r="J198" s="36"/>
      <c r="K198" s="36"/>
      <c r="L198" s="36"/>
      <c r="M198" s="36"/>
    </row>
    <row r="199" spans="1:13" x14ac:dyDescent="0.2">
      <c r="A199" s="32" t="s">
        <v>122</v>
      </c>
      <c r="B199" s="33" t="s">
        <v>28</v>
      </c>
      <c r="C199" s="33" t="s">
        <v>16</v>
      </c>
      <c r="D199" s="33" t="s">
        <v>150</v>
      </c>
      <c r="E199" s="33" t="s">
        <v>15</v>
      </c>
      <c r="F199" s="35">
        <v>591536</v>
      </c>
      <c r="G199" s="35">
        <v>607353</v>
      </c>
      <c r="H199" s="32">
        <f>F199</f>
        <v>591536</v>
      </c>
      <c r="I199" s="32">
        <f>G200</f>
        <v>618453</v>
      </c>
      <c r="J199" s="32">
        <f>IF(I199&gt;0,I199-H199,"")</f>
        <v>26917</v>
      </c>
      <c r="K199" s="38">
        <f>F200-G199</f>
        <v>0</v>
      </c>
      <c r="L199" s="38">
        <f>IF(J199&lt;&gt;20000,J199,"")</f>
        <v>26917</v>
      </c>
      <c r="M199" s="38">
        <f>ROUND(AVERAGE(K199:L199),0)</f>
        <v>13459</v>
      </c>
    </row>
    <row r="200" spans="1:13" x14ac:dyDescent="0.2">
      <c r="A200" s="32" t="s">
        <v>122</v>
      </c>
      <c r="B200" s="33"/>
      <c r="C200" s="33"/>
      <c r="D200" s="33"/>
      <c r="E200" s="33" t="s">
        <v>17</v>
      </c>
      <c r="F200" s="35">
        <v>607353</v>
      </c>
      <c r="G200" s="35">
        <v>618453</v>
      </c>
      <c r="H200" s="36"/>
      <c r="I200" s="36"/>
      <c r="J200" s="36"/>
      <c r="K200" s="36"/>
      <c r="L200" s="36"/>
      <c r="M200" s="36"/>
    </row>
    <row r="201" spans="1:13" x14ac:dyDescent="0.2">
      <c r="A201" s="32" t="s">
        <v>122</v>
      </c>
      <c r="B201" s="33" t="s">
        <v>28</v>
      </c>
      <c r="C201" s="33" t="s">
        <v>14</v>
      </c>
      <c r="D201" s="33" t="s">
        <v>152</v>
      </c>
      <c r="E201" s="33" t="s">
        <v>15</v>
      </c>
      <c r="F201" s="35">
        <v>626374</v>
      </c>
      <c r="G201" s="35">
        <v>627372</v>
      </c>
      <c r="H201" s="32">
        <f>ROUND((F201+G201)/2-10000,0)</f>
        <v>616873</v>
      </c>
      <c r="I201" s="32">
        <f>ROUND(H201+20000,0)</f>
        <v>636873</v>
      </c>
      <c r="J201" s="32">
        <f>IF(I201&gt;0,I201-H201,"")</f>
        <v>20000</v>
      </c>
      <c r="K201" s="36"/>
      <c r="L201" s="36"/>
      <c r="M201" s="36"/>
    </row>
    <row r="202" spans="1:13" x14ac:dyDescent="0.2">
      <c r="A202" s="32" t="s">
        <v>123</v>
      </c>
      <c r="B202" s="33" t="s">
        <v>33</v>
      </c>
      <c r="C202" s="33" t="s">
        <v>14</v>
      </c>
      <c r="D202" s="33" t="s">
        <v>158</v>
      </c>
      <c r="E202" s="33" t="s">
        <v>15</v>
      </c>
      <c r="F202" s="35">
        <v>47518</v>
      </c>
      <c r="G202" s="35">
        <v>47845</v>
      </c>
      <c r="H202" s="32">
        <f>ROUND((F202+G202)/2-10000,0)</f>
        <v>37682</v>
      </c>
      <c r="I202" s="32">
        <f>ROUND(H202+20000,0)</f>
        <v>57682</v>
      </c>
      <c r="J202" s="32">
        <f>IF(I202&gt;0,I202-H202,"")</f>
        <v>20000</v>
      </c>
      <c r="K202" s="36"/>
      <c r="L202" s="36"/>
      <c r="M202" s="36"/>
    </row>
    <row r="203" spans="1:13" x14ac:dyDescent="0.2">
      <c r="A203" s="32" t="s">
        <v>123</v>
      </c>
      <c r="B203" s="33" t="s">
        <v>34</v>
      </c>
      <c r="C203" s="33" t="s">
        <v>14</v>
      </c>
      <c r="D203" s="33" t="s">
        <v>152</v>
      </c>
      <c r="E203" s="33" t="s">
        <v>15</v>
      </c>
      <c r="F203" s="35">
        <v>235773</v>
      </c>
      <c r="G203" s="35">
        <v>237481</v>
      </c>
      <c r="H203" s="32">
        <f>ROUND((F203+G203)/2-10000,0)</f>
        <v>226627</v>
      </c>
      <c r="I203" s="32">
        <f>ROUND(H203+20000,0)</f>
        <v>246627</v>
      </c>
      <c r="J203" s="32">
        <f>IF(I203&gt;0,I203-H203,"")</f>
        <v>20000</v>
      </c>
      <c r="K203" s="36"/>
      <c r="L203" s="36"/>
      <c r="M203" s="36"/>
    </row>
    <row r="204" spans="1:13" x14ac:dyDescent="0.2">
      <c r="A204" s="32" t="s">
        <v>123</v>
      </c>
      <c r="B204" s="33" t="s">
        <v>31</v>
      </c>
      <c r="C204" s="33" t="s">
        <v>14</v>
      </c>
      <c r="D204" s="33" t="s">
        <v>152</v>
      </c>
      <c r="E204" s="33" t="s">
        <v>15</v>
      </c>
      <c r="F204" s="35">
        <v>949816</v>
      </c>
      <c r="G204" s="35">
        <v>951500</v>
      </c>
      <c r="H204" s="32">
        <f>ROUND((F204+G204)/2-10000,0)</f>
        <v>940658</v>
      </c>
      <c r="I204" s="32">
        <f>ROUND(H204+20000,0)</f>
        <v>960658</v>
      </c>
      <c r="J204" s="32">
        <f>IF(I204&gt;0,I204-H204,"")</f>
        <v>20000</v>
      </c>
      <c r="K204" s="36"/>
      <c r="L204" s="36"/>
      <c r="M204" s="36"/>
    </row>
    <row r="205" spans="1:13" x14ac:dyDescent="0.2">
      <c r="A205" s="32" t="s">
        <v>123</v>
      </c>
      <c r="B205" s="33" t="s">
        <v>35</v>
      </c>
      <c r="C205" s="33" t="s">
        <v>16</v>
      </c>
      <c r="D205" s="33" t="s">
        <v>153</v>
      </c>
      <c r="E205" s="33" t="s">
        <v>15</v>
      </c>
      <c r="F205" s="35">
        <v>212828</v>
      </c>
      <c r="G205" s="35">
        <v>214497</v>
      </c>
      <c r="H205" s="32">
        <f>F205</f>
        <v>212828</v>
      </c>
      <c r="I205" s="32">
        <f>G206</f>
        <v>216338</v>
      </c>
      <c r="J205" s="32">
        <f>IF(I205&gt;0,I205-H205,"")</f>
        <v>3510</v>
      </c>
      <c r="K205" s="38">
        <f>F206-G205</f>
        <v>1738</v>
      </c>
      <c r="L205" s="38">
        <f>IF(J205&lt;&gt;20000,J205,"")</f>
        <v>3510</v>
      </c>
      <c r="M205" s="38">
        <f>ROUND(AVERAGE(K205:L205),0)</f>
        <v>2624</v>
      </c>
    </row>
    <row r="206" spans="1:13" x14ac:dyDescent="0.2">
      <c r="A206" s="32" t="s">
        <v>123</v>
      </c>
      <c r="B206" s="33"/>
      <c r="C206" s="33"/>
      <c r="D206" s="33"/>
      <c r="E206" s="33" t="s">
        <v>17</v>
      </c>
      <c r="F206" s="35">
        <v>216235</v>
      </c>
      <c r="G206" s="35">
        <v>216338</v>
      </c>
      <c r="H206" s="36"/>
      <c r="I206" s="36"/>
      <c r="J206" s="36"/>
      <c r="K206" s="36"/>
      <c r="L206" s="36"/>
      <c r="M206" s="36"/>
    </row>
    <row r="207" spans="1:13" x14ac:dyDescent="0.2">
      <c r="A207" s="32" t="s">
        <v>123</v>
      </c>
      <c r="B207" s="33" t="s">
        <v>21</v>
      </c>
      <c r="C207" s="33" t="s">
        <v>14</v>
      </c>
      <c r="D207" s="33" t="s">
        <v>158</v>
      </c>
      <c r="E207" s="33" t="s">
        <v>15</v>
      </c>
      <c r="F207" s="35">
        <v>450246</v>
      </c>
      <c r="G207" s="35">
        <v>458989</v>
      </c>
      <c r="H207" s="32">
        <f>ROUND((F207+G207)/2-10000,0)</f>
        <v>444618</v>
      </c>
      <c r="I207" s="32">
        <f>ROUND(H207+20000,0)</f>
        <v>464618</v>
      </c>
      <c r="J207" s="32">
        <f>IF(I207&gt;0,I207-H207,"")</f>
        <v>20000</v>
      </c>
      <c r="K207" s="36"/>
      <c r="L207" s="36"/>
      <c r="M207" s="36"/>
    </row>
    <row r="208" spans="1:13" x14ac:dyDescent="0.2">
      <c r="A208" s="32" t="s">
        <v>123</v>
      </c>
      <c r="B208" s="33" t="s">
        <v>27</v>
      </c>
      <c r="C208" s="33" t="s">
        <v>16</v>
      </c>
      <c r="D208" s="33" t="s">
        <v>161</v>
      </c>
      <c r="E208" s="33" t="s">
        <v>15</v>
      </c>
      <c r="F208" s="35">
        <v>1049615</v>
      </c>
      <c r="G208" s="35">
        <v>1051119</v>
      </c>
      <c r="H208" s="38">
        <f>F208</f>
        <v>1049615</v>
      </c>
      <c r="I208" s="38">
        <f>G211</f>
        <v>1059202</v>
      </c>
      <c r="J208" s="32">
        <f>IF(I208&gt;0,I208-H208,"")</f>
        <v>9587</v>
      </c>
      <c r="K208" s="38">
        <f>F211-G208</f>
        <v>6202</v>
      </c>
      <c r="L208" s="38">
        <f>IF(J208&lt;&gt;20000,J208,"")</f>
        <v>9587</v>
      </c>
      <c r="M208" s="38">
        <f>ROUND(AVERAGE(K208:L208),0)</f>
        <v>7895</v>
      </c>
    </row>
    <row r="209" spans="1:13" x14ac:dyDescent="0.2">
      <c r="A209" s="32" t="s">
        <v>123</v>
      </c>
      <c r="B209" s="33"/>
      <c r="C209" s="33"/>
      <c r="D209" s="33"/>
      <c r="E209" s="33" t="s">
        <v>17</v>
      </c>
      <c r="F209" s="35">
        <v>1051991</v>
      </c>
      <c r="G209" s="35">
        <v>1054633</v>
      </c>
      <c r="H209" s="36"/>
      <c r="I209" s="36"/>
      <c r="J209" s="36"/>
      <c r="K209" s="36"/>
      <c r="L209" s="36"/>
      <c r="M209" s="36"/>
    </row>
    <row r="210" spans="1:13" x14ac:dyDescent="0.2">
      <c r="A210" s="32" t="s">
        <v>123</v>
      </c>
      <c r="B210" s="33"/>
      <c r="C210" s="33"/>
      <c r="D210" s="33"/>
      <c r="E210" s="33" t="s">
        <v>19</v>
      </c>
      <c r="F210" s="35">
        <v>1054633</v>
      </c>
      <c r="G210" s="35">
        <v>1057321</v>
      </c>
      <c r="H210" s="36"/>
      <c r="I210" s="36"/>
      <c r="J210" s="36"/>
      <c r="K210" s="36"/>
      <c r="L210" s="36"/>
      <c r="M210" s="36"/>
    </row>
    <row r="211" spans="1:13" x14ac:dyDescent="0.2">
      <c r="A211" s="32" t="s">
        <v>123</v>
      </c>
      <c r="B211" s="33"/>
      <c r="C211" s="33"/>
      <c r="D211" s="33"/>
      <c r="E211" s="33" t="s">
        <v>20</v>
      </c>
      <c r="F211" s="35">
        <v>1057321</v>
      </c>
      <c r="G211" s="35">
        <v>1059202</v>
      </c>
      <c r="H211" s="36"/>
      <c r="I211" s="36"/>
      <c r="J211" s="36"/>
      <c r="K211" s="36"/>
      <c r="L211" s="36"/>
      <c r="M211" s="36"/>
    </row>
    <row r="212" spans="1:13" x14ac:dyDescent="0.2">
      <c r="A212" s="32" t="s">
        <v>124</v>
      </c>
      <c r="B212" s="33" t="s">
        <v>29</v>
      </c>
      <c r="C212" s="33" t="s">
        <v>16</v>
      </c>
      <c r="D212" s="33" t="s">
        <v>153</v>
      </c>
      <c r="E212" s="33" t="s">
        <v>15</v>
      </c>
      <c r="F212" s="35">
        <v>117715</v>
      </c>
      <c r="G212" s="35">
        <v>117792</v>
      </c>
      <c r="H212" s="32">
        <f>F212</f>
        <v>117715</v>
      </c>
      <c r="I212" s="32">
        <f>G213</f>
        <v>118010</v>
      </c>
      <c r="J212" s="32">
        <f>IF(I212&gt;0,I212-H212,"")</f>
        <v>295</v>
      </c>
      <c r="K212" s="38">
        <f>F213-G212</f>
        <v>0</v>
      </c>
      <c r="L212" s="38">
        <f>IF(J212&lt;&gt;20000,J212,"")</f>
        <v>295</v>
      </c>
      <c r="M212" s="38">
        <f>ROUND(AVERAGE(K212:L212),0)</f>
        <v>148</v>
      </c>
    </row>
    <row r="213" spans="1:13" x14ac:dyDescent="0.2">
      <c r="A213" s="32" t="s">
        <v>124</v>
      </c>
      <c r="B213" s="33"/>
      <c r="C213" s="33"/>
      <c r="D213" s="33"/>
      <c r="E213" s="33" t="s">
        <v>17</v>
      </c>
      <c r="F213" s="35">
        <v>117792</v>
      </c>
      <c r="G213" s="35">
        <v>118010</v>
      </c>
      <c r="H213" s="36"/>
      <c r="I213" s="36"/>
      <c r="J213" s="36"/>
      <c r="K213" s="36"/>
      <c r="L213" s="36"/>
      <c r="M213" s="36"/>
    </row>
    <row r="214" spans="1:13" x14ac:dyDescent="0.2">
      <c r="A214" s="32" t="s">
        <v>124</v>
      </c>
      <c r="B214" s="33" t="s">
        <v>21</v>
      </c>
      <c r="C214" s="33" t="s">
        <v>14</v>
      </c>
      <c r="D214" s="33" t="s">
        <v>152</v>
      </c>
      <c r="E214" s="33" t="s">
        <v>15</v>
      </c>
      <c r="F214" s="35">
        <v>459249</v>
      </c>
      <c r="G214" s="35">
        <v>490487</v>
      </c>
      <c r="H214" s="32">
        <f>ROUND((F214+G214)/2-10000,0)</f>
        <v>464868</v>
      </c>
      <c r="I214" s="32">
        <f>ROUND(H214+20000,0)</f>
        <v>484868</v>
      </c>
      <c r="J214" s="32">
        <f>IF(I214&gt;0,I214-H214,"")</f>
        <v>20000</v>
      </c>
      <c r="K214" s="36"/>
      <c r="L214" s="36"/>
      <c r="M214" s="36"/>
    </row>
    <row r="215" spans="1:13" x14ac:dyDescent="0.2">
      <c r="A215" s="32" t="s">
        <v>124</v>
      </c>
      <c r="B215" s="33" t="s">
        <v>21</v>
      </c>
      <c r="C215" s="33" t="s">
        <v>14</v>
      </c>
      <c r="D215" s="33" t="s">
        <v>149</v>
      </c>
      <c r="E215" s="33" t="s">
        <v>15</v>
      </c>
      <c r="F215" s="35">
        <v>857630</v>
      </c>
      <c r="G215" s="35">
        <v>858347</v>
      </c>
      <c r="H215" s="32">
        <f>ROUND((F215+G215)/2-10000,0)</f>
        <v>847989</v>
      </c>
      <c r="I215" s="32">
        <f>ROUND(H215+20000,0)</f>
        <v>867989</v>
      </c>
      <c r="J215" s="32">
        <f>IF(I215&gt;0,I215-H215,"")</f>
        <v>20000</v>
      </c>
      <c r="K215" s="36"/>
      <c r="L215" s="36"/>
      <c r="M215" s="36"/>
    </row>
    <row r="216" spans="1:13" x14ac:dyDescent="0.2">
      <c r="A216" s="32" t="s">
        <v>125</v>
      </c>
      <c r="B216" s="33" t="s">
        <v>13</v>
      </c>
      <c r="C216" s="33" t="s">
        <v>16</v>
      </c>
      <c r="D216" s="33" t="s">
        <v>153</v>
      </c>
      <c r="E216" s="33" t="s">
        <v>15</v>
      </c>
      <c r="F216" s="35">
        <v>624625</v>
      </c>
      <c r="G216" s="35">
        <v>625093</v>
      </c>
      <c r="H216" s="32">
        <f>F216</f>
        <v>624625</v>
      </c>
      <c r="I216" s="32">
        <f>G217</f>
        <v>633855</v>
      </c>
      <c r="J216" s="32">
        <f>IF(I216&gt;0,I216-H216,"")</f>
        <v>9230</v>
      </c>
      <c r="K216" s="38">
        <f>F217-G216</f>
        <v>1296</v>
      </c>
      <c r="L216" s="38">
        <f>IF(J216&lt;&gt;20000,J216,"")</f>
        <v>9230</v>
      </c>
      <c r="M216" s="38">
        <f>ROUND(AVERAGE(K216:L216),0)</f>
        <v>5263</v>
      </c>
    </row>
    <row r="217" spans="1:13" x14ac:dyDescent="0.2">
      <c r="A217" s="32" t="s">
        <v>125</v>
      </c>
      <c r="B217" s="33"/>
      <c r="C217" s="33"/>
      <c r="D217" s="33"/>
      <c r="E217" s="33" t="s">
        <v>17</v>
      </c>
      <c r="F217" s="35">
        <v>626389</v>
      </c>
      <c r="G217" s="35">
        <v>633855</v>
      </c>
      <c r="H217" s="36"/>
      <c r="I217" s="36"/>
      <c r="J217" s="36"/>
      <c r="K217" s="36"/>
      <c r="L217" s="36"/>
      <c r="M217" s="36"/>
    </row>
    <row r="218" spans="1:13" x14ac:dyDescent="0.2">
      <c r="A218" s="32" t="s">
        <v>125</v>
      </c>
      <c r="B218" s="33" t="s">
        <v>18</v>
      </c>
      <c r="C218" s="33" t="s">
        <v>16</v>
      </c>
      <c r="D218" s="33" t="s">
        <v>153</v>
      </c>
      <c r="E218" s="33" t="s">
        <v>15</v>
      </c>
      <c r="F218" s="35">
        <v>594035</v>
      </c>
      <c r="G218" s="35">
        <v>595029</v>
      </c>
      <c r="H218" s="32">
        <f>F218</f>
        <v>594035</v>
      </c>
      <c r="I218" s="32">
        <f>G219</f>
        <v>595528</v>
      </c>
      <c r="J218" s="32">
        <f>IF(I218&gt;0,I218-H218,"")</f>
        <v>1493</v>
      </c>
      <c r="K218" s="38">
        <f>F219-G218</f>
        <v>0</v>
      </c>
      <c r="L218" s="38">
        <f>IF(J218&lt;&gt;20000,J218,"")</f>
        <v>1493</v>
      </c>
      <c r="M218" s="38">
        <f>ROUND(AVERAGE(K218:L218),0)</f>
        <v>747</v>
      </c>
    </row>
    <row r="219" spans="1:13" x14ac:dyDescent="0.2">
      <c r="A219" s="32" t="s">
        <v>125</v>
      </c>
      <c r="B219" s="33"/>
      <c r="C219" s="33"/>
      <c r="D219" s="33"/>
      <c r="E219" s="33" t="s">
        <v>17</v>
      </c>
      <c r="F219" s="35">
        <v>595029</v>
      </c>
      <c r="G219" s="35">
        <v>595528</v>
      </c>
      <c r="H219" s="36"/>
      <c r="I219" s="36"/>
      <c r="J219" s="36"/>
      <c r="K219" s="36"/>
      <c r="L219" s="36"/>
      <c r="M219" s="36"/>
    </row>
    <row r="220" spans="1:13" x14ac:dyDescent="0.2">
      <c r="A220" s="32" t="s">
        <v>125</v>
      </c>
      <c r="B220" s="33" t="s">
        <v>18</v>
      </c>
      <c r="C220" s="33" t="s">
        <v>16</v>
      </c>
      <c r="D220" s="33" t="s">
        <v>150</v>
      </c>
      <c r="E220" s="33" t="s">
        <v>15</v>
      </c>
      <c r="F220" s="35">
        <v>641507</v>
      </c>
      <c r="G220" s="35">
        <v>641786</v>
      </c>
      <c r="H220" s="32">
        <f>F220</f>
        <v>641507</v>
      </c>
      <c r="I220" s="32">
        <f>G221</f>
        <v>642149</v>
      </c>
      <c r="J220" s="32">
        <f>IF(I220&gt;0,I220-H220,"")</f>
        <v>642</v>
      </c>
      <c r="K220" s="38">
        <f>F221-G220</f>
        <v>0</v>
      </c>
      <c r="L220" s="38">
        <f>IF(J220&lt;&gt;20000,J220,"")</f>
        <v>642</v>
      </c>
      <c r="M220" s="38">
        <f>ROUND(AVERAGE(K220:L220),0)</f>
        <v>321</v>
      </c>
    </row>
    <row r="221" spans="1:13" x14ac:dyDescent="0.2">
      <c r="A221" s="32" t="s">
        <v>125</v>
      </c>
      <c r="B221" s="33"/>
      <c r="C221" s="33"/>
      <c r="D221" s="33"/>
      <c r="E221" s="33" t="s">
        <v>17</v>
      </c>
      <c r="F221" s="35">
        <v>641786</v>
      </c>
      <c r="G221" s="35">
        <v>642149</v>
      </c>
      <c r="H221" s="36"/>
      <c r="I221" s="36"/>
      <c r="J221" s="36"/>
      <c r="K221" s="36"/>
      <c r="L221" s="36"/>
      <c r="M221" s="36"/>
    </row>
    <row r="222" spans="1:13" x14ac:dyDescent="0.2">
      <c r="A222" s="32" t="s">
        <v>125</v>
      </c>
      <c r="B222" s="33" t="s">
        <v>31</v>
      </c>
      <c r="C222" s="33" t="s">
        <v>14</v>
      </c>
      <c r="D222" s="33" t="s">
        <v>152</v>
      </c>
      <c r="E222" s="33" t="s">
        <v>15</v>
      </c>
      <c r="F222" s="35">
        <v>699072</v>
      </c>
      <c r="G222" s="35">
        <v>704429</v>
      </c>
      <c r="H222" s="32">
        <f>ROUND((F222+G222)/2-10000,0)</f>
        <v>691751</v>
      </c>
      <c r="I222" s="32">
        <f>ROUND(H222+20000,0)</f>
        <v>711751</v>
      </c>
      <c r="J222" s="32">
        <f>IF(I222&gt;0,I222-H222,"")</f>
        <v>20000</v>
      </c>
      <c r="K222" s="36"/>
      <c r="L222" s="36"/>
      <c r="M222" s="36"/>
    </row>
    <row r="223" spans="1:13" x14ac:dyDescent="0.2">
      <c r="A223" s="32" t="s">
        <v>125</v>
      </c>
      <c r="B223" s="33" t="s">
        <v>35</v>
      </c>
      <c r="C223" s="33" t="s">
        <v>14</v>
      </c>
      <c r="D223" s="33" t="s">
        <v>149</v>
      </c>
      <c r="E223" s="33" t="s">
        <v>15</v>
      </c>
      <c r="F223" s="35">
        <v>305927</v>
      </c>
      <c r="G223" s="35">
        <v>309963</v>
      </c>
      <c r="H223" s="32">
        <f>ROUND((F223+G223)/2-10000,0)</f>
        <v>297945</v>
      </c>
      <c r="I223" s="32">
        <f>ROUND(H223+20000,0)</f>
        <v>317945</v>
      </c>
      <c r="J223" s="32">
        <f>IF(I223&gt;0,I223-H223,"")</f>
        <v>20000</v>
      </c>
      <c r="K223" s="36"/>
      <c r="L223" s="36"/>
      <c r="M223" s="36"/>
    </row>
    <row r="224" spans="1:13" x14ac:dyDescent="0.2">
      <c r="A224" s="32" t="s">
        <v>125</v>
      </c>
      <c r="B224" s="33" t="s">
        <v>29</v>
      </c>
      <c r="C224" s="33" t="s">
        <v>16</v>
      </c>
      <c r="D224" s="33" t="s">
        <v>150</v>
      </c>
      <c r="E224" s="33" t="s">
        <v>15</v>
      </c>
      <c r="F224" s="35">
        <v>593074</v>
      </c>
      <c r="G224" s="35">
        <v>595640</v>
      </c>
      <c r="H224" s="32">
        <f>F224</f>
        <v>593074</v>
      </c>
      <c r="I224" s="32">
        <f>G225</f>
        <v>595994</v>
      </c>
      <c r="J224" s="32">
        <f>IF(I224&gt;0,I224-H224,"")</f>
        <v>2920</v>
      </c>
      <c r="K224" s="38">
        <f>F225-G224</f>
        <v>0</v>
      </c>
      <c r="L224" s="38">
        <f>IF(J224&lt;&gt;20000,J224,"")</f>
        <v>2920</v>
      </c>
      <c r="M224" s="38">
        <f>ROUND(AVERAGE(K224:L224),0)</f>
        <v>1460</v>
      </c>
    </row>
    <row r="225" spans="1:13" x14ac:dyDescent="0.2">
      <c r="A225" s="32" t="s">
        <v>125</v>
      </c>
      <c r="B225" s="33"/>
      <c r="C225" s="33"/>
      <c r="D225" s="33"/>
      <c r="E225" s="33" t="s">
        <v>17</v>
      </c>
      <c r="F225" s="35">
        <v>595640</v>
      </c>
      <c r="G225" s="35">
        <v>595994</v>
      </c>
      <c r="H225" s="36"/>
      <c r="I225" s="36"/>
      <c r="J225" s="36"/>
      <c r="K225" s="36"/>
      <c r="L225" s="36"/>
      <c r="M225" s="36"/>
    </row>
    <row r="226" spans="1:13" x14ac:dyDescent="0.2">
      <c r="A226" s="32" t="s">
        <v>125</v>
      </c>
      <c r="B226" s="33" t="s">
        <v>29</v>
      </c>
      <c r="C226" s="33" t="s">
        <v>14</v>
      </c>
      <c r="D226" s="33" t="s">
        <v>159</v>
      </c>
      <c r="E226" s="33" t="s">
        <v>15</v>
      </c>
      <c r="F226" s="35">
        <v>607850</v>
      </c>
      <c r="G226" s="35">
        <v>609577</v>
      </c>
      <c r="H226" s="32">
        <f>F226</f>
        <v>607850</v>
      </c>
      <c r="I226" s="32">
        <f>G228</f>
        <v>619975</v>
      </c>
      <c r="J226" s="32">
        <f>IF(I226&gt;0,I226-H226,"")</f>
        <v>12125</v>
      </c>
      <c r="K226" s="38">
        <f>F228-G226</f>
        <v>9295</v>
      </c>
      <c r="L226" s="38">
        <f>IF(J226&lt;&gt;20000,J226,"")</f>
        <v>12125</v>
      </c>
      <c r="M226" s="38">
        <f>ROUND(AVERAGE(K226:L226),0)</f>
        <v>10710</v>
      </c>
    </row>
    <row r="227" spans="1:13" x14ac:dyDescent="0.2">
      <c r="A227" s="32" t="s">
        <v>125</v>
      </c>
      <c r="B227" s="33"/>
      <c r="C227" s="33"/>
      <c r="D227" s="33"/>
      <c r="E227" s="33" t="s">
        <v>17</v>
      </c>
      <c r="F227" s="35">
        <v>609577</v>
      </c>
      <c r="G227" s="35">
        <v>610791</v>
      </c>
      <c r="H227" s="36"/>
      <c r="I227" s="36"/>
      <c r="J227" s="36"/>
      <c r="K227" s="36"/>
      <c r="L227" s="36"/>
      <c r="M227" s="36"/>
    </row>
    <row r="228" spans="1:13" x14ac:dyDescent="0.2">
      <c r="A228" s="32" t="s">
        <v>125</v>
      </c>
      <c r="B228" s="33"/>
      <c r="C228" s="33"/>
      <c r="D228" s="33"/>
      <c r="E228" s="33" t="s">
        <v>19</v>
      </c>
      <c r="F228" s="35">
        <v>618872</v>
      </c>
      <c r="G228" s="35">
        <v>619975</v>
      </c>
      <c r="H228" s="36"/>
      <c r="I228" s="36"/>
      <c r="J228" s="36"/>
      <c r="K228" s="36"/>
      <c r="L228" s="36"/>
      <c r="M228" s="36"/>
    </row>
    <row r="229" spans="1:13" x14ac:dyDescent="0.2">
      <c r="A229" s="32" t="s">
        <v>125</v>
      </c>
      <c r="B229" s="33" t="s">
        <v>21</v>
      </c>
      <c r="C229" s="33" t="s">
        <v>14</v>
      </c>
      <c r="D229" s="33" t="s">
        <v>159</v>
      </c>
      <c r="E229" s="33" t="s">
        <v>15</v>
      </c>
      <c r="F229" s="35">
        <v>361865</v>
      </c>
      <c r="G229" s="35">
        <v>364406</v>
      </c>
      <c r="H229" s="32">
        <f>F229</f>
        <v>361865</v>
      </c>
      <c r="I229" s="32">
        <f>G231</f>
        <v>382560</v>
      </c>
      <c r="J229" s="32">
        <f>IF(I229&gt;0,I229-H229,"")</f>
        <v>20695</v>
      </c>
      <c r="K229" s="38">
        <f>F231-G229</f>
        <v>3362</v>
      </c>
      <c r="L229" s="38">
        <f>IF(J229&lt;&gt;20000,J229,"")</f>
        <v>20695</v>
      </c>
      <c r="M229" s="38">
        <f>ROUND(AVERAGE(K229:L229),0)</f>
        <v>12029</v>
      </c>
    </row>
    <row r="230" spans="1:13" x14ac:dyDescent="0.2">
      <c r="A230" s="32" t="s">
        <v>125</v>
      </c>
      <c r="B230" s="33"/>
      <c r="C230" s="33"/>
      <c r="D230" s="33"/>
      <c r="E230" s="33" t="s">
        <v>17</v>
      </c>
      <c r="F230" s="35">
        <v>365170</v>
      </c>
      <c r="G230" s="35">
        <v>367056</v>
      </c>
      <c r="H230" s="36"/>
      <c r="I230" s="36"/>
      <c r="J230" s="36"/>
      <c r="K230" s="36"/>
      <c r="L230" s="36"/>
      <c r="M230" s="36"/>
    </row>
    <row r="231" spans="1:13" x14ac:dyDescent="0.2">
      <c r="A231" s="32" t="s">
        <v>125</v>
      </c>
      <c r="B231" s="33"/>
      <c r="C231" s="33"/>
      <c r="D231" s="33"/>
      <c r="E231" s="33" t="s">
        <v>19</v>
      </c>
      <c r="F231" s="35">
        <v>367768</v>
      </c>
      <c r="G231" s="35">
        <v>382560</v>
      </c>
      <c r="H231" s="36"/>
      <c r="I231" s="36"/>
      <c r="J231" s="36"/>
      <c r="K231" s="36"/>
      <c r="L231" s="36"/>
      <c r="M231" s="36"/>
    </row>
    <row r="232" spans="1:13" x14ac:dyDescent="0.2">
      <c r="A232" s="32" t="s">
        <v>125</v>
      </c>
      <c r="B232" s="33" t="s">
        <v>21</v>
      </c>
      <c r="C232" s="33" t="s">
        <v>14</v>
      </c>
      <c r="D232" s="33" t="s">
        <v>149</v>
      </c>
      <c r="E232" s="33" t="s">
        <v>15</v>
      </c>
      <c r="F232" s="35">
        <v>459249</v>
      </c>
      <c r="G232" s="35">
        <v>490487</v>
      </c>
      <c r="H232" s="32">
        <f>ROUND((F232+G232)/2-10000,0)</f>
        <v>464868</v>
      </c>
      <c r="I232" s="32">
        <f>ROUND(H232+20000,0)</f>
        <v>484868</v>
      </c>
      <c r="J232" s="32">
        <f>IF(I232&gt;0,I232-H232,"")</f>
        <v>20000</v>
      </c>
      <c r="K232" s="36"/>
      <c r="L232" s="36"/>
      <c r="M232" s="36"/>
    </row>
    <row r="233" spans="1:13" x14ac:dyDescent="0.2">
      <c r="A233" s="32" t="s">
        <v>125</v>
      </c>
      <c r="B233" s="33" t="s">
        <v>26</v>
      </c>
      <c r="C233" s="33" t="s">
        <v>16</v>
      </c>
      <c r="D233" s="33" t="s">
        <v>153</v>
      </c>
      <c r="E233" s="33" t="s">
        <v>15</v>
      </c>
      <c r="F233" s="35">
        <v>729284</v>
      </c>
      <c r="G233" s="35">
        <v>729654</v>
      </c>
      <c r="H233" s="32">
        <f>F233</f>
        <v>729284</v>
      </c>
      <c r="I233" s="32">
        <f>G234</f>
        <v>732373</v>
      </c>
      <c r="J233" s="32">
        <f>IF(I233&gt;0,I233-H233,"")</f>
        <v>3089</v>
      </c>
      <c r="K233" s="38">
        <f>F234-G233</f>
        <v>1922</v>
      </c>
      <c r="L233" s="38">
        <f>IF(J233&lt;&gt;20000,J233,"")</f>
        <v>3089</v>
      </c>
      <c r="M233" s="38">
        <f>ROUND(AVERAGE(K233:L233),0)</f>
        <v>2506</v>
      </c>
    </row>
    <row r="234" spans="1:13" x14ac:dyDescent="0.2">
      <c r="A234" s="32" t="s">
        <v>125</v>
      </c>
      <c r="B234" s="33"/>
      <c r="C234" s="33"/>
      <c r="D234" s="33"/>
      <c r="E234" s="33" t="s">
        <v>17</v>
      </c>
      <c r="F234" s="35">
        <v>731576</v>
      </c>
      <c r="G234" s="35">
        <v>732373</v>
      </c>
      <c r="H234" s="36"/>
      <c r="I234" s="36"/>
      <c r="J234" s="36"/>
      <c r="K234" s="36"/>
      <c r="L234" s="36"/>
      <c r="M234" s="36"/>
    </row>
    <row r="235" spans="1:13" x14ac:dyDescent="0.2">
      <c r="A235" s="32" t="s">
        <v>125</v>
      </c>
      <c r="B235" s="33" t="s">
        <v>26</v>
      </c>
      <c r="C235" s="33" t="s">
        <v>14</v>
      </c>
      <c r="D235" s="33" t="s">
        <v>149</v>
      </c>
      <c r="E235" s="33" t="s">
        <v>15</v>
      </c>
      <c r="F235" s="35">
        <v>869052</v>
      </c>
      <c r="G235" s="35">
        <v>869798</v>
      </c>
      <c r="H235" s="32">
        <f>ROUND((F235+G235)/2-10000,0)</f>
        <v>859425</v>
      </c>
      <c r="I235" s="32">
        <f>ROUND(H235+20000,0)</f>
        <v>879425</v>
      </c>
      <c r="J235" s="32">
        <f>IF(I235&gt;0,I235-H235,"")</f>
        <v>20000</v>
      </c>
      <c r="K235" s="36"/>
      <c r="L235" s="36"/>
      <c r="M235" s="36"/>
    </row>
    <row r="236" spans="1:13" x14ac:dyDescent="0.2">
      <c r="A236" s="32" t="s">
        <v>125</v>
      </c>
      <c r="B236" s="33" t="s">
        <v>27</v>
      </c>
      <c r="C236" s="33" t="s">
        <v>16</v>
      </c>
      <c r="D236" s="33" t="s">
        <v>150</v>
      </c>
      <c r="E236" s="33" t="s">
        <v>15</v>
      </c>
      <c r="F236" s="35">
        <v>371400</v>
      </c>
      <c r="G236" s="35">
        <v>371543</v>
      </c>
      <c r="H236" s="32">
        <f>F236</f>
        <v>371400</v>
      </c>
      <c r="I236" s="32">
        <f>G237</f>
        <v>371642</v>
      </c>
      <c r="J236" s="32">
        <f>IF(I236&gt;0,I236-H236,"")</f>
        <v>242</v>
      </c>
      <c r="K236" s="38">
        <f>F237-G236</f>
        <v>0</v>
      </c>
      <c r="L236" s="38">
        <f>IF(J236&lt;&gt;20000,J236,"")</f>
        <v>242</v>
      </c>
      <c r="M236" s="38">
        <f>ROUND(AVERAGE(K236:L236),0)</f>
        <v>121</v>
      </c>
    </row>
    <row r="237" spans="1:13" x14ac:dyDescent="0.2">
      <c r="A237" s="32" t="s">
        <v>125</v>
      </c>
      <c r="B237" s="33"/>
      <c r="C237" s="33"/>
      <c r="D237" s="33"/>
      <c r="E237" s="33" t="s">
        <v>17</v>
      </c>
      <c r="F237" s="35">
        <v>371543</v>
      </c>
      <c r="G237" s="35">
        <v>371642</v>
      </c>
      <c r="H237" s="36"/>
      <c r="I237" s="36"/>
      <c r="J237" s="36"/>
      <c r="K237" s="36"/>
      <c r="L237" s="36"/>
      <c r="M237" s="36"/>
    </row>
    <row r="238" spans="1:13" x14ac:dyDescent="0.2">
      <c r="A238" s="32" t="s">
        <v>125</v>
      </c>
      <c r="B238" s="33" t="s">
        <v>27</v>
      </c>
      <c r="C238" s="33" t="s">
        <v>16</v>
      </c>
      <c r="D238" s="33" t="s">
        <v>150</v>
      </c>
      <c r="E238" s="33" t="s">
        <v>15</v>
      </c>
      <c r="F238" s="35">
        <v>523000</v>
      </c>
      <c r="G238" s="35">
        <v>523506</v>
      </c>
      <c r="H238" s="32">
        <f>F238</f>
        <v>523000</v>
      </c>
      <c r="I238" s="32">
        <f>G239</f>
        <v>544702</v>
      </c>
      <c r="J238" s="32">
        <f>IF(I238&gt;0,I238-H238,"")</f>
        <v>21702</v>
      </c>
      <c r="K238" s="38">
        <f>F239-G238</f>
        <v>9405</v>
      </c>
      <c r="L238" s="38">
        <f>IF(J238&lt;&gt;20000,J238,"")</f>
        <v>21702</v>
      </c>
      <c r="M238" s="38">
        <f>ROUND(AVERAGE(K238:L238),0)</f>
        <v>15554</v>
      </c>
    </row>
    <row r="239" spans="1:13" x14ac:dyDescent="0.2">
      <c r="A239" s="32" t="s">
        <v>125</v>
      </c>
      <c r="B239" s="33"/>
      <c r="C239" s="33"/>
      <c r="D239" s="33"/>
      <c r="E239" s="33" t="s">
        <v>17</v>
      </c>
      <c r="F239" s="35">
        <v>532911</v>
      </c>
      <c r="G239" s="35">
        <v>544702</v>
      </c>
      <c r="H239" s="36"/>
      <c r="I239" s="36"/>
      <c r="J239" s="36"/>
      <c r="K239" s="36"/>
      <c r="L239" s="36"/>
      <c r="M239" s="36"/>
    </row>
    <row r="240" spans="1:13" ht="17" x14ac:dyDescent="0.2">
      <c r="A240" s="43" t="s">
        <v>114</v>
      </c>
      <c r="B240" s="33" t="s">
        <v>21</v>
      </c>
      <c r="C240" s="33" t="s">
        <v>14</v>
      </c>
      <c r="D240" s="33" t="s">
        <v>152</v>
      </c>
      <c r="E240" s="33" t="s">
        <v>15</v>
      </c>
      <c r="F240" s="35">
        <v>223521</v>
      </c>
      <c r="G240" s="35">
        <v>226438</v>
      </c>
      <c r="H240" s="32">
        <f>ROUND((F240+G240)/2-10000,0)</f>
        <v>214980</v>
      </c>
      <c r="I240" s="32">
        <f>ROUND(H240+20000,0)</f>
        <v>234980</v>
      </c>
      <c r="J240" s="32">
        <f>IF(I240&gt;0,I240-H240,"")</f>
        <v>20000</v>
      </c>
      <c r="K240" s="36"/>
      <c r="L240" s="36"/>
      <c r="M240" s="36"/>
    </row>
    <row r="241" spans="1:13" ht="17" x14ac:dyDescent="0.2">
      <c r="A241" s="43" t="s">
        <v>114</v>
      </c>
      <c r="B241" s="33" t="s">
        <v>21</v>
      </c>
      <c r="C241" s="33" t="s">
        <v>14</v>
      </c>
      <c r="D241" s="33" t="s">
        <v>149</v>
      </c>
      <c r="E241" s="33" t="s">
        <v>15</v>
      </c>
      <c r="F241" s="35">
        <v>490487</v>
      </c>
      <c r="G241" s="35">
        <v>490736</v>
      </c>
      <c r="H241" s="32">
        <f>ROUND((F241+G241)/2-10000,0)</f>
        <v>480612</v>
      </c>
      <c r="I241" s="32">
        <f>ROUND(H241+20000,0)</f>
        <v>500612</v>
      </c>
      <c r="J241" s="32">
        <f>IF(I241&gt;0,I241-H241,"")</f>
        <v>20000</v>
      </c>
      <c r="K241" s="36"/>
      <c r="L241" s="36"/>
      <c r="M241" s="36"/>
    </row>
    <row r="242" spans="1:13" x14ac:dyDescent="0.2">
      <c r="A242" s="32" t="s">
        <v>126</v>
      </c>
      <c r="B242" s="33" t="s">
        <v>13</v>
      </c>
      <c r="C242" s="33" t="s">
        <v>14</v>
      </c>
      <c r="D242" s="33" t="s">
        <v>149</v>
      </c>
      <c r="E242" s="33" t="s">
        <v>15</v>
      </c>
      <c r="F242" s="35">
        <v>412642</v>
      </c>
      <c r="G242" s="35">
        <v>419013</v>
      </c>
      <c r="H242" s="32">
        <f>ROUND((F242+G242)/2-10000,0)</f>
        <v>405828</v>
      </c>
      <c r="I242" s="32">
        <f>ROUND(H242+20000,0)</f>
        <v>425828</v>
      </c>
      <c r="J242" s="32">
        <f>IF(I242&gt;0,I242-H242,"")</f>
        <v>20000</v>
      </c>
      <c r="K242" s="36"/>
      <c r="L242" s="36"/>
      <c r="M242" s="36"/>
    </row>
    <row r="243" spans="1:13" x14ac:dyDescent="0.2">
      <c r="A243" s="32" t="s">
        <v>126</v>
      </c>
      <c r="B243" s="33" t="s">
        <v>22</v>
      </c>
      <c r="C243" s="33" t="s">
        <v>16</v>
      </c>
      <c r="D243" s="33" t="s">
        <v>150</v>
      </c>
      <c r="E243" s="33" t="s">
        <v>15</v>
      </c>
      <c r="F243" s="35">
        <v>39540</v>
      </c>
      <c r="G243" s="35">
        <v>40089</v>
      </c>
      <c r="H243" s="32">
        <f>F243</f>
        <v>39540</v>
      </c>
      <c r="I243" s="32">
        <f>G244</f>
        <v>43107</v>
      </c>
      <c r="J243" s="32">
        <f>IF(I243&gt;0,I243-H243,"")</f>
        <v>3567</v>
      </c>
      <c r="K243" s="38">
        <f>F244-G243</f>
        <v>226</v>
      </c>
      <c r="L243" s="38">
        <f>IF(J243&lt;&gt;20000,J243,"")</f>
        <v>3567</v>
      </c>
      <c r="M243" s="38">
        <f>ROUND(AVERAGE(K243:L243),0)</f>
        <v>1897</v>
      </c>
    </row>
    <row r="244" spans="1:13" x14ac:dyDescent="0.2">
      <c r="A244" s="32" t="s">
        <v>126</v>
      </c>
      <c r="B244" s="33"/>
      <c r="C244" s="33"/>
      <c r="D244" s="33"/>
      <c r="E244" s="33" t="s">
        <v>17</v>
      </c>
      <c r="F244" s="35">
        <v>40315</v>
      </c>
      <c r="G244" s="35">
        <v>43107</v>
      </c>
      <c r="H244" s="36"/>
      <c r="I244" s="36"/>
      <c r="J244" s="36"/>
      <c r="K244" s="36"/>
      <c r="L244" s="36"/>
      <c r="M244" s="36"/>
    </row>
    <row r="245" spans="1:13" x14ac:dyDescent="0.2">
      <c r="A245" s="32" t="s">
        <v>126</v>
      </c>
      <c r="B245" s="33" t="s">
        <v>22</v>
      </c>
      <c r="C245" s="33" t="s">
        <v>16</v>
      </c>
      <c r="D245" s="33" t="s">
        <v>150</v>
      </c>
      <c r="E245" s="33" t="s">
        <v>15</v>
      </c>
      <c r="F245" s="35">
        <v>165025</v>
      </c>
      <c r="G245" s="35">
        <v>167724</v>
      </c>
      <c r="H245" s="32">
        <f>F245</f>
        <v>165025</v>
      </c>
      <c r="I245" s="32">
        <f>G246</f>
        <v>177325</v>
      </c>
      <c r="J245" s="32">
        <f>IF(I245&gt;0,I245-H245,"")</f>
        <v>12300</v>
      </c>
      <c r="K245" s="38">
        <f>F246-G245</f>
        <v>7845</v>
      </c>
      <c r="L245" s="38">
        <f>IF(J245&lt;&gt;20000,J245,"")</f>
        <v>12300</v>
      </c>
      <c r="M245" s="38">
        <f>ROUND(AVERAGE(K245:L245),0)</f>
        <v>10073</v>
      </c>
    </row>
    <row r="246" spans="1:13" x14ac:dyDescent="0.2">
      <c r="A246" s="32" t="s">
        <v>126</v>
      </c>
      <c r="B246" s="33"/>
      <c r="C246" s="33"/>
      <c r="D246" s="33"/>
      <c r="E246" s="33" t="s">
        <v>17</v>
      </c>
      <c r="F246" s="35">
        <v>175569</v>
      </c>
      <c r="G246" s="35">
        <v>177325</v>
      </c>
      <c r="H246" s="36"/>
      <c r="I246" s="36"/>
      <c r="J246" s="36"/>
      <c r="K246" s="36"/>
      <c r="L246" s="36"/>
      <c r="M246" s="36"/>
    </row>
    <row r="247" spans="1:13" x14ac:dyDescent="0.2">
      <c r="A247" s="32" t="s">
        <v>126</v>
      </c>
      <c r="B247" s="33" t="s">
        <v>18</v>
      </c>
      <c r="C247" s="33" t="s">
        <v>16</v>
      </c>
      <c r="D247" s="33" t="s">
        <v>153</v>
      </c>
      <c r="E247" s="33" t="s">
        <v>15</v>
      </c>
      <c r="F247" s="35">
        <v>150597</v>
      </c>
      <c r="G247" s="35">
        <v>150634</v>
      </c>
      <c r="H247" s="32">
        <f>F247</f>
        <v>150597</v>
      </c>
      <c r="I247" s="32">
        <f>G248</f>
        <v>152053</v>
      </c>
      <c r="J247" s="32">
        <f>IF(I247&gt;0,I247-H247,"")</f>
        <v>1456</v>
      </c>
      <c r="K247" s="38">
        <f>F248-G247</f>
        <v>1131</v>
      </c>
      <c r="L247" s="38">
        <f>IF(J247&lt;&gt;20000,J247,"")</f>
        <v>1456</v>
      </c>
      <c r="M247" s="38">
        <f>ROUND(AVERAGE(K247:L247),0)</f>
        <v>1294</v>
      </c>
    </row>
    <row r="248" spans="1:13" x14ac:dyDescent="0.2">
      <c r="A248" s="32" t="s">
        <v>126</v>
      </c>
      <c r="B248" s="33"/>
      <c r="C248" s="33"/>
      <c r="D248" s="33"/>
      <c r="E248" s="33" t="s">
        <v>17</v>
      </c>
      <c r="F248" s="35">
        <v>151765</v>
      </c>
      <c r="G248" s="35">
        <v>152053</v>
      </c>
      <c r="H248" s="36"/>
      <c r="I248" s="36"/>
      <c r="J248" s="36"/>
      <c r="K248" s="36"/>
      <c r="L248" s="36"/>
      <c r="M248" s="36"/>
    </row>
    <row r="249" spans="1:13" x14ac:dyDescent="0.2">
      <c r="A249" s="32" t="s">
        <v>126</v>
      </c>
      <c r="B249" s="33" t="s">
        <v>34</v>
      </c>
      <c r="C249" s="33" t="s">
        <v>16</v>
      </c>
      <c r="D249" s="33" t="s">
        <v>169</v>
      </c>
      <c r="E249" s="33" t="s">
        <v>15</v>
      </c>
      <c r="F249" s="35">
        <v>294112</v>
      </c>
      <c r="G249" s="35">
        <v>294714</v>
      </c>
      <c r="H249" s="32">
        <f>F249</f>
        <v>294112</v>
      </c>
      <c r="I249" s="32">
        <f>G253</f>
        <v>315976</v>
      </c>
      <c r="J249" s="32">
        <f>IF(I249&gt;0,I249-H249,"")</f>
        <v>21864</v>
      </c>
      <c r="K249" s="38">
        <f>F253-G249</f>
        <v>18905</v>
      </c>
      <c r="L249" s="38">
        <f>IF(J249&lt;&gt;20000,J249,"")</f>
        <v>21864</v>
      </c>
      <c r="M249" s="38">
        <f>ROUND(AVERAGE(K249:L249),0)</f>
        <v>20385</v>
      </c>
    </row>
    <row r="250" spans="1:13" x14ac:dyDescent="0.2">
      <c r="A250" s="32" t="s">
        <v>126</v>
      </c>
      <c r="B250" s="33"/>
      <c r="C250" s="33"/>
      <c r="D250" s="33"/>
      <c r="E250" s="33" t="s">
        <v>17</v>
      </c>
      <c r="F250" s="35">
        <v>300974</v>
      </c>
      <c r="G250" s="35">
        <v>301990</v>
      </c>
      <c r="H250" s="36"/>
      <c r="I250" s="36"/>
      <c r="J250" s="36"/>
      <c r="K250" s="36"/>
      <c r="L250" s="36"/>
      <c r="M250" s="36"/>
    </row>
    <row r="251" spans="1:13" x14ac:dyDescent="0.2">
      <c r="A251" s="32" t="s">
        <v>126</v>
      </c>
      <c r="B251" s="33"/>
      <c r="C251" s="33"/>
      <c r="D251" s="33"/>
      <c r="E251" s="33" t="s">
        <v>19</v>
      </c>
      <c r="F251" s="35">
        <v>301990</v>
      </c>
      <c r="G251" s="35">
        <v>302655</v>
      </c>
      <c r="H251" s="36"/>
      <c r="I251" s="36"/>
      <c r="J251" s="36"/>
      <c r="K251" s="36"/>
      <c r="L251" s="36"/>
      <c r="M251" s="36"/>
    </row>
    <row r="252" spans="1:13" x14ac:dyDescent="0.2">
      <c r="A252" s="32" t="s">
        <v>126</v>
      </c>
      <c r="B252" s="33"/>
      <c r="C252" s="33"/>
      <c r="D252" s="33"/>
      <c r="E252" s="33" t="s">
        <v>20</v>
      </c>
      <c r="F252" s="35">
        <v>313206</v>
      </c>
      <c r="G252" s="35">
        <v>313619</v>
      </c>
      <c r="H252" s="36"/>
      <c r="I252" s="36"/>
      <c r="J252" s="36"/>
      <c r="K252" s="36"/>
      <c r="L252" s="36"/>
      <c r="M252" s="36"/>
    </row>
    <row r="253" spans="1:13" x14ac:dyDescent="0.2">
      <c r="A253" s="32" t="s">
        <v>126</v>
      </c>
      <c r="B253" s="33"/>
      <c r="C253" s="33"/>
      <c r="D253" s="33"/>
      <c r="E253" s="33" t="s">
        <v>23</v>
      </c>
      <c r="F253" s="35">
        <v>313619</v>
      </c>
      <c r="G253" s="35">
        <v>315976</v>
      </c>
      <c r="H253" s="36"/>
      <c r="I253" s="36"/>
      <c r="J253" s="36"/>
      <c r="K253" s="36"/>
      <c r="L253" s="36"/>
      <c r="M253" s="36"/>
    </row>
    <row r="254" spans="1:13" x14ac:dyDescent="0.2">
      <c r="A254" s="32" t="s">
        <v>126</v>
      </c>
      <c r="B254" s="33" t="s">
        <v>25</v>
      </c>
      <c r="C254" s="33" t="s">
        <v>14</v>
      </c>
      <c r="D254" s="33" t="s">
        <v>158</v>
      </c>
      <c r="E254" s="33" t="s">
        <v>15</v>
      </c>
      <c r="F254" s="35">
        <v>44772</v>
      </c>
      <c r="G254" s="35">
        <v>45217</v>
      </c>
      <c r="H254" s="32">
        <f>ROUND((F254+G254)/2-10000,0)</f>
        <v>34995</v>
      </c>
      <c r="I254" s="32">
        <f>ROUND(H254+20000,0)</f>
        <v>54995</v>
      </c>
      <c r="J254" s="32">
        <f>IF(I254&gt;0,I254-H254,"")</f>
        <v>20000</v>
      </c>
      <c r="K254" s="36"/>
      <c r="L254" s="36"/>
      <c r="M254" s="36"/>
    </row>
    <row r="255" spans="1:13" x14ac:dyDescent="0.2">
      <c r="A255" s="32" t="s">
        <v>126</v>
      </c>
      <c r="B255" s="33" t="s">
        <v>31</v>
      </c>
      <c r="C255" s="33" t="s">
        <v>16</v>
      </c>
      <c r="D255" s="33" t="s">
        <v>150</v>
      </c>
      <c r="E255" s="33" t="s">
        <v>15</v>
      </c>
      <c r="F255" s="35">
        <v>1026091</v>
      </c>
      <c r="G255" s="35">
        <v>1028485</v>
      </c>
      <c r="H255" s="32">
        <f>F255</f>
        <v>1026091</v>
      </c>
      <c r="I255" s="32">
        <f>G256</f>
        <v>1034846</v>
      </c>
      <c r="J255" s="32">
        <f>IF(I255&gt;0,I255-H255,"")</f>
        <v>8755</v>
      </c>
      <c r="K255" s="38">
        <f>F256-G255</f>
        <v>6140</v>
      </c>
      <c r="L255" s="38">
        <f>IF(J255&lt;&gt;20000,J255,"")</f>
        <v>8755</v>
      </c>
      <c r="M255" s="38">
        <f>ROUND(AVERAGE(K255:L255),0)</f>
        <v>7448</v>
      </c>
    </row>
    <row r="256" spans="1:13" x14ac:dyDescent="0.2">
      <c r="A256" s="32" t="s">
        <v>126</v>
      </c>
      <c r="B256" s="33"/>
      <c r="C256" s="33"/>
      <c r="D256" s="33"/>
      <c r="E256" s="33" t="s">
        <v>17</v>
      </c>
      <c r="F256" s="35">
        <v>1034625</v>
      </c>
      <c r="G256" s="35">
        <v>1034846</v>
      </c>
      <c r="H256" s="36"/>
      <c r="I256" s="36"/>
      <c r="J256" s="36"/>
      <c r="K256" s="36"/>
      <c r="L256" s="36"/>
      <c r="M256" s="36"/>
    </row>
    <row r="257" spans="1:13" x14ac:dyDescent="0.2">
      <c r="A257" s="32" t="s">
        <v>126</v>
      </c>
      <c r="B257" s="33" t="s">
        <v>29</v>
      </c>
      <c r="C257" s="33" t="s">
        <v>16</v>
      </c>
      <c r="D257" s="33" t="s">
        <v>173</v>
      </c>
      <c r="E257" s="33" t="s">
        <v>15</v>
      </c>
      <c r="F257" s="35">
        <v>287997</v>
      </c>
      <c r="G257" s="35">
        <v>288054</v>
      </c>
      <c r="H257" s="32">
        <f>F257</f>
        <v>287997</v>
      </c>
      <c r="I257" s="32">
        <f>G259</f>
        <v>305953</v>
      </c>
      <c r="J257" s="32">
        <f>IF(I257&gt;0,I257-H257,"")</f>
        <v>17956</v>
      </c>
      <c r="K257" s="38">
        <f>F259-G257</f>
        <v>17855</v>
      </c>
      <c r="L257" s="38">
        <f>IF(J257&lt;&gt;20000,J257,"")</f>
        <v>17956</v>
      </c>
      <c r="M257" s="38">
        <f>ROUND(AVERAGE(K257:L257),0)</f>
        <v>17906</v>
      </c>
    </row>
    <row r="258" spans="1:13" x14ac:dyDescent="0.2">
      <c r="A258" s="32" t="s">
        <v>126</v>
      </c>
      <c r="B258" s="33"/>
      <c r="C258" s="33"/>
      <c r="D258" s="33"/>
      <c r="E258" s="33" t="s">
        <v>17</v>
      </c>
      <c r="F258" s="35">
        <v>288319</v>
      </c>
      <c r="G258" s="35">
        <v>288609</v>
      </c>
      <c r="H258" s="36"/>
      <c r="I258" s="36"/>
      <c r="J258" s="36"/>
      <c r="K258" s="36"/>
      <c r="L258" s="36"/>
      <c r="M258" s="36"/>
    </row>
    <row r="259" spans="1:13" x14ac:dyDescent="0.2">
      <c r="A259" s="32" t="s">
        <v>126</v>
      </c>
      <c r="B259" s="33"/>
      <c r="C259" s="33"/>
      <c r="D259" s="33"/>
      <c r="E259" s="33" t="s">
        <v>19</v>
      </c>
      <c r="F259" s="35">
        <v>305909</v>
      </c>
      <c r="G259" s="35">
        <v>305953</v>
      </c>
      <c r="H259" s="36"/>
      <c r="I259" s="36"/>
      <c r="J259" s="36"/>
      <c r="K259" s="36"/>
      <c r="L259" s="36"/>
      <c r="M259" s="36"/>
    </row>
    <row r="260" spans="1:13" x14ac:dyDescent="0.2">
      <c r="A260" s="32" t="s">
        <v>126</v>
      </c>
      <c r="B260" s="33" t="s">
        <v>21</v>
      </c>
      <c r="C260" s="33" t="s">
        <v>14</v>
      </c>
      <c r="D260" s="33" t="s">
        <v>149</v>
      </c>
      <c r="E260" s="33" t="s">
        <v>15</v>
      </c>
      <c r="F260" s="35">
        <v>450246</v>
      </c>
      <c r="G260" s="35">
        <v>458989</v>
      </c>
      <c r="H260" s="32">
        <f>ROUND((F260+G260)/2-10000,0)</f>
        <v>444618</v>
      </c>
      <c r="I260" s="32">
        <f>ROUND(H260+20000,0)</f>
        <v>464618</v>
      </c>
      <c r="J260" s="32">
        <f>IF(I260&gt;0,I260-H260,"")</f>
        <v>20000</v>
      </c>
      <c r="K260" s="36"/>
      <c r="L260" s="36"/>
      <c r="M260" s="36"/>
    </row>
    <row r="261" spans="1:13" x14ac:dyDescent="0.2">
      <c r="A261" s="32" t="s">
        <v>126</v>
      </c>
      <c r="B261" s="33" t="s">
        <v>26</v>
      </c>
      <c r="C261" s="33" t="s">
        <v>16</v>
      </c>
      <c r="D261" s="33" t="s">
        <v>153</v>
      </c>
      <c r="E261" s="33" t="s">
        <v>15</v>
      </c>
      <c r="F261" s="35">
        <v>275773</v>
      </c>
      <c r="G261" s="35">
        <v>275910</v>
      </c>
      <c r="H261" s="32">
        <f>F261</f>
        <v>275773</v>
      </c>
      <c r="I261" s="32">
        <f>G262</f>
        <v>277164</v>
      </c>
      <c r="J261" s="32">
        <f>IF(I261&gt;0,I261-H261,"")</f>
        <v>1391</v>
      </c>
      <c r="K261" s="38">
        <f>F262-G261</f>
        <v>0</v>
      </c>
      <c r="L261" s="38">
        <f>IF(J261&lt;&gt;20000,J261,"")</f>
        <v>1391</v>
      </c>
      <c r="M261" s="38">
        <f>ROUND(AVERAGE(K261:L261),0)</f>
        <v>696</v>
      </c>
    </row>
    <row r="262" spans="1:13" x14ac:dyDescent="0.2">
      <c r="A262" s="32" t="s">
        <v>126</v>
      </c>
      <c r="B262" s="33"/>
      <c r="C262" s="33"/>
      <c r="D262" s="33"/>
      <c r="E262" s="33" t="s">
        <v>17</v>
      </c>
      <c r="F262" s="35">
        <v>275910</v>
      </c>
      <c r="G262" s="35">
        <v>277164</v>
      </c>
      <c r="H262" s="36"/>
      <c r="I262" s="36"/>
      <c r="J262" s="36"/>
      <c r="K262" s="36"/>
      <c r="L262" s="36"/>
      <c r="M262" s="36"/>
    </row>
    <row r="263" spans="1:13" x14ac:dyDescent="0.2">
      <c r="A263" s="32" t="s">
        <v>126</v>
      </c>
      <c r="B263" s="33" t="s">
        <v>26</v>
      </c>
      <c r="C263" s="33" t="s">
        <v>16</v>
      </c>
      <c r="D263" s="33" t="s">
        <v>150</v>
      </c>
      <c r="E263" s="33" t="s">
        <v>15</v>
      </c>
      <c r="F263" s="35">
        <v>451041</v>
      </c>
      <c r="G263" s="35">
        <v>453686</v>
      </c>
      <c r="H263" s="32">
        <f>F263</f>
        <v>451041</v>
      </c>
      <c r="I263" s="32">
        <f>G264</f>
        <v>454966</v>
      </c>
      <c r="J263" s="32">
        <f>IF(I263&gt;0,I263-H263,"")</f>
        <v>3925</v>
      </c>
      <c r="K263" s="38">
        <f>F264-G263</f>
        <v>0</v>
      </c>
      <c r="L263" s="38">
        <f>IF(J263&lt;&gt;20000,J263,"")</f>
        <v>3925</v>
      </c>
      <c r="M263" s="38">
        <f>ROUND(AVERAGE(K263:L263),0)</f>
        <v>1963</v>
      </c>
    </row>
    <row r="264" spans="1:13" x14ac:dyDescent="0.2">
      <c r="A264" s="32" t="s">
        <v>126</v>
      </c>
      <c r="B264" s="33"/>
      <c r="C264" s="33"/>
      <c r="D264" s="33"/>
      <c r="E264" s="33" t="s">
        <v>17</v>
      </c>
      <c r="F264" s="35">
        <v>453686</v>
      </c>
      <c r="G264" s="35">
        <v>454966</v>
      </c>
      <c r="H264" s="36"/>
      <c r="I264" s="36"/>
      <c r="J264" s="36"/>
      <c r="K264" s="36"/>
      <c r="L264" s="36"/>
      <c r="M264" s="36"/>
    </row>
    <row r="265" spans="1:13" x14ac:dyDescent="0.2">
      <c r="A265" s="32" t="s">
        <v>126</v>
      </c>
      <c r="B265" s="33" t="s">
        <v>26</v>
      </c>
      <c r="C265" s="33" t="s">
        <v>14</v>
      </c>
      <c r="D265" s="33" t="s">
        <v>163</v>
      </c>
      <c r="E265" s="33" t="s">
        <v>15</v>
      </c>
      <c r="F265" s="35">
        <v>492749</v>
      </c>
      <c r="G265" s="35">
        <v>493334</v>
      </c>
      <c r="H265" s="32">
        <f>F265</f>
        <v>492749</v>
      </c>
      <c r="I265" s="32">
        <f>G267</f>
        <v>496159</v>
      </c>
      <c r="J265" s="32">
        <f>IF(I265&gt;0,I265-H265,"")</f>
        <v>3410</v>
      </c>
      <c r="K265" s="38">
        <f>F267-G265</f>
        <v>1619</v>
      </c>
      <c r="L265" s="38">
        <f>IF(J265&lt;&gt;20000,J265,"")</f>
        <v>3410</v>
      </c>
      <c r="M265" s="38">
        <f>ROUND(AVERAGE(K265:L265),0)</f>
        <v>2515</v>
      </c>
    </row>
    <row r="266" spans="1:13" x14ac:dyDescent="0.2">
      <c r="A266" s="32" t="s">
        <v>126</v>
      </c>
      <c r="B266" s="33"/>
      <c r="C266" s="33"/>
      <c r="D266" s="33"/>
      <c r="E266" s="33" t="s">
        <v>17</v>
      </c>
      <c r="F266" s="35">
        <v>493675</v>
      </c>
      <c r="G266" s="35">
        <v>494058</v>
      </c>
      <c r="H266" s="36"/>
      <c r="I266" s="36"/>
      <c r="J266" s="36"/>
      <c r="K266" s="36"/>
      <c r="L266" s="36"/>
      <c r="M266" s="36"/>
    </row>
    <row r="267" spans="1:13" x14ac:dyDescent="0.2">
      <c r="A267" s="32" t="s">
        <v>126</v>
      </c>
      <c r="B267" s="33"/>
      <c r="C267" s="33"/>
      <c r="D267" s="33"/>
      <c r="E267" s="33" t="s">
        <v>19</v>
      </c>
      <c r="F267" s="35">
        <v>494953</v>
      </c>
      <c r="G267" s="35">
        <v>496159</v>
      </c>
      <c r="H267" s="36"/>
      <c r="I267" s="36"/>
      <c r="J267" s="36"/>
      <c r="K267" s="36"/>
      <c r="L267" s="36"/>
      <c r="M267" s="36"/>
    </row>
    <row r="268" spans="1:13" x14ac:dyDescent="0.2">
      <c r="A268" s="32" t="s">
        <v>127</v>
      </c>
      <c r="B268" s="33" t="s">
        <v>13</v>
      </c>
      <c r="C268" s="33" t="s">
        <v>14</v>
      </c>
      <c r="D268" s="33" t="s">
        <v>163</v>
      </c>
      <c r="E268" s="33" t="s">
        <v>15</v>
      </c>
      <c r="F268" s="35">
        <v>714094</v>
      </c>
      <c r="G268" s="35">
        <v>715254</v>
      </c>
      <c r="H268" s="32">
        <f>F268</f>
        <v>714094</v>
      </c>
      <c r="I268" s="32">
        <f>G270</f>
        <v>719588</v>
      </c>
      <c r="J268" s="32">
        <f>IF(I268&gt;0,I268-H268,"")</f>
        <v>5494</v>
      </c>
      <c r="K268" s="38">
        <f>F270-G268</f>
        <v>3076</v>
      </c>
      <c r="L268" s="38">
        <f>IF(J268&lt;&gt;20000,J268,"")</f>
        <v>5494</v>
      </c>
      <c r="M268" s="38">
        <f>ROUND(AVERAGE(K268:L268),0)</f>
        <v>4285</v>
      </c>
    </row>
    <row r="269" spans="1:13" x14ac:dyDescent="0.2">
      <c r="A269" s="32" t="s">
        <v>127</v>
      </c>
      <c r="B269" s="33"/>
      <c r="C269" s="33"/>
      <c r="D269" s="33"/>
      <c r="E269" s="33" t="s">
        <v>17</v>
      </c>
      <c r="F269" s="35">
        <v>715792</v>
      </c>
      <c r="G269" s="35">
        <v>716467</v>
      </c>
      <c r="H269" s="36"/>
      <c r="I269" s="36"/>
      <c r="J269" s="36"/>
      <c r="K269" s="36"/>
      <c r="L269" s="36"/>
      <c r="M269" s="36"/>
    </row>
    <row r="270" spans="1:13" x14ac:dyDescent="0.2">
      <c r="A270" s="32" t="s">
        <v>127</v>
      </c>
      <c r="B270" s="33"/>
      <c r="C270" s="33"/>
      <c r="D270" s="33"/>
      <c r="E270" s="33" t="s">
        <v>19</v>
      </c>
      <c r="F270" s="35">
        <v>718330</v>
      </c>
      <c r="G270" s="35">
        <v>719588</v>
      </c>
      <c r="H270" s="36"/>
      <c r="I270" s="36"/>
      <c r="J270" s="36"/>
      <c r="K270" s="36"/>
      <c r="L270" s="36"/>
      <c r="M270" s="36"/>
    </row>
    <row r="271" spans="1:13" x14ac:dyDescent="0.2">
      <c r="A271" s="32" t="s">
        <v>127</v>
      </c>
      <c r="B271" s="33" t="s">
        <v>18</v>
      </c>
      <c r="C271" s="33" t="s">
        <v>14</v>
      </c>
      <c r="D271" s="33" t="s">
        <v>158</v>
      </c>
      <c r="E271" s="33" t="s">
        <v>15</v>
      </c>
      <c r="F271" s="35">
        <v>358594</v>
      </c>
      <c r="G271" s="35">
        <v>360211</v>
      </c>
      <c r="H271" s="32">
        <f>ROUND((F271+G271)/2-10000,0)</f>
        <v>349403</v>
      </c>
      <c r="I271" s="32">
        <f>ROUND(H271+20000,0)</f>
        <v>369403</v>
      </c>
      <c r="J271" s="32">
        <f>IF(I271&gt;0,I271-H271,"")</f>
        <v>20000</v>
      </c>
      <c r="K271" s="36"/>
      <c r="L271" s="36"/>
      <c r="M271" s="36"/>
    </row>
    <row r="272" spans="1:13" x14ac:dyDescent="0.2">
      <c r="A272" s="32" t="s">
        <v>127</v>
      </c>
      <c r="B272" s="33" t="s">
        <v>21</v>
      </c>
      <c r="C272" s="33" t="s">
        <v>14</v>
      </c>
      <c r="D272" s="33" t="s">
        <v>152</v>
      </c>
      <c r="E272" s="33" t="s">
        <v>15</v>
      </c>
      <c r="F272" s="35">
        <v>357723</v>
      </c>
      <c r="G272" s="35">
        <v>361284</v>
      </c>
      <c r="H272" s="32">
        <f>ROUND((F272+G272)/2-10000,0)</f>
        <v>349504</v>
      </c>
      <c r="I272" s="32">
        <f>ROUND(H272+20000,0)</f>
        <v>369504</v>
      </c>
      <c r="J272" s="32">
        <f>IF(I272&gt;0,I272-H272,"")</f>
        <v>20000</v>
      </c>
      <c r="K272" s="36"/>
      <c r="L272" s="36"/>
      <c r="M272" s="36"/>
    </row>
    <row r="273" spans="1:13" x14ac:dyDescent="0.2">
      <c r="A273" s="32" t="s">
        <v>127</v>
      </c>
      <c r="B273" s="33" t="s">
        <v>32</v>
      </c>
      <c r="C273" s="33" t="s">
        <v>14</v>
      </c>
      <c r="D273" s="33" t="s">
        <v>174</v>
      </c>
      <c r="E273" s="33" t="s">
        <v>15</v>
      </c>
      <c r="F273" s="35">
        <v>150779</v>
      </c>
      <c r="G273" s="35">
        <v>153222</v>
      </c>
      <c r="H273" s="32">
        <f>F273</f>
        <v>150779</v>
      </c>
      <c r="I273" s="32">
        <f>G275</f>
        <v>165144</v>
      </c>
      <c r="J273" s="32">
        <f>IF(I273&gt;0,I273-H273,"")</f>
        <v>14365</v>
      </c>
      <c r="K273" s="38">
        <f>F275-G273</f>
        <v>11179</v>
      </c>
      <c r="L273" s="38">
        <f>IF(J273&lt;&gt;20000,J273,"")</f>
        <v>14365</v>
      </c>
      <c r="M273" s="38">
        <f>ROUND(AVERAGE(K273:L273),0)</f>
        <v>12772</v>
      </c>
    </row>
    <row r="274" spans="1:13" x14ac:dyDescent="0.2">
      <c r="A274" s="32" t="s">
        <v>127</v>
      </c>
      <c r="B274" s="33"/>
      <c r="C274" s="33"/>
      <c r="D274" s="33"/>
      <c r="E274" s="33" t="s">
        <v>17</v>
      </c>
      <c r="F274" s="35">
        <v>153710</v>
      </c>
      <c r="G274" s="35">
        <v>156755</v>
      </c>
      <c r="H274" s="36"/>
      <c r="I274" s="36"/>
      <c r="J274" s="36"/>
      <c r="K274" s="36"/>
      <c r="L274" s="36"/>
      <c r="M274" s="36"/>
    </row>
    <row r="275" spans="1:13" x14ac:dyDescent="0.2">
      <c r="A275" s="32" t="s">
        <v>127</v>
      </c>
      <c r="B275" s="33"/>
      <c r="C275" s="33"/>
      <c r="D275" s="33"/>
      <c r="E275" s="33" t="s">
        <v>19</v>
      </c>
      <c r="F275" s="35">
        <v>164401</v>
      </c>
      <c r="G275" s="35">
        <v>165144</v>
      </c>
      <c r="H275" s="36"/>
      <c r="I275" s="36"/>
      <c r="J275" s="36"/>
      <c r="K275" s="36"/>
      <c r="L275" s="36"/>
      <c r="M275" s="36"/>
    </row>
    <row r="276" spans="1:13" x14ac:dyDescent="0.2">
      <c r="A276" s="32" t="s">
        <v>128</v>
      </c>
      <c r="B276" s="33" t="s">
        <v>13</v>
      </c>
      <c r="C276" s="33" t="s">
        <v>16</v>
      </c>
      <c r="D276" s="33" t="s">
        <v>150</v>
      </c>
      <c r="E276" s="33" t="s">
        <v>15</v>
      </c>
      <c r="F276" s="35">
        <v>539054</v>
      </c>
      <c r="G276" s="35">
        <v>539253</v>
      </c>
      <c r="H276" s="32">
        <f>F276</f>
        <v>539054</v>
      </c>
      <c r="I276" s="32">
        <f>G277</f>
        <v>540838</v>
      </c>
      <c r="J276" s="32">
        <f>IF(I276&gt;0,I276-H276,"")</f>
        <v>1784</v>
      </c>
      <c r="K276" s="38">
        <f>F277-G276</f>
        <v>608</v>
      </c>
      <c r="L276" s="38">
        <f>IF(J276&lt;&gt;20000,J276,"")</f>
        <v>1784</v>
      </c>
      <c r="M276" s="38">
        <f>ROUND(AVERAGE(K276:L276),0)</f>
        <v>1196</v>
      </c>
    </row>
    <row r="277" spans="1:13" x14ac:dyDescent="0.2">
      <c r="A277" s="32" t="s">
        <v>128</v>
      </c>
      <c r="B277" s="33"/>
      <c r="C277" s="33"/>
      <c r="D277" s="33"/>
      <c r="E277" s="33" t="s">
        <v>17</v>
      </c>
      <c r="F277" s="35">
        <v>539861</v>
      </c>
      <c r="G277" s="35">
        <v>540838</v>
      </c>
      <c r="H277" s="36"/>
      <c r="I277" s="36"/>
      <c r="J277" s="36"/>
      <c r="K277" s="36"/>
      <c r="L277" s="36"/>
      <c r="M277" s="36"/>
    </row>
    <row r="278" spans="1:13" x14ac:dyDescent="0.2">
      <c r="A278" s="32" t="s">
        <v>128</v>
      </c>
      <c r="B278" s="33" t="s">
        <v>13</v>
      </c>
      <c r="C278" s="33" t="s">
        <v>16</v>
      </c>
      <c r="D278" s="33" t="s">
        <v>153</v>
      </c>
      <c r="E278" s="33" t="s">
        <v>15</v>
      </c>
      <c r="F278" s="35">
        <v>668082</v>
      </c>
      <c r="G278" s="35">
        <v>668830</v>
      </c>
      <c r="H278" s="32">
        <f>F278</f>
        <v>668082</v>
      </c>
      <c r="I278" s="32">
        <f>G279</f>
        <v>669257</v>
      </c>
      <c r="J278" s="32">
        <f>IF(I278&gt;0,I278-H278,"")</f>
        <v>1175</v>
      </c>
      <c r="K278" s="38">
        <f>F279-G278</f>
        <v>0</v>
      </c>
      <c r="L278" s="38">
        <f>IF(J278&lt;&gt;20000,J278,"")</f>
        <v>1175</v>
      </c>
      <c r="M278" s="38">
        <f>ROUND(AVERAGE(K278:L278),0)</f>
        <v>588</v>
      </c>
    </row>
    <row r="279" spans="1:13" x14ac:dyDescent="0.2">
      <c r="A279" s="32" t="s">
        <v>128</v>
      </c>
      <c r="B279" s="33"/>
      <c r="C279" s="33"/>
      <c r="D279" s="33"/>
      <c r="E279" s="33" t="s">
        <v>17</v>
      </c>
      <c r="F279" s="35">
        <v>668830</v>
      </c>
      <c r="G279" s="35">
        <v>669257</v>
      </c>
      <c r="H279" s="36"/>
      <c r="I279" s="36"/>
      <c r="J279" s="36"/>
      <c r="K279" s="36"/>
      <c r="L279" s="36"/>
      <c r="M279" s="36"/>
    </row>
    <row r="280" spans="1:13" x14ac:dyDescent="0.2">
      <c r="A280" s="32" t="s">
        <v>128</v>
      </c>
      <c r="B280" s="33" t="s">
        <v>18</v>
      </c>
      <c r="C280" s="33" t="s">
        <v>16</v>
      </c>
      <c r="D280" s="33" t="s">
        <v>150</v>
      </c>
      <c r="E280" s="33" t="s">
        <v>15</v>
      </c>
      <c r="F280" s="35">
        <v>351685</v>
      </c>
      <c r="G280" s="35">
        <v>352433</v>
      </c>
      <c r="H280" s="32">
        <f>F280</f>
        <v>351685</v>
      </c>
      <c r="I280" s="32">
        <f>G281</f>
        <v>353410</v>
      </c>
      <c r="J280" s="32">
        <f>IF(I280&gt;0,I280-H280,"")</f>
        <v>1725</v>
      </c>
      <c r="K280" s="38">
        <f>F281-G280</f>
        <v>533</v>
      </c>
      <c r="L280" s="38">
        <f>IF(J280&lt;&gt;20000,J280,"")</f>
        <v>1725</v>
      </c>
      <c r="M280" s="38">
        <f>ROUND(AVERAGE(K280:L280),0)</f>
        <v>1129</v>
      </c>
    </row>
    <row r="281" spans="1:13" x14ac:dyDescent="0.2">
      <c r="A281" s="32" t="s">
        <v>128</v>
      </c>
      <c r="B281" s="33"/>
      <c r="C281" s="33"/>
      <c r="D281" s="33"/>
      <c r="E281" s="33" t="s">
        <v>17</v>
      </c>
      <c r="F281" s="35">
        <v>352966</v>
      </c>
      <c r="G281" s="35">
        <v>353410</v>
      </c>
      <c r="H281" s="36"/>
      <c r="I281" s="36"/>
      <c r="J281" s="36"/>
      <c r="K281" s="36"/>
      <c r="L281" s="36"/>
      <c r="M281" s="36"/>
    </row>
    <row r="282" spans="1:13" x14ac:dyDescent="0.2">
      <c r="A282" s="32" t="s">
        <v>128</v>
      </c>
      <c r="B282" s="33" t="s">
        <v>31</v>
      </c>
      <c r="C282" s="33" t="s">
        <v>14</v>
      </c>
      <c r="D282" s="33" t="s">
        <v>175</v>
      </c>
      <c r="E282" s="33" t="s">
        <v>15</v>
      </c>
      <c r="F282" s="35">
        <v>1004716</v>
      </c>
      <c r="G282" s="35">
        <v>1005907</v>
      </c>
      <c r="H282" s="38">
        <f>F282</f>
        <v>1004716</v>
      </c>
      <c r="I282" s="35">
        <v>1027279</v>
      </c>
      <c r="J282" s="32">
        <f>IF(I282&gt;0,I282-H282,"")</f>
        <v>22563</v>
      </c>
      <c r="K282" s="37">
        <f>F285-G282</f>
        <v>20785</v>
      </c>
      <c r="L282" s="37">
        <f>G285-F282</f>
        <v>22563</v>
      </c>
      <c r="M282" s="38">
        <f>ROUND(AVERAGE(K282:L282),0)</f>
        <v>21674</v>
      </c>
    </row>
    <row r="283" spans="1:13" x14ac:dyDescent="0.2">
      <c r="A283" s="32" t="s">
        <v>128</v>
      </c>
      <c r="B283" s="33"/>
      <c r="C283" s="33"/>
      <c r="D283" s="33"/>
      <c r="E283" s="33" t="s">
        <v>17</v>
      </c>
      <c r="F283" s="35">
        <v>1006922</v>
      </c>
      <c r="G283" s="35">
        <v>1006976</v>
      </c>
      <c r="H283" s="36"/>
      <c r="I283" s="36"/>
      <c r="J283" s="36"/>
      <c r="K283" s="36"/>
      <c r="L283" s="36"/>
      <c r="M283" s="36"/>
    </row>
    <row r="284" spans="1:13" x14ac:dyDescent="0.2">
      <c r="A284" s="32" t="s">
        <v>128</v>
      </c>
      <c r="B284" s="33"/>
      <c r="C284" s="33"/>
      <c r="D284" s="33"/>
      <c r="E284" s="33" t="s">
        <v>19</v>
      </c>
      <c r="F284" s="35">
        <v>1006979</v>
      </c>
      <c r="G284" s="35">
        <v>1007272</v>
      </c>
      <c r="H284" s="36"/>
      <c r="I284" s="36"/>
      <c r="J284" s="36"/>
      <c r="K284" s="36"/>
      <c r="L284" s="36"/>
      <c r="M284" s="36"/>
    </row>
    <row r="285" spans="1:13" x14ac:dyDescent="0.2">
      <c r="A285" s="32" t="s">
        <v>128</v>
      </c>
      <c r="B285" s="33"/>
      <c r="C285" s="33"/>
      <c r="D285" s="33"/>
      <c r="E285" s="33" t="s">
        <v>20</v>
      </c>
      <c r="F285" s="35">
        <v>1026692</v>
      </c>
      <c r="G285" s="35">
        <v>1027279</v>
      </c>
      <c r="H285" s="36"/>
      <c r="I285" s="36"/>
      <c r="J285" s="36"/>
      <c r="K285" s="36"/>
      <c r="L285" s="36"/>
      <c r="M285" s="36"/>
    </row>
    <row r="286" spans="1:13" x14ac:dyDescent="0.2">
      <c r="A286" s="32" t="s">
        <v>144</v>
      </c>
      <c r="B286" s="33" t="s">
        <v>13</v>
      </c>
      <c r="C286" s="33" t="s">
        <v>16</v>
      </c>
      <c r="D286" s="33" t="s">
        <v>153</v>
      </c>
      <c r="E286" s="33" t="s">
        <v>15</v>
      </c>
      <c r="F286" s="35">
        <v>555369</v>
      </c>
      <c r="G286" s="35">
        <v>555607</v>
      </c>
      <c r="H286" s="32">
        <f>F286</f>
        <v>555369</v>
      </c>
      <c r="I286" s="32">
        <f>G287</f>
        <v>557225</v>
      </c>
      <c r="J286" s="32">
        <f>IF(I286&gt;0,I286-H286,"")</f>
        <v>1856</v>
      </c>
      <c r="K286" s="38">
        <f>F287-G286</f>
        <v>1280</v>
      </c>
      <c r="L286" s="38">
        <f>IF(J286&lt;&gt;20000,J286,"")</f>
        <v>1856</v>
      </c>
      <c r="M286" s="38">
        <f>ROUND(AVERAGE(K286:L286),0)</f>
        <v>1568</v>
      </c>
    </row>
    <row r="287" spans="1:13" x14ac:dyDescent="0.2">
      <c r="A287" s="32" t="s">
        <v>144</v>
      </c>
      <c r="B287" s="33"/>
      <c r="C287" s="33"/>
      <c r="D287" s="33"/>
      <c r="E287" s="33" t="s">
        <v>17</v>
      </c>
      <c r="F287" s="35">
        <v>556887</v>
      </c>
      <c r="G287" s="35">
        <v>557225</v>
      </c>
      <c r="H287" s="36"/>
      <c r="I287" s="36"/>
      <c r="J287" s="36"/>
      <c r="K287" s="36"/>
      <c r="L287" s="36"/>
      <c r="M287" s="36"/>
    </row>
    <row r="288" spans="1:13" x14ac:dyDescent="0.2">
      <c r="A288" s="32" t="s">
        <v>144</v>
      </c>
      <c r="B288" s="33" t="s">
        <v>13</v>
      </c>
      <c r="C288" s="33" t="s">
        <v>14</v>
      </c>
      <c r="D288" s="33" t="s">
        <v>154</v>
      </c>
      <c r="E288" s="33" t="s">
        <v>15</v>
      </c>
      <c r="F288" s="35">
        <v>674481</v>
      </c>
      <c r="G288" s="35">
        <v>676158</v>
      </c>
      <c r="H288" s="32">
        <f>F288</f>
        <v>674481</v>
      </c>
      <c r="I288" s="32">
        <f>G290</f>
        <v>680703</v>
      </c>
      <c r="J288" s="32">
        <f>IF(I288&gt;0,I288-H288,"")</f>
        <v>6222</v>
      </c>
      <c r="K288" s="38">
        <f>F290-G288</f>
        <v>4215</v>
      </c>
      <c r="L288" s="38">
        <f>IF(J288&lt;&gt;20000,J288,"")</f>
        <v>6222</v>
      </c>
      <c r="M288" s="38">
        <f>ROUND(AVERAGE(K288:L288),0)</f>
        <v>5219</v>
      </c>
    </row>
    <row r="289" spans="1:13" x14ac:dyDescent="0.2">
      <c r="A289" s="32" t="s">
        <v>144</v>
      </c>
      <c r="B289" s="33"/>
      <c r="C289" s="33"/>
      <c r="D289" s="33"/>
      <c r="E289" s="33" t="s">
        <v>17</v>
      </c>
      <c r="F289" s="35">
        <v>676732</v>
      </c>
      <c r="G289" s="35">
        <v>678064</v>
      </c>
      <c r="H289" s="36"/>
      <c r="I289" s="36"/>
      <c r="J289" s="36"/>
      <c r="K289" s="36"/>
      <c r="L289" s="36"/>
      <c r="M289" s="36"/>
    </row>
    <row r="290" spans="1:13" x14ac:dyDescent="0.2">
      <c r="A290" s="32" t="s">
        <v>144</v>
      </c>
      <c r="B290" s="33"/>
      <c r="C290" s="33"/>
      <c r="D290" s="33"/>
      <c r="E290" s="33" t="s">
        <v>19</v>
      </c>
      <c r="F290" s="35">
        <v>680373</v>
      </c>
      <c r="G290" s="35">
        <v>680703</v>
      </c>
      <c r="H290" s="36"/>
      <c r="I290" s="36"/>
      <c r="J290" s="36"/>
      <c r="K290" s="36"/>
      <c r="L290" s="36"/>
      <c r="M290" s="36"/>
    </row>
    <row r="291" spans="1:13" x14ac:dyDescent="0.2">
      <c r="A291" s="32" t="s">
        <v>144</v>
      </c>
      <c r="B291" s="33" t="s">
        <v>18</v>
      </c>
      <c r="C291" s="33" t="s">
        <v>16</v>
      </c>
      <c r="D291" s="33" t="s">
        <v>150</v>
      </c>
      <c r="E291" s="33" t="s">
        <v>15</v>
      </c>
      <c r="F291" s="35">
        <v>1193546</v>
      </c>
      <c r="G291" s="35">
        <v>1201621</v>
      </c>
      <c r="H291" s="32">
        <f>F291</f>
        <v>1193546</v>
      </c>
      <c r="I291" s="32">
        <f>G292</f>
        <v>1206187</v>
      </c>
      <c r="J291" s="32">
        <f>IF(I291&gt;0,I291-H291,"")</f>
        <v>12641</v>
      </c>
      <c r="K291" s="38">
        <f>F292-G291</f>
        <v>0</v>
      </c>
      <c r="L291" s="38">
        <f>IF(J291&lt;&gt;20000,J291,"")</f>
        <v>12641</v>
      </c>
      <c r="M291" s="38">
        <f>ROUND(AVERAGE(K291:L291),0)</f>
        <v>6321</v>
      </c>
    </row>
    <row r="292" spans="1:13" x14ac:dyDescent="0.2">
      <c r="A292" s="32" t="s">
        <v>144</v>
      </c>
      <c r="B292" s="33"/>
      <c r="C292" s="33"/>
      <c r="D292" s="33"/>
      <c r="E292" s="33" t="s">
        <v>17</v>
      </c>
      <c r="F292" s="35">
        <v>1201621</v>
      </c>
      <c r="G292" s="35">
        <v>1206187</v>
      </c>
      <c r="H292" s="36"/>
      <c r="I292" s="36"/>
      <c r="J292" s="36"/>
      <c r="K292" s="36"/>
      <c r="L292" s="36"/>
      <c r="M292" s="36"/>
    </row>
    <row r="293" spans="1:13" x14ac:dyDescent="0.2">
      <c r="A293" s="32" t="s">
        <v>144</v>
      </c>
      <c r="B293" s="33" t="s">
        <v>35</v>
      </c>
      <c r="C293" s="33" t="s">
        <v>14</v>
      </c>
      <c r="D293" s="33" t="s">
        <v>149</v>
      </c>
      <c r="E293" s="33" t="s">
        <v>15</v>
      </c>
      <c r="F293" s="35">
        <v>330629</v>
      </c>
      <c r="G293" s="35">
        <v>332080</v>
      </c>
      <c r="H293" s="32">
        <f>ROUND((F293+G293)/2-10000,0)</f>
        <v>321355</v>
      </c>
      <c r="I293" s="32">
        <f>ROUND(H293+20000,0)</f>
        <v>341355</v>
      </c>
      <c r="J293" s="32">
        <f>IF(I293&gt;0,I293-H293,"")</f>
        <v>20000</v>
      </c>
      <c r="K293" s="36"/>
      <c r="L293" s="36"/>
      <c r="M293" s="36"/>
    </row>
    <row r="294" spans="1:13" x14ac:dyDescent="0.2">
      <c r="A294" s="32" t="s">
        <v>144</v>
      </c>
      <c r="B294" s="33" t="s">
        <v>26</v>
      </c>
      <c r="C294" s="33" t="s">
        <v>14</v>
      </c>
      <c r="D294" s="33" t="s">
        <v>176</v>
      </c>
      <c r="E294" s="33" t="s">
        <v>15</v>
      </c>
      <c r="F294" s="35">
        <v>119630</v>
      </c>
      <c r="G294" s="35">
        <v>120287</v>
      </c>
      <c r="H294" s="32">
        <f>F294</f>
        <v>119630</v>
      </c>
      <c r="I294" s="32">
        <f>G297</f>
        <v>123828</v>
      </c>
      <c r="J294" s="32">
        <f>IF(I294&gt;0,I294-H294,"")</f>
        <v>4198</v>
      </c>
      <c r="K294" s="38">
        <f>F297-G294</f>
        <v>2550</v>
      </c>
      <c r="L294" s="38">
        <f>IF(J294&lt;&gt;20000,J294,"")</f>
        <v>4198</v>
      </c>
      <c r="M294" s="38">
        <f>ROUND(AVERAGE(K294:L294),0)</f>
        <v>3374</v>
      </c>
    </row>
    <row r="295" spans="1:13" x14ac:dyDescent="0.2">
      <c r="A295" s="32" t="s">
        <v>144</v>
      </c>
      <c r="B295" s="33"/>
      <c r="C295" s="33"/>
      <c r="D295" s="33"/>
      <c r="E295" s="33" t="s">
        <v>17</v>
      </c>
      <c r="F295" s="35">
        <v>120376</v>
      </c>
      <c r="G295" s="35">
        <v>120947</v>
      </c>
      <c r="H295" s="36"/>
      <c r="I295" s="36"/>
      <c r="J295" s="36"/>
      <c r="K295" s="36"/>
      <c r="L295" s="36"/>
      <c r="M295" s="36"/>
    </row>
    <row r="296" spans="1:13" x14ac:dyDescent="0.2">
      <c r="A296" s="32" t="s">
        <v>144</v>
      </c>
      <c r="B296" s="33"/>
      <c r="C296" s="33"/>
      <c r="D296" s="33"/>
      <c r="E296" s="33" t="s">
        <v>19</v>
      </c>
      <c r="F296" s="35">
        <v>120995</v>
      </c>
      <c r="G296" s="35">
        <v>121603</v>
      </c>
      <c r="H296" s="36"/>
      <c r="I296" s="36"/>
      <c r="J296" s="36"/>
      <c r="K296" s="36"/>
      <c r="L296" s="36"/>
      <c r="M296" s="36"/>
    </row>
    <row r="297" spans="1:13" x14ac:dyDescent="0.2">
      <c r="A297" s="32" t="s">
        <v>144</v>
      </c>
      <c r="B297" s="33"/>
      <c r="C297" s="33"/>
      <c r="D297" s="44"/>
      <c r="E297" s="44" t="s">
        <v>20</v>
      </c>
      <c r="F297" s="35">
        <v>122837</v>
      </c>
      <c r="G297" s="35">
        <v>123828</v>
      </c>
      <c r="H297" s="36"/>
      <c r="I297" s="36"/>
      <c r="J297" s="36"/>
      <c r="K297" s="36"/>
      <c r="L297" s="36"/>
      <c r="M297" s="36"/>
    </row>
    <row r="298" spans="1:13" x14ac:dyDescent="0.2">
      <c r="A298" s="32" t="s">
        <v>144</v>
      </c>
      <c r="B298" s="33" t="s">
        <v>28</v>
      </c>
      <c r="C298" s="33" t="s">
        <v>14</v>
      </c>
      <c r="D298" s="33" t="s">
        <v>149</v>
      </c>
      <c r="E298" s="33" t="s">
        <v>15</v>
      </c>
      <c r="F298" s="35">
        <v>921845</v>
      </c>
      <c r="G298" s="35">
        <v>921937</v>
      </c>
      <c r="H298" s="32">
        <f>ROUND((F298+G298)/2-10000,0)</f>
        <v>911891</v>
      </c>
      <c r="I298" s="32">
        <f>ROUND(H298+20000,0)</f>
        <v>931891</v>
      </c>
      <c r="J298" s="32">
        <f>IF(I298&gt;0,I298-H298,"")</f>
        <v>20000</v>
      </c>
      <c r="K298" s="36"/>
      <c r="L298" s="36"/>
      <c r="M298" s="36"/>
    </row>
    <row r="299" spans="1:13" x14ac:dyDescent="0.2">
      <c r="A299" s="33" t="s">
        <v>130</v>
      </c>
      <c r="B299" s="33" t="s">
        <v>25</v>
      </c>
      <c r="C299" s="33" t="s">
        <v>14</v>
      </c>
      <c r="D299" s="33" t="s">
        <v>160</v>
      </c>
      <c r="E299" s="33" t="s">
        <v>15</v>
      </c>
      <c r="F299" s="34">
        <v>50825</v>
      </c>
      <c r="G299" s="34">
        <v>51333</v>
      </c>
      <c r="H299" s="32">
        <f>ROUND((F299+G299)/2-10000,0)</f>
        <v>41079</v>
      </c>
      <c r="I299" s="32">
        <f>ROUND(H299+20000,0)</f>
        <v>61079</v>
      </c>
      <c r="J299" s="32">
        <f>IF(I299&gt;0,I299-H299,"")</f>
        <v>20000</v>
      </c>
      <c r="K299" s="38"/>
      <c r="L299" s="38"/>
      <c r="M299" s="38"/>
    </row>
    <row r="300" spans="1:13" x14ac:dyDescent="0.2">
      <c r="A300" s="33" t="s">
        <v>130</v>
      </c>
      <c r="B300" s="33" t="s">
        <v>31</v>
      </c>
      <c r="C300" s="33" t="s">
        <v>16</v>
      </c>
      <c r="D300" s="33" t="s">
        <v>156</v>
      </c>
      <c r="E300" s="33" t="s">
        <v>15</v>
      </c>
      <c r="F300" s="34">
        <v>1051093</v>
      </c>
      <c r="G300" s="34">
        <v>1051586</v>
      </c>
      <c r="H300" s="32">
        <f>F300</f>
        <v>1051093</v>
      </c>
      <c r="I300" s="32">
        <f>G303</f>
        <v>1068017</v>
      </c>
      <c r="J300" s="32">
        <f>IF(I300&gt;0,I300-H300,"")</f>
        <v>16924</v>
      </c>
      <c r="K300" s="38">
        <f>F303-G300</f>
        <v>15798</v>
      </c>
      <c r="L300" s="38">
        <f>IF(J300&lt;&gt;20000,J300,"")</f>
        <v>16924</v>
      </c>
      <c r="M300" s="38">
        <f>ROUND(AVERAGE(K300:L300),0)</f>
        <v>16361</v>
      </c>
    </row>
    <row r="301" spans="1:13" x14ac:dyDescent="0.2">
      <c r="A301" s="33" t="s">
        <v>130</v>
      </c>
      <c r="B301" s="33"/>
      <c r="C301" s="33"/>
      <c r="D301" s="33"/>
      <c r="E301" s="33" t="s">
        <v>17</v>
      </c>
      <c r="F301" s="34">
        <v>1055127</v>
      </c>
      <c r="G301" s="34">
        <v>1055697</v>
      </c>
      <c r="H301" s="36"/>
      <c r="I301" s="36"/>
      <c r="J301" s="36"/>
      <c r="K301" s="36"/>
      <c r="L301" s="36"/>
      <c r="M301" s="36"/>
    </row>
    <row r="302" spans="1:13" x14ac:dyDescent="0.2">
      <c r="A302" s="33" t="s">
        <v>130</v>
      </c>
      <c r="B302" s="33"/>
      <c r="C302" s="33"/>
      <c r="D302" s="33"/>
      <c r="E302" s="33" t="s">
        <v>19</v>
      </c>
      <c r="F302" s="34">
        <v>1063536</v>
      </c>
      <c r="G302" s="34">
        <v>1067046</v>
      </c>
      <c r="H302" s="36"/>
      <c r="I302" s="36"/>
      <c r="J302" s="36"/>
      <c r="K302" s="36"/>
      <c r="L302" s="36"/>
      <c r="M302" s="36"/>
    </row>
    <row r="303" spans="1:13" x14ac:dyDescent="0.2">
      <c r="A303" s="33" t="s">
        <v>130</v>
      </c>
      <c r="B303" s="33"/>
      <c r="C303" s="33"/>
      <c r="D303" s="33"/>
      <c r="E303" s="33" t="s">
        <v>20</v>
      </c>
      <c r="F303" s="34">
        <v>1067384</v>
      </c>
      <c r="G303" s="34">
        <v>1068017</v>
      </c>
      <c r="H303" s="36"/>
      <c r="I303" s="36"/>
      <c r="J303" s="36"/>
      <c r="K303" s="36"/>
      <c r="L303" s="36"/>
      <c r="M303" s="36"/>
    </row>
    <row r="304" spans="1:13" x14ac:dyDescent="0.2">
      <c r="A304" s="33" t="s">
        <v>130</v>
      </c>
      <c r="B304" s="33" t="s">
        <v>29</v>
      </c>
      <c r="C304" s="33" t="s">
        <v>14</v>
      </c>
      <c r="D304" s="33" t="s">
        <v>160</v>
      </c>
      <c r="E304" s="33" t="s">
        <v>15</v>
      </c>
      <c r="F304" s="34">
        <v>363087</v>
      </c>
      <c r="G304" s="34">
        <v>390894</v>
      </c>
      <c r="H304" s="32">
        <f>ROUND((F304+G304)/2-10000,0)</f>
        <v>366991</v>
      </c>
      <c r="I304" s="32">
        <f>ROUND(H304+20000,0)</f>
        <v>386991</v>
      </c>
      <c r="J304" s="32">
        <f>IF(I304&gt;0,I304-H304,"")</f>
        <v>20000</v>
      </c>
      <c r="K304" s="36"/>
      <c r="L304" s="36"/>
      <c r="M304" s="36"/>
    </row>
    <row r="305" spans="1:13" x14ac:dyDescent="0.2">
      <c r="A305" s="33" t="s">
        <v>130</v>
      </c>
      <c r="B305" s="33" t="s">
        <v>21</v>
      </c>
      <c r="C305" s="33" t="s">
        <v>14</v>
      </c>
      <c r="D305" s="33" t="s">
        <v>152</v>
      </c>
      <c r="E305" s="33" t="s">
        <v>15</v>
      </c>
      <c r="F305" s="34">
        <v>367056</v>
      </c>
      <c r="G305" s="34">
        <v>382560</v>
      </c>
      <c r="H305" s="32">
        <f>ROUND((F305+G305)/2-10000,0)</f>
        <v>364808</v>
      </c>
      <c r="I305" s="32">
        <f>ROUND(H305+20000,0)</f>
        <v>384808</v>
      </c>
      <c r="J305" s="32">
        <f>IF(I305&gt;0,I305-H305,"")</f>
        <v>20000</v>
      </c>
      <c r="K305" s="36"/>
      <c r="L305" s="36"/>
      <c r="M305" s="36"/>
    </row>
    <row r="306" spans="1:13" x14ac:dyDescent="0.2">
      <c r="A306" s="33" t="s">
        <v>130</v>
      </c>
      <c r="B306" s="33" t="s">
        <v>21</v>
      </c>
      <c r="C306" s="33" t="s">
        <v>16</v>
      </c>
      <c r="D306" s="33" t="s">
        <v>150</v>
      </c>
      <c r="E306" s="33" t="s">
        <v>15</v>
      </c>
      <c r="F306" s="34">
        <v>450246</v>
      </c>
      <c r="G306" s="34">
        <v>459070</v>
      </c>
      <c r="H306" s="32">
        <f>F306</f>
        <v>450246</v>
      </c>
      <c r="I306" s="32">
        <f>G307</f>
        <v>490487</v>
      </c>
      <c r="J306" s="32">
        <f>IF(I306&gt;0,I306-H306,"")</f>
        <v>40241</v>
      </c>
      <c r="K306" s="38">
        <f>F307-G306</f>
        <v>9316</v>
      </c>
      <c r="L306" s="38">
        <f>IF(J306&lt;&gt;20000,J306,"")</f>
        <v>40241</v>
      </c>
      <c r="M306" s="38">
        <f>ROUND(AVERAGE(K306:L306),0)</f>
        <v>24779</v>
      </c>
    </row>
    <row r="307" spans="1:13" x14ac:dyDescent="0.2">
      <c r="A307" s="33" t="s">
        <v>130</v>
      </c>
      <c r="B307" s="33"/>
      <c r="C307" s="33"/>
      <c r="D307" s="33"/>
      <c r="E307" s="33" t="s">
        <v>17</v>
      </c>
      <c r="F307" s="34">
        <v>468386</v>
      </c>
      <c r="G307" s="34">
        <v>490487</v>
      </c>
      <c r="H307" s="36"/>
      <c r="I307" s="36"/>
      <c r="J307" s="36"/>
      <c r="K307" s="36"/>
      <c r="L307" s="36"/>
      <c r="M307" s="36"/>
    </row>
    <row r="308" spans="1:13" x14ac:dyDescent="0.2">
      <c r="A308" s="33" t="s">
        <v>130</v>
      </c>
      <c r="B308" s="33" t="s">
        <v>26</v>
      </c>
      <c r="C308" s="33" t="s">
        <v>14</v>
      </c>
      <c r="D308" s="33" t="s">
        <v>149</v>
      </c>
      <c r="E308" s="33" t="s">
        <v>15</v>
      </c>
      <c r="F308" s="34">
        <v>446574</v>
      </c>
      <c r="G308" s="34">
        <v>446761</v>
      </c>
      <c r="H308" s="32">
        <f>ROUND((F308+G308)/2-10000,0)</f>
        <v>436668</v>
      </c>
      <c r="I308" s="32">
        <f>ROUND(H308+20000,0)</f>
        <v>456668</v>
      </c>
      <c r="J308" s="32">
        <f>IF(I308&gt;0,I308-H308,"")</f>
        <v>20000</v>
      </c>
      <c r="K308" s="36"/>
      <c r="L308" s="36"/>
      <c r="M308" s="36"/>
    </row>
    <row r="309" spans="1:13" x14ac:dyDescent="0.2">
      <c r="A309" s="33" t="s">
        <v>130</v>
      </c>
      <c r="B309" s="33" t="s">
        <v>26</v>
      </c>
      <c r="C309" s="33" t="s">
        <v>16</v>
      </c>
      <c r="D309" s="33" t="s">
        <v>153</v>
      </c>
      <c r="E309" s="33" t="s">
        <v>15</v>
      </c>
      <c r="F309" s="34">
        <v>459697</v>
      </c>
      <c r="G309" s="34">
        <v>459754</v>
      </c>
      <c r="H309" s="32">
        <f>F309</f>
        <v>459697</v>
      </c>
      <c r="I309" s="32">
        <f>G310</f>
        <v>486464</v>
      </c>
      <c r="J309" s="32">
        <f>IF(I309&gt;0,I309-H309,"")</f>
        <v>26767</v>
      </c>
      <c r="K309" s="38">
        <f>F310-G309</f>
        <v>25958</v>
      </c>
      <c r="L309" s="38">
        <f>IF(J309&lt;&gt;20000,J309,"")</f>
        <v>26767</v>
      </c>
      <c r="M309" s="38">
        <f>ROUND(AVERAGE(K309:L309),0)</f>
        <v>26363</v>
      </c>
    </row>
    <row r="310" spans="1:13" x14ac:dyDescent="0.2">
      <c r="A310" s="33" t="s">
        <v>130</v>
      </c>
      <c r="B310" s="33"/>
      <c r="C310" s="33"/>
      <c r="D310" s="33"/>
      <c r="E310" s="33" t="s">
        <v>17</v>
      </c>
      <c r="F310" s="34">
        <v>485712</v>
      </c>
      <c r="G310" s="34">
        <v>486464</v>
      </c>
      <c r="H310" s="36"/>
      <c r="I310" s="36"/>
      <c r="J310" s="36"/>
      <c r="K310" s="36"/>
      <c r="L310" s="36"/>
      <c r="M310" s="36"/>
    </row>
    <row r="311" spans="1:13" x14ac:dyDescent="0.2">
      <c r="A311" s="33" t="s">
        <v>130</v>
      </c>
      <c r="B311" s="33" t="s">
        <v>32</v>
      </c>
      <c r="C311" s="33" t="s">
        <v>16</v>
      </c>
      <c r="D311" s="33" t="s">
        <v>150</v>
      </c>
      <c r="E311" s="33" t="s">
        <v>15</v>
      </c>
      <c r="F311" s="34">
        <v>376490</v>
      </c>
      <c r="G311" s="34">
        <v>379436</v>
      </c>
      <c r="H311" s="32">
        <f>F311</f>
        <v>376490</v>
      </c>
      <c r="I311" s="32">
        <f>G312</f>
        <v>382693</v>
      </c>
      <c r="J311" s="32">
        <f>IF(I311&gt;0,I311-H311,"")</f>
        <v>6203</v>
      </c>
      <c r="K311" s="38">
        <f>F312-G311</f>
        <v>1490</v>
      </c>
      <c r="L311" s="38">
        <f>IF(J311&lt;&gt;20000,J311,"")</f>
        <v>6203</v>
      </c>
      <c r="M311" s="38">
        <f>ROUND(AVERAGE(K311:L311),0)</f>
        <v>3847</v>
      </c>
    </row>
    <row r="312" spans="1:13" x14ac:dyDescent="0.2">
      <c r="A312" s="33" t="s">
        <v>130</v>
      </c>
      <c r="B312" s="33"/>
      <c r="C312" s="33"/>
      <c r="D312" s="33"/>
      <c r="E312" s="33" t="s">
        <v>17</v>
      </c>
      <c r="F312" s="34">
        <v>380926</v>
      </c>
      <c r="G312" s="34">
        <v>382693</v>
      </c>
      <c r="H312" s="36"/>
      <c r="I312" s="36"/>
      <c r="J312" s="36"/>
      <c r="K312" s="36"/>
      <c r="L312" s="36"/>
      <c r="M312" s="36"/>
    </row>
    <row r="313" spans="1:13" x14ac:dyDescent="0.2">
      <c r="A313" s="33" t="s">
        <v>130</v>
      </c>
      <c r="B313" s="33" t="s">
        <v>32</v>
      </c>
      <c r="C313" s="33" t="s">
        <v>16</v>
      </c>
      <c r="D313" s="33" t="s">
        <v>150</v>
      </c>
      <c r="E313" s="33" t="s">
        <v>15</v>
      </c>
      <c r="F313" s="34">
        <v>395734</v>
      </c>
      <c r="G313" s="34">
        <v>397733</v>
      </c>
      <c r="H313" s="32">
        <f>F313</f>
        <v>395734</v>
      </c>
      <c r="I313" s="32">
        <f>G314</f>
        <v>420063</v>
      </c>
      <c r="J313" s="32">
        <f>IF(I313&gt;0,I313-H313,"")</f>
        <v>24329</v>
      </c>
      <c r="K313" s="38">
        <f>F314-G313</f>
        <v>20567</v>
      </c>
      <c r="L313" s="38">
        <f>IF(J313&lt;&gt;20000,J313,"")</f>
        <v>24329</v>
      </c>
      <c r="M313" s="38">
        <f>ROUND(AVERAGE(K313:L313),0)</f>
        <v>22448</v>
      </c>
    </row>
    <row r="314" spans="1:13" x14ac:dyDescent="0.2">
      <c r="A314" s="33" t="s">
        <v>130</v>
      </c>
      <c r="B314" s="33"/>
      <c r="C314" s="33"/>
      <c r="D314" s="33"/>
      <c r="E314" s="33" t="s">
        <v>17</v>
      </c>
      <c r="F314" s="34">
        <v>418300</v>
      </c>
      <c r="G314" s="34">
        <v>420063</v>
      </c>
      <c r="H314" s="36"/>
      <c r="I314" s="36"/>
      <c r="J314" s="36"/>
      <c r="K314" s="36"/>
      <c r="L314" s="36"/>
      <c r="M314" s="36"/>
    </row>
    <row r="315" spans="1:13" x14ac:dyDescent="0.2">
      <c r="A315" s="33" t="s">
        <v>130</v>
      </c>
      <c r="B315" s="33" t="s">
        <v>28</v>
      </c>
      <c r="C315" s="33" t="s">
        <v>16</v>
      </c>
      <c r="D315" s="33" t="s">
        <v>153</v>
      </c>
      <c r="E315" s="33" t="s">
        <v>15</v>
      </c>
      <c r="F315" s="34">
        <v>907709</v>
      </c>
      <c r="G315" s="34">
        <v>908942</v>
      </c>
      <c r="H315" s="32">
        <f>F315</f>
        <v>907709</v>
      </c>
      <c r="I315" s="32">
        <f>G316</f>
        <v>918370</v>
      </c>
      <c r="J315" s="32">
        <f>IF(I315&gt;0,I315-H315,"")</f>
        <v>10661</v>
      </c>
      <c r="K315" s="38">
        <f>F316-G315</f>
        <v>9350</v>
      </c>
      <c r="L315" s="38">
        <f>IF(J315&lt;&gt;20000,J315,"")</f>
        <v>10661</v>
      </c>
      <c r="M315" s="38">
        <f>ROUND(AVERAGE(K315:L315),0)</f>
        <v>10006</v>
      </c>
    </row>
    <row r="316" spans="1:13" x14ac:dyDescent="0.2">
      <c r="A316" s="33" t="s">
        <v>130</v>
      </c>
      <c r="B316" s="33"/>
      <c r="C316" s="33"/>
      <c r="D316" s="33"/>
      <c r="E316" s="33" t="s">
        <v>17</v>
      </c>
      <c r="F316" s="34">
        <v>918292</v>
      </c>
      <c r="G316" s="34">
        <v>918370</v>
      </c>
      <c r="H316" s="36"/>
      <c r="I316" s="36"/>
      <c r="J316" s="36"/>
      <c r="K316" s="36"/>
      <c r="L316" s="36"/>
      <c r="M316" s="36"/>
    </row>
    <row r="317" spans="1:13" x14ac:dyDescent="0.2">
      <c r="A317" s="33" t="s">
        <v>111</v>
      </c>
      <c r="B317" s="33" t="s">
        <v>13</v>
      </c>
      <c r="C317" s="33" t="s">
        <v>16</v>
      </c>
      <c r="D317" s="33" t="s">
        <v>161</v>
      </c>
      <c r="E317" s="33" t="s">
        <v>15</v>
      </c>
      <c r="F317" s="34">
        <v>328525</v>
      </c>
      <c r="G317" s="34">
        <v>329188</v>
      </c>
      <c r="H317" s="32">
        <f>F317</f>
        <v>328525</v>
      </c>
      <c r="I317" s="32">
        <f>G320</f>
        <v>335995</v>
      </c>
      <c r="J317" s="32">
        <f>IF(I317&gt;0,I317-H317,"")</f>
        <v>7470</v>
      </c>
      <c r="K317" s="38">
        <f>F320-G317</f>
        <v>6173</v>
      </c>
      <c r="L317" s="38">
        <f>IF(J317&lt;&gt;20000,J317,"")</f>
        <v>7470</v>
      </c>
      <c r="M317" s="38">
        <f>ROUND(AVERAGE(K317:L317),0)</f>
        <v>6822</v>
      </c>
    </row>
    <row r="318" spans="1:13" x14ac:dyDescent="0.2">
      <c r="A318" s="33" t="s">
        <v>111</v>
      </c>
      <c r="B318" s="33"/>
      <c r="C318" s="33"/>
      <c r="D318" s="33"/>
      <c r="E318" s="33" t="s">
        <v>17</v>
      </c>
      <c r="F318" s="34">
        <v>330647</v>
      </c>
      <c r="G318" s="34" t="s">
        <v>36</v>
      </c>
      <c r="H318" s="36"/>
      <c r="I318" s="36"/>
      <c r="J318" s="36"/>
      <c r="K318" s="36"/>
      <c r="L318" s="36"/>
      <c r="M318" s="36"/>
    </row>
    <row r="319" spans="1:13" x14ac:dyDescent="0.2">
      <c r="A319" s="33" t="s">
        <v>111</v>
      </c>
      <c r="B319" s="33"/>
      <c r="C319" s="33"/>
      <c r="D319" s="33"/>
      <c r="E319" s="33" t="s">
        <v>19</v>
      </c>
      <c r="F319" s="34">
        <v>335310</v>
      </c>
      <c r="G319" s="34">
        <v>335361</v>
      </c>
      <c r="H319" s="36"/>
      <c r="I319" s="36"/>
      <c r="J319" s="36"/>
      <c r="K319" s="36"/>
      <c r="L319" s="36"/>
      <c r="M319" s="36"/>
    </row>
    <row r="320" spans="1:13" x14ac:dyDescent="0.2">
      <c r="A320" s="33" t="s">
        <v>111</v>
      </c>
      <c r="B320" s="33"/>
      <c r="C320" s="33"/>
      <c r="D320" s="33"/>
      <c r="E320" s="33" t="s">
        <v>20</v>
      </c>
      <c r="F320" s="34">
        <v>335361</v>
      </c>
      <c r="G320" s="34">
        <v>335995</v>
      </c>
      <c r="H320" s="36"/>
      <c r="I320" s="36"/>
      <c r="J320" s="36"/>
      <c r="K320" s="36"/>
      <c r="L320" s="36"/>
      <c r="M320" s="36"/>
    </row>
    <row r="321" spans="1:13" x14ac:dyDescent="0.2">
      <c r="A321" s="33" t="s">
        <v>111</v>
      </c>
      <c r="B321" s="33" t="s">
        <v>13</v>
      </c>
      <c r="C321" s="33" t="s">
        <v>14</v>
      </c>
      <c r="D321" s="33" t="s">
        <v>152</v>
      </c>
      <c r="E321" s="33" t="s">
        <v>15</v>
      </c>
      <c r="F321" s="34">
        <v>349415</v>
      </c>
      <c r="G321" s="34">
        <v>351335</v>
      </c>
      <c r="H321" s="32">
        <f>ROUND((F321+G321)/2-10000,0)</f>
        <v>340375</v>
      </c>
      <c r="I321" s="32">
        <f>ROUND(H321+20000,0)</f>
        <v>360375</v>
      </c>
      <c r="J321" s="32">
        <f>IF(I321&gt;0,I321-H321,"")</f>
        <v>20000</v>
      </c>
      <c r="K321" s="36"/>
      <c r="L321" s="36"/>
      <c r="M321" s="36"/>
    </row>
    <row r="322" spans="1:13" x14ac:dyDescent="0.2">
      <c r="A322" s="33" t="s">
        <v>111</v>
      </c>
      <c r="B322" s="33" t="s">
        <v>18</v>
      </c>
      <c r="C322" s="33" t="s">
        <v>14</v>
      </c>
      <c r="D322" s="33" t="s">
        <v>149</v>
      </c>
      <c r="E322" s="33" t="s">
        <v>15</v>
      </c>
      <c r="F322" s="34">
        <v>1494072</v>
      </c>
      <c r="G322" s="34">
        <v>1494944</v>
      </c>
      <c r="H322" s="32">
        <f>ROUND((F322+G322)/2-10000,0)</f>
        <v>1484508</v>
      </c>
      <c r="I322" s="32">
        <f>ROUND(H322+20000,0)</f>
        <v>1504508</v>
      </c>
      <c r="J322" s="32">
        <f>IF(I322&gt;0,I322-H322,"")</f>
        <v>20000</v>
      </c>
      <c r="K322" s="36"/>
      <c r="L322" s="36"/>
      <c r="M322" s="36"/>
    </row>
    <row r="323" spans="1:13" x14ac:dyDescent="0.2">
      <c r="A323" s="33" t="s">
        <v>111</v>
      </c>
      <c r="B323" s="33" t="s">
        <v>31</v>
      </c>
      <c r="C323" s="33" t="s">
        <v>16</v>
      </c>
      <c r="D323" s="33" t="s">
        <v>177</v>
      </c>
      <c r="E323" s="33" t="s">
        <v>15</v>
      </c>
      <c r="F323" s="34">
        <v>292839</v>
      </c>
      <c r="G323" s="34">
        <v>296170</v>
      </c>
      <c r="H323" s="32">
        <f>F323</f>
        <v>292839</v>
      </c>
      <c r="I323" s="32">
        <f>G328</f>
        <v>316603</v>
      </c>
      <c r="J323" s="32">
        <f>IF(I323&gt;0,I323-H323,"")</f>
        <v>23764</v>
      </c>
      <c r="K323" s="38">
        <f>F328-G323</f>
        <v>20159</v>
      </c>
      <c r="L323" s="38">
        <f>IF(J323&lt;&gt;20000,J323,"")</f>
        <v>23764</v>
      </c>
      <c r="M323" s="38">
        <f>ROUND(AVERAGE(K323:L323),0)</f>
        <v>21962</v>
      </c>
    </row>
    <row r="324" spans="1:13" x14ac:dyDescent="0.2">
      <c r="A324" s="33" t="s">
        <v>111</v>
      </c>
      <c r="B324" s="33"/>
      <c r="C324" s="33"/>
      <c r="D324" s="33"/>
      <c r="E324" s="33" t="s">
        <v>17</v>
      </c>
      <c r="F324" s="34">
        <v>296817</v>
      </c>
      <c r="G324" s="34">
        <v>297533</v>
      </c>
      <c r="H324" s="36"/>
      <c r="I324" s="36"/>
      <c r="J324" s="36"/>
      <c r="K324" s="36"/>
      <c r="L324" s="36"/>
      <c r="M324" s="36"/>
    </row>
    <row r="325" spans="1:13" x14ac:dyDescent="0.2">
      <c r="A325" s="33" t="s">
        <v>111</v>
      </c>
      <c r="B325" s="33"/>
      <c r="C325" s="33"/>
      <c r="D325" s="33"/>
      <c r="E325" s="33" t="s">
        <v>19</v>
      </c>
      <c r="F325" s="34">
        <v>297533</v>
      </c>
      <c r="G325" s="34">
        <v>300933</v>
      </c>
      <c r="H325" s="36"/>
      <c r="I325" s="36"/>
      <c r="J325" s="36"/>
      <c r="K325" s="36"/>
      <c r="L325" s="36"/>
      <c r="M325" s="36"/>
    </row>
    <row r="326" spans="1:13" x14ac:dyDescent="0.2">
      <c r="A326" s="33" t="s">
        <v>111</v>
      </c>
      <c r="B326" s="33"/>
      <c r="C326" s="33"/>
      <c r="D326" s="33"/>
      <c r="E326" s="33" t="s">
        <v>20</v>
      </c>
      <c r="F326" s="34">
        <v>303486</v>
      </c>
      <c r="G326" s="34">
        <v>305542</v>
      </c>
      <c r="H326" s="36"/>
      <c r="I326" s="36"/>
      <c r="J326" s="36"/>
      <c r="K326" s="36"/>
      <c r="L326" s="36"/>
      <c r="M326" s="36"/>
    </row>
    <row r="327" spans="1:13" x14ac:dyDescent="0.2">
      <c r="A327" s="33" t="s">
        <v>111</v>
      </c>
      <c r="B327" s="33"/>
      <c r="C327" s="33"/>
      <c r="D327" s="33"/>
      <c r="E327" s="33" t="s">
        <v>23</v>
      </c>
      <c r="F327" s="34">
        <v>306341</v>
      </c>
      <c r="G327" s="34">
        <v>306793</v>
      </c>
      <c r="H327" s="36"/>
      <c r="I327" s="36"/>
      <c r="J327" s="36"/>
      <c r="K327" s="36"/>
      <c r="L327" s="36"/>
      <c r="M327" s="36"/>
    </row>
    <row r="328" spans="1:13" x14ac:dyDescent="0.2">
      <c r="A328" s="33" t="s">
        <v>111</v>
      </c>
      <c r="B328" s="33"/>
      <c r="C328" s="33"/>
      <c r="D328" s="33"/>
      <c r="E328" s="33" t="s">
        <v>24</v>
      </c>
      <c r="F328" s="34">
        <v>316329</v>
      </c>
      <c r="G328" s="34">
        <v>316603</v>
      </c>
      <c r="H328" s="36"/>
      <c r="I328" s="36"/>
      <c r="J328" s="36"/>
      <c r="K328" s="36"/>
      <c r="L328" s="36"/>
      <c r="M328" s="36"/>
    </row>
    <row r="329" spans="1:13" x14ac:dyDescent="0.2">
      <c r="A329" s="33" t="s">
        <v>111</v>
      </c>
      <c r="B329" s="33" t="s">
        <v>31</v>
      </c>
      <c r="C329" s="33" t="s">
        <v>14</v>
      </c>
      <c r="D329" s="33" t="s">
        <v>178</v>
      </c>
      <c r="E329" s="33" t="s">
        <v>15</v>
      </c>
      <c r="F329" s="34">
        <v>887135</v>
      </c>
      <c r="G329" s="34">
        <v>887698</v>
      </c>
      <c r="H329" s="32">
        <f>F329</f>
        <v>887135</v>
      </c>
      <c r="I329" s="32">
        <f>G334</f>
        <v>914517</v>
      </c>
      <c r="J329" s="32">
        <f>IF(I329&gt;0,I329-H329,"")</f>
        <v>27382</v>
      </c>
      <c r="K329" s="38">
        <f>F334-G329</f>
        <v>21348</v>
      </c>
      <c r="L329" s="38">
        <f>IF(J329&lt;&gt;20000,J329,"")</f>
        <v>27382</v>
      </c>
      <c r="M329" s="38">
        <f>ROUND(AVERAGE(K329:L329),0)</f>
        <v>24365</v>
      </c>
    </row>
    <row r="330" spans="1:13" x14ac:dyDescent="0.2">
      <c r="A330" s="33" t="s">
        <v>111</v>
      </c>
      <c r="B330" s="33"/>
      <c r="C330" s="33"/>
      <c r="D330" s="33"/>
      <c r="E330" s="33" t="s">
        <v>17</v>
      </c>
      <c r="F330" s="34">
        <v>891078</v>
      </c>
      <c r="G330" s="34">
        <v>893535</v>
      </c>
      <c r="H330" s="36"/>
      <c r="I330" s="36"/>
      <c r="J330" s="36"/>
      <c r="K330" s="36"/>
      <c r="L330" s="36"/>
      <c r="M330" s="36"/>
    </row>
    <row r="331" spans="1:13" x14ac:dyDescent="0.2">
      <c r="A331" s="33" t="s">
        <v>111</v>
      </c>
      <c r="B331" s="33"/>
      <c r="C331" s="33"/>
      <c r="D331" s="33"/>
      <c r="E331" s="33" t="s">
        <v>19</v>
      </c>
      <c r="F331" s="34">
        <v>899719</v>
      </c>
      <c r="G331" s="34">
        <v>899896</v>
      </c>
      <c r="H331" s="36"/>
      <c r="I331" s="36"/>
      <c r="J331" s="36"/>
      <c r="K331" s="36"/>
      <c r="L331" s="36"/>
      <c r="M331" s="36"/>
    </row>
    <row r="332" spans="1:13" x14ac:dyDescent="0.2">
      <c r="A332" s="33" t="s">
        <v>111</v>
      </c>
      <c r="B332" s="33"/>
      <c r="C332" s="33"/>
      <c r="D332" s="33"/>
      <c r="E332" s="33" t="s">
        <v>20</v>
      </c>
      <c r="F332" s="34">
        <v>900753</v>
      </c>
      <c r="G332" s="34">
        <v>902040</v>
      </c>
      <c r="H332" s="36"/>
      <c r="I332" s="36"/>
      <c r="J332" s="36"/>
      <c r="K332" s="36"/>
      <c r="L332" s="36"/>
      <c r="M332" s="36"/>
    </row>
    <row r="333" spans="1:13" x14ac:dyDescent="0.2">
      <c r="A333" s="33" t="s">
        <v>111</v>
      </c>
      <c r="B333" s="33"/>
      <c r="C333" s="33"/>
      <c r="D333" s="33"/>
      <c r="E333" s="33" t="s">
        <v>23</v>
      </c>
      <c r="F333" s="34">
        <v>904632</v>
      </c>
      <c r="G333" s="34">
        <v>904835</v>
      </c>
      <c r="H333" s="36"/>
      <c r="I333" s="36"/>
      <c r="J333" s="36"/>
      <c r="K333" s="36"/>
      <c r="L333" s="36"/>
      <c r="M333" s="36"/>
    </row>
    <row r="334" spans="1:13" x14ac:dyDescent="0.2">
      <c r="A334" s="33" t="s">
        <v>111</v>
      </c>
      <c r="B334" s="33"/>
      <c r="C334" s="33"/>
      <c r="D334" s="33"/>
      <c r="E334" s="33" t="s">
        <v>24</v>
      </c>
      <c r="F334" s="34">
        <v>909046</v>
      </c>
      <c r="G334" s="34">
        <v>914517</v>
      </c>
      <c r="H334" s="36"/>
      <c r="I334" s="36"/>
      <c r="J334" s="36"/>
      <c r="K334" s="36"/>
      <c r="L334" s="36"/>
      <c r="M334" s="36"/>
    </row>
    <row r="335" spans="1:13" x14ac:dyDescent="0.2">
      <c r="A335" s="33" t="s">
        <v>111</v>
      </c>
      <c r="B335" s="33" t="s">
        <v>31</v>
      </c>
      <c r="C335" s="33" t="s">
        <v>16</v>
      </c>
      <c r="D335" s="33" t="s">
        <v>150</v>
      </c>
      <c r="E335" s="33" t="s">
        <v>15</v>
      </c>
      <c r="F335" s="34">
        <v>1037791</v>
      </c>
      <c r="G335" s="34">
        <v>1038433</v>
      </c>
      <c r="H335" s="32">
        <f>F335</f>
        <v>1037791</v>
      </c>
      <c r="I335" s="32">
        <f>G336</f>
        <v>1041119</v>
      </c>
      <c r="J335" s="32">
        <f>IF(I335&gt;0,I335-H335,"")</f>
        <v>3328</v>
      </c>
      <c r="K335" s="38">
        <f>F336-G335</f>
        <v>2419</v>
      </c>
      <c r="L335" s="38">
        <f>IF(J335&lt;&gt;20000,J335,"")</f>
        <v>3328</v>
      </c>
      <c r="M335" s="38">
        <f>ROUND(AVERAGE(K335:L335),0)</f>
        <v>2874</v>
      </c>
    </row>
    <row r="336" spans="1:13" x14ac:dyDescent="0.2">
      <c r="A336" s="33" t="s">
        <v>111</v>
      </c>
      <c r="B336" s="33"/>
      <c r="C336" s="33"/>
      <c r="D336" s="33"/>
      <c r="E336" s="33" t="s">
        <v>17</v>
      </c>
      <c r="F336" s="34">
        <v>1040852</v>
      </c>
      <c r="G336" s="34">
        <v>1041119</v>
      </c>
      <c r="H336" s="36"/>
      <c r="I336" s="36"/>
      <c r="J336" s="36"/>
      <c r="K336" s="36"/>
      <c r="L336" s="36"/>
      <c r="M336" s="36"/>
    </row>
    <row r="337" spans="1:13" x14ac:dyDescent="0.2">
      <c r="A337" s="33" t="s">
        <v>111</v>
      </c>
      <c r="B337" s="33" t="s">
        <v>27</v>
      </c>
      <c r="C337" s="33" t="s">
        <v>14</v>
      </c>
      <c r="D337" s="33" t="s">
        <v>152</v>
      </c>
      <c r="E337" s="33" t="s">
        <v>15</v>
      </c>
      <c r="F337" s="34">
        <v>559546</v>
      </c>
      <c r="G337" s="34">
        <v>584081</v>
      </c>
      <c r="H337" s="32">
        <f>ROUND((F337+G337)/2-10000,0)</f>
        <v>561814</v>
      </c>
      <c r="I337" s="32">
        <f>ROUND(H337+20000,0)</f>
        <v>581814</v>
      </c>
      <c r="J337" s="32">
        <f>IF(I337&gt;0,I337-H337,"")</f>
        <v>20000</v>
      </c>
      <c r="K337" s="36"/>
      <c r="L337" s="36"/>
      <c r="M337" s="36"/>
    </row>
    <row r="338" spans="1:13" x14ac:dyDescent="0.2">
      <c r="A338" s="33" t="s">
        <v>110</v>
      </c>
      <c r="B338" s="33" t="s">
        <v>33</v>
      </c>
      <c r="C338" s="33" t="s">
        <v>14</v>
      </c>
      <c r="D338" s="33" t="s">
        <v>158</v>
      </c>
      <c r="E338" s="33" t="s">
        <v>15</v>
      </c>
      <c r="F338" s="34">
        <v>136160</v>
      </c>
      <c r="G338" s="34">
        <v>141184</v>
      </c>
      <c r="H338" s="32">
        <f>ROUND((F338+G338)/2-10000,0)</f>
        <v>128672</v>
      </c>
      <c r="I338" s="32">
        <f>ROUND(H338+20000,0)</f>
        <v>148672</v>
      </c>
      <c r="J338" s="32">
        <f>IF(I338&gt;0,I338-H338,"")</f>
        <v>20000</v>
      </c>
      <c r="K338" s="36"/>
      <c r="L338" s="36"/>
      <c r="M338" s="36"/>
    </row>
    <row r="339" spans="1:13" x14ac:dyDescent="0.2">
      <c r="A339" s="33" t="s">
        <v>110</v>
      </c>
      <c r="B339" s="33" t="s">
        <v>21</v>
      </c>
      <c r="C339" s="33" t="s">
        <v>14</v>
      </c>
      <c r="D339" s="33" t="s">
        <v>149</v>
      </c>
      <c r="E339" s="33" t="s">
        <v>15</v>
      </c>
      <c r="F339" s="34">
        <v>193703</v>
      </c>
      <c r="G339" s="34">
        <v>197459</v>
      </c>
      <c r="H339" s="32">
        <f>ROUND((F339+G339)/2-10000,0)</f>
        <v>185581</v>
      </c>
      <c r="I339" s="32">
        <f>ROUND(H339+20000,0)</f>
        <v>205581</v>
      </c>
      <c r="J339" s="32">
        <f>IF(I339&gt;0,I339-H339,"")</f>
        <v>20000</v>
      </c>
      <c r="K339" s="36"/>
      <c r="L339" s="36"/>
      <c r="M339" s="36"/>
    </row>
    <row r="340" spans="1:13" x14ac:dyDescent="0.2">
      <c r="A340" s="33" t="s">
        <v>110</v>
      </c>
      <c r="B340" s="33" t="s">
        <v>21</v>
      </c>
      <c r="C340" s="33" t="s">
        <v>14</v>
      </c>
      <c r="D340" s="33" t="s">
        <v>152</v>
      </c>
      <c r="E340" s="33" t="s">
        <v>15</v>
      </c>
      <c r="F340" s="34">
        <v>345409</v>
      </c>
      <c r="G340" s="34">
        <v>348674</v>
      </c>
      <c r="H340" s="32">
        <f>ROUND((F340+G340)/2-10000,0)</f>
        <v>337042</v>
      </c>
      <c r="I340" s="32">
        <f>ROUND(H340+20000,0)</f>
        <v>357042</v>
      </c>
      <c r="J340" s="32">
        <f>IF(I340&gt;0,I340-H340,"")</f>
        <v>20000</v>
      </c>
      <c r="K340" s="38"/>
      <c r="L340" s="38"/>
      <c r="M340" s="38"/>
    </row>
    <row r="341" spans="1:13" x14ac:dyDescent="0.2">
      <c r="A341" s="33" t="s">
        <v>110</v>
      </c>
      <c r="B341" s="33" t="s">
        <v>21</v>
      </c>
      <c r="C341" s="33" t="s">
        <v>14</v>
      </c>
      <c r="D341" s="33" t="s">
        <v>179</v>
      </c>
      <c r="E341" s="33" t="s">
        <v>15</v>
      </c>
      <c r="F341" s="34">
        <v>404007</v>
      </c>
      <c r="G341" s="34">
        <v>405362</v>
      </c>
      <c r="H341" s="32">
        <f>F341</f>
        <v>404007</v>
      </c>
      <c r="I341" s="32">
        <f>G348</f>
        <v>458989</v>
      </c>
      <c r="J341" s="32">
        <f>IF(I341&gt;0,I341-H341,"")</f>
        <v>54982</v>
      </c>
      <c r="K341" s="38">
        <f>F348-G341</f>
        <v>44884</v>
      </c>
      <c r="L341" s="38">
        <f>IF(J341&lt;&gt;20000,J341,"")</f>
        <v>54982</v>
      </c>
      <c r="M341" s="38">
        <f>ROUND(AVERAGE(K341:L341),0)</f>
        <v>49933</v>
      </c>
    </row>
    <row r="342" spans="1:13" x14ac:dyDescent="0.2">
      <c r="A342" s="33" t="s">
        <v>110</v>
      </c>
      <c r="B342" s="33"/>
      <c r="C342" s="33"/>
      <c r="D342" s="33"/>
      <c r="E342" s="33" t="s">
        <v>17</v>
      </c>
      <c r="F342" s="34">
        <v>419820</v>
      </c>
      <c r="G342" s="34">
        <v>423150</v>
      </c>
      <c r="H342" s="36"/>
      <c r="I342" s="36"/>
      <c r="J342" s="36"/>
      <c r="K342" s="36"/>
      <c r="L342" s="36"/>
      <c r="M342" s="36"/>
    </row>
    <row r="343" spans="1:13" x14ac:dyDescent="0.2">
      <c r="A343" s="33" t="s">
        <v>110</v>
      </c>
      <c r="B343" s="33"/>
      <c r="C343" s="33"/>
      <c r="D343" s="33"/>
      <c r="E343" s="33" t="s">
        <v>19</v>
      </c>
      <c r="F343" s="34">
        <v>423854</v>
      </c>
      <c r="G343" s="34">
        <v>430049</v>
      </c>
      <c r="H343" s="36"/>
      <c r="I343" s="36"/>
      <c r="J343" s="36"/>
      <c r="K343" s="36"/>
      <c r="L343" s="36"/>
      <c r="M343" s="36"/>
    </row>
    <row r="344" spans="1:13" x14ac:dyDescent="0.2">
      <c r="A344" s="33" t="s">
        <v>110</v>
      </c>
      <c r="B344" s="33"/>
      <c r="C344" s="33"/>
      <c r="D344" s="33"/>
      <c r="E344" s="33" t="s">
        <v>20</v>
      </c>
      <c r="F344" s="34">
        <v>430049</v>
      </c>
      <c r="G344" s="34">
        <v>430853</v>
      </c>
      <c r="H344" s="36"/>
      <c r="I344" s="36"/>
      <c r="J344" s="36"/>
      <c r="K344" s="36"/>
      <c r="L344" s="36"/>
      <c r="M344" s="36"/>
    </row>
    <row r="345" spans="1:13" x14ac:dyDescent="0.2">
      <c r="A345" s="33" t="s">
        <v>110</v>
      </c>
      <c r="B345" s="33"/>
      <c r="C345" s="33"/>
      <c r="D345" s="33"/>
      <c r="E345" s="33" t="s">
        <v>23</v>
      </c>
      <c r="F345" s="34">
        <v>430853</v>
      </c>
      <c r="G345" s="34">
        <v>432399</v>
      </c>
      <c r="H345" s="36"/>
      <c r="I345" s="36"/>
      <c r="J345" s="36"/>
      <c r="K345" s="36"/>
      <c r="L345" s="36"/>
      <c r="M345" s="36"/>
    </row>
    <row r="346" spans="1:13" x14ac:dyDescent="0.2">
      <c r="A346" s="33" t="s">
        <v>110</v>
      </c>
      <c r="B346" s="33"/>
      <c r="C346" s="33"/>
      <c r="D346" s="33"/>
      <c r="E346" s="33" t="s">
        <v>24</v>
      </c>
      <c r="F346" s="34">
        <v>433077</v>
      </c>
      <c r="G346" s="34">
        <v>433961</v>
      </c>
      <c r="H346" s="36"/>
      <c r="I346" s="36"/>
      <c r="J346" s="36"/>
      <c r="K346" s="36"/>
      <c r="L346" s="36"/>
      <c r="M346" s="36"/>
    </row>
    <row r="347" spans="1:13" x14ac:dyDescent="0.2">
      <c r="A347" s="33" t="s">
        <v>110</v>
      </c>
      <c r="B347" s="33"/>
      <c r="C347" s="33"/>
      <c r="D347" s="33"/>
      <c r="E347" s="33" t="s">
        <v>37</v>
      </c>
      <c r="F347" s="34">
        <v>433961</v>
      </c>
      <c r="G347" s="34">
        <v>433955</v>
      </c>
      <c r="H347" s="36"/>
      <c r="I347" s="36"/>
      <c r="J347" s="36"/>
      <c r="K347" s="36"/>
      <c r="L347" s="36"/>
      <c r="M347" s="36"/>
    </row>
    <row r="348" spans="1:13" x14ac:dyDescent="0.2">
      <c r="A348" s="33" t="s">
        <v>110</v>
      </c>
      <c r="B348" s="33"/>
      <c r="C348" s="33"/>
      <c r="D348" s="33"/>
      <c r="E348" s="33" t="s">
        <v>38</v>
      </c>
      <c r="F348" s="34">
        <v>450246</v>
      </c>
      <c r="G348" s="34">
        <v>458989</v>
      </c>
      <c r="H348" s="36"/>
      <c r="I348" s="36"/>
      <c r="J348" s="36"/>
      <c r="K348" s="36"/>
      <c r="L348" s="36"/>
      <c r="M348" s="36"/>
    </row>
    <row r="349" spans="1:13" x14ac:dyDescent="0.2">
      <c r="A349" s="33" t="s">
        <v>131</v>
      </c>
      <c r="B349" s="33" t="s">
        <v>13</v>
      </c>
      <c r="C349" s="33" t="s">
        <v>16</v>
      </c>
      <c r="D349" s="33" t="s">
        <v>153</v>
      </c>
      <c r="E349" s="33" t="s">
        <v>15</v>
      </c>
      <c r="F349" s="34">
        <v>55192</v>
      </c>
      <c r="G349" s="34">
        <v>55537</v>
      </c>
      <c r="H349" s="32">
        <f>F349</f>
        <v>55192</v>
      </c>
      <c r="I349" s="32">
        <f>G350</f>
        <v>55693</v>
      </c>
      <c r="J349" s="32">
        <f>IF(I349&gt;0,I349-H349,"")</f>
        <v>501</v>
      </c>
      <c r="K349" s="38">
        <f>F350-G349</f>
        <v>0</v>
      </c>
      <c r="L349" s="38">
        <f>IF(J349&lt;&gt;20000,J349,"")</f>
        <v>501</v>
      </c>
      <c r="M349" s="38">
        <f>ROUND(AVERAGE(K349:L349),0)</f>
        <v>251</v>
      </c>
    </row>
    <row r="350" spans="1:13" x14ac:dyDescent="0.2">
      <c r="A350" s="33" t="s">
        <v>131</v>
      </c>
      <c r="B350" s="33"/>
      <c r="C350" s="33"/>
      <c r="D350" s="33"/>
      <c r="E350" s="33" t="s">
        <v>17</v>
      </c>
      <c r="F350" s="34">
        <v>55537</v>
      </c>
      <c r="G350" s="34">
        <v>55693</v>
      </c>
      <c r="H350" s="36"/>
      <c r="I350" s="36"/>
      <c r="J350" s="36"/>
      <c r="K350" s="36"/>
      <c r="L350" s="36"/>
      <c r="M350" s="36"/>
    </row>
    <row r="351" spans="1:13" x14ac:dyDescent="0.2">
      <c r="A351" s="33" t="s">
        <v>131</v>
      </c>
      <c r="B351" s="33" t="s">
        <v>13</v>
      </c>
      <c r="C351" s="33" t="s">
        <v>16</v>
      </c>
      <c r="D351" s="33" t="s">
        <v>169</v>
      </c>
      <c r="E351" s="33" t="s">
        <v>15</v>
      </c>
      <c r="F351" s="34">
        <v>378523</v>
      </c>
      <c r="G351" s="34">
        <v>378868</v>
      </c>
      <c r="H351" s="32">
        <f>F351</f>
        <v>378523</v>
      </c>
      <c r="I351" s="32">
        <f>G354</f>
        <v>384221</v>
      </c>
      <c r="J351" s="32">
        <f>IF(I351&gt;0,I351-H351,"")</f>
        <v>5698</v>
      </c>
      <c r="K351" s="38">
        <f>F354-G351</f>
        <v>4900</v>
      </c>
      <c r="L351" s="38">
        <f>IF(J351&lt;&gt;20000,J351,"")</f>
        <v>5698</v>
      </c>
      <c r="M351" s="38">
        <f>ROUND(AVERAGE(K351:L351),0)</f>
        <v>5299</v>
      </c>
    </row>
    <row r="352" spans="1:13" x14ac:dyDescent="0.2">
      <c r="A352" s="33" t="s">
        <v>131</v>
      </c>
      <c r="B352" s="33"/>
      <c r="C352" s="33"/>
      <c r="D352" s="33"/>
      <c r="E352" s="33" t="s">
        <v>17</v>
      </c>
      <c r="F352" s="34">
        <v>379470</v>
      </c>
      <c r="G352" s="34">
        <v>379598</v>
      </c>
      <c r="H352" s="36"/>
      <c r="I352" s="36"/>
      <c r="J352" s="36"/>
      <c r="K352" s="36"/>
      <c r="L352" s="36"/>
      <c r="M352" s="36"/>
    </row>
    <row r="353" spans="1:13" x14ac:dyDescent="0.2">
      <c r="A353" s="33" t="s">
        <v>131</v>
      </c>
      <c r="B353" s="33"/>
      <c r="C353" s="33"/>
      <c r="D353" s="33"/>
      <c r="E353" s="33" t="s">
        <v>19</v>
      </c>
      <c r="F353" s="34">
        <v>379969</v>
      </c>
      <c r="G353" s="34">
        <v>380911</v>
      </c>
      <c r="H353" s="36"/>
      <c r="I353" s="36"/>
      <c r="J353" s="36"/>
      <c r="K353" s="36"/>
      <c r="L353" s="36"/>
      <c r="M353" s="36"/>
    </row>
    <row r="354" spans="1:13" x14ac:dyDescent="0.2">
      <c r="A354" s="33" t="s">
        <v>131</v>
      </c>
      <c r="B354" s="33"/>
      <c r="C354" s="33"/>
      <c r="D354" s="33"/>
      <c r="E354" s="33" t="s">
        <v>20</v>
      </c>
      <c r="F354" s="34">
        <v>383768</v>
      </c>
      <c r="G354" s="34">
        <v>384221</v>
      </c>
      <c r="H354" s="36"/>
      <c r="I354" s="36"/>
      <c r="J354" s="36"/>
      <c r="K354" s="36"/>
      <c r="L354" s="36"/>
      <c r="M354" s="36"/>
    </row>
    <row r="355" spans="1:13" x14ac:dyDescent="0.2">
      <c r="A355" s="33" t="s">
        <v>131</v>
      </c>
      <c r="B355" s="33" t="s">
        <v>31</v>
      </c>
      <c r="C355" s="33" t="s">
        <v>16</v>
      </c>
      <c r="D355" s="33" t="s">
        <v>153</v>
      </c>
      <c r="E355" s="33" t="s">
        <v>15</v>
      </c>
      <c r="F355" s="34">
        <v>931052</v>
      </c>
      <c r="G355" s="34">
        <v>931123</v>
      </c>
      <c r="H355" s="32">
        <f>F355</f>
        <v>931052</v>
      </c>
      <c r="I355" s="32">
        <f>G356</f>
        <v>932191</v>
      </c>
      <c r="J355" s="32">
        <f>IF(I355&gt;0,I355-H355,"")</f>
        <v>1139</v>
      </c>
      <c r="K355" s="38">
        <f>F356-G355</f>
        <v>933</v>
      </c>
      <c r="L355" s="38">
        <f>IF(J355&lt;&gt;20000,J355,"")</f>
        <v>1139</v>
      </c>
      <c r="M355" s="38">
        <f>ROUND(AVERAGE(K355:L355),0)</f>
        <v>1036</v>
      </c>
    </row>
    <row r="356" spans="1:13" x14ac:dyDescent="0.2">
      <c r="A356" s="33" t="s">
        <v>131</v>
      </c>
      <c r="B356" s="33"/>
      <c r="C356" s="33"/>
      <c r="D356" s="33"/>
      <c r="E356" s="33" t="s">
        <v>17</v>
      </c>
      <c r="F356" s="34">
        <v>932056</v>
      </c>
      <c r="G356" s="34">
        <v>932191</v>
      </c>
      <c r="H356" s="36"/>
      <c r="I356" s="36"/>
      <c r="J356" s="36"/>
      <c r="K356" s="36"/>
      <c r="L356" s="36"/>
      <c r="M356" s="36"/>
    </row>
    <row r="357" spans="1:13" x14ac:dyDescent="0.2">
      <c r="A357" s="33" t="s">
        <v>131</v>
      </c>
      <c r="B357" s="33" t="s">
        <v>31</v>
      </c>
      <c r="C357" s="33" t="s">
        <v>14</v>
      </c>
      <c r="D357" s="33" t="s">
        <v>180</v>
      </c>
      <c r="E357" s="33" t="s">
        <v>15</v>
      </c>
      <c r="F357" s="34">
        <v>1019814</v>
      </c>
      <c r="G357" s="34">
        <v>1020657</v>
      </c>
      <c r="H357" s="32">
        <f>F357</f>
        <v>1019814</v>
      </c>
      <c r="I357" s="32">
        <f>G363</f>
        <v>1055597</v>
      </c>
      <c r="J357" s="32">
        <f>IF(I357&gt;0,I357-H357,"")</f>
        <v>35783</v>
      </c>
      <c r="K357" s="38">
        <f>F360-G357</f>
        <v>5697</v>
      </c>
      <c r="L357" s="38">
        <f>IF(J357&lt;&gt;20000,J357,"")</f>
        <v>35783</v>
      </c>
      <c r="M357" s="38">
        <f>ROUND(AVERAGE(K357:L357),0)</f>
        <v>20740</v>
      </c>
    </row>
    <row r="358" spans="1:13" x14ac:dyDescent="0.2">
      <c r="A358" s="33" t="s">
        <v>131</v>
      </c>
      <c r="B358" s="33"/>
      <c r="C358" s="33"/>
      <c r="D358" s="33"/>
      <c r="E358" s="33" t="s">
        <v>17</v>
      </c>
      <c r="F358" s="34">
        <v>1023234</v>
      </c>
      <c r="G358" s="34">
        <v>1023336</v>
      </c>
      <c r="H358" s="36"/>
      <c r="I358" s="36"/>
      <c r="J358" s="36"/>
      <c r="K358" s="36"/>
      <c r="L358" s="36"/>
      <c r="M358" s="36"/>
    </row>
    <row r="359" spans="1:13" x14ac:dyDescent="0.2">
      <c r="A359" s="33" t="s">
        <v>131</v>
      </c>
      <c r="B359" s="33"/>
      <c r="C359" s="33"/>
      <c r="D359" s="33"/>
      <c r="E359" s="33" t="s">
        <v>19</v>
      </c>
      <c r="F359" s="34">
        <v>1025706</v>
      </c>
      <c r="G359" s="34">
        <v>1026354</v>
      </c>
      <c r="H359" s="36"/>
      <c r="I359" s="36"/>
      <c r="J359" s="36"/>
      <c r="K359" s="36"/>
      <c r="L359" s="36"/>
      <c r="M359" s="36"/>
    </row>
    <row r="360" spans="1:13" x14ac:dyDescent="0.2">
      <c r="A360" s="33" t="s">
        <v>131</v>
      </c>
      <c r="B360" s="33"/>
      <c r="C360" s="33"/>
      <c r="D360" s="33"/>
      <c r="E360" s="33" t="s">
        <v>20</v>
      </c>
      <c r="F360" s="34">
        <v>1026354</v>
      </c>
      <c r="G360" s="34">
        <v>1026692</v>
      </c>
      <c r="H360" s="36"/>
      <c r="I360" s="36"/>
      <c r="J360" s="36"/>
      <c r="K360" s="36"/>
      <c r="L360" s="36"/>
      <c r="M360" s="36"/>
    </row>
    <row r="361" spans="1:13" x14ac:dyDescent="0.2">
      <c r="A361" s="33" t="s">
        <v>131</v>
      </c>
      <c r="B361" s="33"/>
      <c r="C361" s="33"/>
      <c r="D361" s="33"/>
      <c r="E361" s="33" t="s">
        <v>23</v>
      </c>
      <c r="F361" s="34">
        <v>1028092</v>
      </c>
      <c r="G361" s="34">
        <v>1028485</v>
      </c>
      <c r="H361" s="36"/>
      <c r="I361" s="36"/>
      <c r="J361" s="36"/>
      <c r="K361" s="36"/>
      <c r="L361" s="36"/>
      <c r="M361" s="36"/>
    </row>
    <row r="362" spans="1:13" x14ac:dyDescent="0.2">
      <c r="A362" s="33" t="s">
        <v>131</v>
      </c>
      <c r="B362" s="33"/>
      <c r="C362" s="33"/>
      <c r="D362" s="33"/>
      <c r="E362" s="33" t="s">
        <v>24</v>
      </c>
      <c r="F362" s="34">
        <v>1047666</v>
      </c>
      <c r="G362" s="34">
        <v>1048550</v>
      </c>
      <c r="H362" s="36"/>
      <c r="I362" s="36"/>
      <c r="J362" s="36"/>
      <c r="K362" s="36"/>
      <c r="L362" s="36"/>
      <c r="M362" s="36"/>
    </row>
    <row r="363" spans="1:13" x14ac:dyDescent="0.2">
      <c r="A363" s="33" t="s">
        <v>131</v>
      </c>
      <c r="B363" s="33"/>
      <c r="C363" s="33"/>
      <c r="D363" s="33"/>
      <c r="E363" s="33" t="s">
        <v>37</v>
      </c>
      <c r="F363" s="34">
        <v>1055127</v>
      </c>
      <c r="G363" s="34">
        <v>1055597</v>
      </c>
      <c r="H363" s="36"/>
      <c r="I363" s="36"/>
      <c r="J363" s="36"/>
      <c r="K363" s="36"/>
      <c r="L363" s="36"/>
      <c r="M363" s="36"/>
    </row>
    <row r="364" spans="1:13" x14ac:dyDescent="0.2">
      <c r="A364" s="33" t="s">
        <v>131</v>
      </c>
      <c r="B364" s="33" t="s">
        <v>29</v>
      </c>
      <c r="C364" s="33" t="s">
        <v>16</v>
      </c>
      <c r="D364" s="33" t="s">
        <v>153</v>
      </c>
      <c r="E364" s="33" t="s">
        <v>15</v>
      </c>
      <c r="F364" s="34">
        <v>66411</v>
      </c>
      <c r="G364" s="34">
        <v>67074</v>
      </c>
      <c r="H364" s="32">
        <f>F364</f>
        <v>66411</v>
      </c>
      <c r="I364" s="32">
        <f>G365</f>
        <v>67229</v>
      </c>
      <c r="J364" s="32">
        <f>IF(I364&gt;0,I364-H364,"")</f>
        <v>818</v>
      </c>
      <c r="K364" s="38">
        <f>F365-G364</f>
        <v>0</v>
      </c>
      <c r="L364" s="38">
        <f>IF(J364&lt;&gt;20000,J364,"")</f>
        <v>818</v>
      </c>
      <c r="M364" s="38">
        <f>ROUND(AVERAGE(K364:L364),0)</f>
        <v>409</v>
      </c>
    </row>
    <row r="365" spans="1:13" x14ac:dyDescent="0.2">
      <c r="A365" s="33" t="s">
        <v>131</v>
      </c>
      <c r="B365" s="33"/>
      <c r="C365" s="33"/>
      <c r="D365" s="33"/>
      <c r="E365" s="33" t="s">
        <v>17</v>
      </c>
      <c r="F365" s="34">
        <v>67074</v>
      </c>
      <c r="G365" s="34">
        <v>67229</v>
      </c>
      <c r="H365" s="36"/>
      <c r="I365" s="36"/>
      <c r="J365" s="36"/>
      <c r="K365" s="36"/>
      <c r="L365" s="36"/>
      <c r="M365" s="36"/>
    </row>
    <row r="366" spans="1:13" x14ac:dyDescent="0.2">
      <c r="A366" s="33" t="s">
        <v>131</v>
      </c>
      <c r="B366" s="33" t="s">
        <v>21</v>
      </c>
      <c r="C366" s="33" t="s">
        <v>16</v>
      </c>
      <c r="D366" s="33" t="s">
        <v>181</v>
      </c>
      <c r="E366" s="33" t="s">
        <v>15</v>
      </c>
      <c r="F366" s="34">
        <v>357438</v>
      </c>
      <c r="G366" s="34">
        <v>357723</v>
      </c>
      <c r="H366" s="32">
        <f>F366</f>
        <v>357438</v>
      </c>
      <c r="I366" s="34">
        <v>458989</v>
      </c>
      <c r="J366" s="32">
        <f>IF(I366&gt;0,I366-H366,"")</f>
        <v>101551</v>
      </c>
      <c r="K366" s="38">
        <f>F372-G366</f>
        <v>92523</v>
      </c>
      <c r="L366" s="38">
        <f>IF(J366&lt;&gt;20000,J366,"")</f>
        <v>101551</v>
      </c>
      <c r="M366" s="10">
        <f>ROUND(AVERAGE(K366:L366),0)</f>
        <v>97037</v>
      </c>
    </row>
    <row r="367" spans="1:13" x14ac:dyDescent="0.2">
      <c r="A367" s="33" t="s">
        <v>131</v>
      </c>
      <c r="B367" s="33"/>
      <c r="C367" s="33"/>
      <c r="D367" s="33"/>
      <c r="E367" s="33" t="s">
        <v>17</v>
      </c>
      <c r="F367" s="34">
        <v>357723</v>
      </c>
      <c r="G367" s="34">
        <v>361284</v>
      </c>
      <c r="H367" s="36"/>
      <c r="I367" s="36"/>
      <c r="J367" s="36"/>
      <c r="K367" s="36"/>
      <c r="L367" s="36"/>
      <c r="M367" s="36"/>
    </row>
    <row r="368" spans="1:13" x14ac:dyDescent="0.2">
      <c r="A368" s="33" t="s">
        <v>131</v>
      </c>
      <c r="B368" s="33"/>
      <c r="C368" s="33"/>
      <c r="D368" s="33"/>
      <c r="E368" s="33" t="s">
        <v>19</v>
      </c>
      <c r="F368" s="34">
        <v>361284</v>
      </c>
      <c r="G368" s="34">
        <v>361865</v>
      </c>
      <c r="H368" s="36"/>
      <c r="I368" s="36"/>
      <c r="J368" s="36"/>
      <c r="K368" s="36"/>
      <c r="L368" s="36"/>
      <c r="M368" s="36"/>
    </row>
    <row r="369" spans="1:13" x14ac:dyDescent="0.2">
      <c r="A369" s="33" t="s">
        <v>131</v>
      </c>
      <c r="B369" s="33"/>
      <c r="C369" s="33"/>
      <c r="D369" s="33"/>
      <c r="E369" s="33" t="s">
        <v>20</v>
      </c>
      <c r="F369" s="34">
        <v>361865</v>
      </c>
      <c r="G369" s="34">
        <v>364406</v>
      </c>
      <c r="H369" s="36"/>
      <c r="I369" s="36"/>
      <c r="J369" s="36"/>
      <c r="K369" s="36"/>
      <c r="L369" s="36"/>
      <c r="M369" s="36"/>
    </row>
    <row r="370" spans="1:13" x14ac:dyDescent="0.2">
      <c r="A370" s="33" t="s">
        <v>131</v>
      </c>
      <c r="B370" s="33"/>
      <c r="C370" s="33"/>
      <c r="D370" s="33"/>
      <c r="E370" s="33" t="s">
        <v>23</v>
      </c>
      <c r="F370" s="34">
        <v>364406</v>
      </c>
      <c r="G370" s="34">
        <v>365170</v>
      </c>
      <c r="H370" s="36"/>
      <c r="I370" s="36"/>
      <c r="J370" s="36"/>
      <c r="K370" s="36"/>
      <c r="L370" s="36"/>
      <c r="M370" s="36"/>
    </row>
    <row r="371" spans="1:13" x14ac:dyDescent="0.2">
      <c r="A371" s="33" t="s">
        <v>131</v>
      </c>
      <c r="B371" s="33"/>
      <c r="C371" s="33"/>
      <c r="D371" s="33"/>
      <c r="E371" s="33" t="s">
        <v>24</v>
      </c>
      <c r="F371" s="34">
        <v>367768</v>
      </c>
      <c r="G371" s="34">
        <v>382560</v>
      </c>
      <c r="H371" s="36"/>
      <c r="I371" s="36"/>
      <c r="J371" s="36"/>
      <c r="K371" s="36"/>
      <c r="L371" s="36"/>
      <c r="M371" s="36"/>
    </row>
    <row r="372" spans="1:13" x14ac:dyDescent="0.2">
      <c r="A372" s="33" t="s">
        <v>131</v>
      </c>
      <c r="B372" s="33"/>
      <c r="C372" s="33"/>
      <c r="D372" s="33"/>
      <c r="E372" s="33" t="s">
        <v>37</v>
      </c>
      <c r="F372" s="34">
        <v>450246</v>
      </c>
      <c r="G372" s="34">
        <v>458989</v>
      </c>
      <c r="H372" s="36"/>
      <c r="I372" s="36"/>
      <c r="J372" s="36"/>
      <c r="K372" s="36"/>
      <c r="L372" s="36"/>
      <c r="M372" s="36"/>
    </row>
    <row r="373" spans="1:13" x14ac:dyDescent="0.2">
      <c r="A373" s="33" t="s">
        <v>131</v>
      </c>
      <c r="B373" s="33" t="s">
        <v>21</v>
      </c>
      <c r="C373" s="33" t="s">
        <v>14</v>
      </c>
      <c r="D373" s="33" t="s">
        <v>149</v>
      </c>
      <c r="E373" s="33" t="s">
        <v>15</v>
      </c>
      <c r="F373" s="34">
        <v>468368</v>
      </c>
      <c r="G373" s="34">
        <v>490487</v>
      </c>
      <c r="H373" s="32">
        <f>ROUND((F373+G373)/2-10000,0)</f>
        <v>469428</v>
      </c>
      <c r="I373" s="32">
        <f>ROUND(H373+20000,0)</f>
        <v>489428</v>
      </c>
      <c r="J373" s="32">
        <f>IF(I373&gt;0,I373-H373,"")</f>
        <v>20000</v>
      </c>
      <c r="K373" s="36"/>
      <c r="L373" s="36"/>
      <c r="M373" s="36"/>
    </row>
    <row r="374" spans="1:13" x14ac:dyDescent="0.2">
      <c r="A374" s="33" t="s">
        <v>131</v>
      </c>
      <c r="B374" s="33" t="s">
        <v>26</v>
      </c>
      <c r="C374" s="33" t="s">
        <v>16</v>
      </c>
      <c r="D374" s="33" t="s">
        <v>150</v>
      </c>
      <c r="E374" s="33" t="s">
        <v>15</v>
      </c>
      <c r="F374" s="34">
        <v>341111</v>
      </c>
      <c r="G374" s="34">
        <v>341834</v>
      </c>
      <c r="H374" s="32">
        <f>F374</f>
        <v>341111</v>
      </c>
      <c r="I374" s="32">
        <f>G375</f>
        <v>342279</v>
      </c>
      <c r="J374" s="32">
        <f>IF(I374&gt;0,I374-H374,"")</f>
        <v>1168</v>
      </c>
      <c r="K374" s="38">
        <f>F375-G374</f>
        <v>0</v>
      </c>
      <c r="L374" s="38">
        <f>IF(J374&lt;&gt;20000,J374,"")</f>
        <v>1168</v>
      </c>
      <c r="M374" s="38">
        <f>ROUND(AVERAGE(K374:L374),0)</f>
        <v>584</v>
      </c>
    </row>
    <row r="375" spans="1:13" x14ac:dyDescent="0.2">
      <c r="A375" s="33" t="s">
        <v>131</v>
      </c>
      <c r="B375" s="33"/>
      <c r="C375" s="33"/>
      <c r="D375" s="33"/>
      <c r="E375" s="33" t="s">
        <v>39</v>
      </c>
      <c r="F375" s="34">
        <v>341834</v>
      </c>
      <c r="G375" s="34">
        <v>342279</v>
      </c>
      <c r="H375" s="36"/>
      <c r="I375" s="36"/>
      <c r="J375" s="36"/>
      <c r="K375" s="36"/>
      <c r="L375" s="36"/>
      <c r="M375" s="36"/>
    </row>
    <row r="376" spans="1:13" x14ac:dyDescent="0.2">
      <c r="A376" s="33" t="s">
        <v>131</v>
      </c>
      <c r="B376" s="33" t="s">
        <v>26</v>
      </c>
      <c r="C376" s="33" t="s">
        <v>14</v>
      </c>
      <c r="D376" s="33" t="s">
        <v>172</v>
      </c>
      <c r="E376" s="33" t="s">
        <v>15</v>
      </c>
      <c r="F376" s="34">
        <v>380333</v>
      </c>
      <c r="G376" s="34">
        <v>380451</v>
      </c>
      <c r="H376" s="32">
        <f>F376</f>
        <v>380333</v>
      </c>
      <c r="I376" s="32">
        <f>G377</f>
        <v>383224</v>
      </c>
      <c r="J376" s="32">
        <f>IF(I376&gt;0,I376-H376,"")</f>
        <v>2891</v>
      </c>
      <c r="K376" s="38">
        <f>F377-G376</f>
        <v>1936</v>
      </c>
      <c r="L376" s="38">
        <f>IF(J376&lt;&gt;20000,J376,"")</f>
        <v>2891</v>
      </c>
      <c r="M376" s="38">
        <f>ROUND(AVERAGE(K376:L376),0)</f>
        <v>2414</v>
      </c>
    </row>
    <row r="377" spans="1:13" x14ac:dyDescent="0.2">
      <c r="A377" s="33" t="s">
        <v>131</v>
      </c>
      <c r="B377" s="33"/>
      <c r="C377" s="33"/>
      <c r="D377" s="33"/>
      <c r="E377" s="33" t="s">
        <v>39</v>
      </c>
      <c r="F377" s="34">
        <v>382387</v>
      </c>
      <c r="G377" s="34">
        <v>383224</v>
      </c>
      <c r="H377" s="36"/>
      <c r="I377" s="36"/>
      <c r="J377" s="36"/>
      <c r="K377" s="36"/>
      <c r="L377" s="36"/>
      <c r="M377" s="36"/>
    </row>
    <row r="378" spans="1:13" x14ac:dyDescent="0.2">
      <c r="A378" s="33" t="s">
        <v>131</v>
      </c>
      <c r="B378" s="33" t="s">
        <v>32</v>
      </c>
      <c r="C378" s="33" t="s">
        <v>16</v>
      </c>
      <c r="D378" s="33" t="s">
        <v>153</v>
      </c>
      <c r="E378" s="33" t="s">
        <v>15</v>
      </c>
      <c r="F378" s="34">
        <v>420063</v>
      </c>
      <c r="G378" s="34">
        <v>420628</v>
      </c>
      <c r="H378" s="32">
        <f>F378</f>
        <v>420063</v>
      </c>
      <c r="I378" s="32">
        <f>G379</f>
        <v>420851</v>
      </c>
      <c r="J378" s="32">
        <f>IF(I378&gt;0,I378-H378,"")</f>
        <v>788</v>
      </c>
      <c r="K378" s="38">
        <f>F379-G378</f>
        <v>0</v>
      </c>
      <c r="L378" s="38">
        <f>IF(J378&lt;&gt;20000,J378,"")</f>
        <v>788</v>
      </c>
      <c r="M378" s="38">
        <f>ROUND(AVERAGE(K378:L378),0)</f>
        <v>394</v>
      </c>
    </row>
    <row r="379" spans="1:13" x14ac:dyDescent="0.2">
      <c r="A379" s="33" t="s">
        <v>131</v>
      </c>
      <c r="B379" s="33"/>
      <c r="C379" s="33"/>
      <c r="D379" s="33"/>
      <c r="E379" s="33" t="s">
        <v>39</v>
      </c>
      <c r="F379" s="34">
        <v>420628</v>
      </c>
      <c r="G379" s="34">
        <v>420851</v>
      </c>
      <c r="H379" s="36"/>
      <c r="I379" s="36"/>
      <c r="J379" s="36"/>
      <c r="K379" s="36"/>
      <c r="L379" s="36"/>
      <c r="M379" s="36"/>
    </row>
    <row r="380" spans="1:13" x14ac:dyDescent="0.2">
      <c r="A380" s="33" t="s">
        <v>131</v>
      </c>
      <c r="B380" s="33" t="s">
        <v>27</v>
      </c>
      <c r="C380" s="33" t="s">
        <v>14</v>
      </c>
      <c r="D380" s="33" t="s">
        <v>160</v>
      </c>
      <c r="E380" s="33" t="s">
        <v>15</v>
      </c>
      <c r="F380" s="34">
        <v>80920</v>
      </c>
      <c r="G380" s="34">
        <v>86617</v>
      </c>
      <c r="H380" s="32">
        <f>ROUND((F380+G380)/2-10000,0)</f>
        <v>73769</v>
      </c>
      <c r="I380" s="32">
        <f>ROUND(H380+20000,0)</f>
        <v>93769</v>
      </c>
      <c r="J380" s="32">
        <f>IF(I380&gt;0,I380-H380,"")</f>
        <v>20000</v>
      </c>
      <c r="K380" s="36"/>
      <c r="L380" s="36"/>
      <c r="M380" s="36"/>
    </row>
    <row r="381" spans="1:13" x14ac:dyDescent="0.2">
      <c r="A381" s="33" t="s">
        <v>131</v>
      </c>
      <c r="B381" s="33" t="s">
        <v>27</v>
      </c>
      <c r="C381" s="33" t="s">
        <v>14</v>
      </c>
      <c r="D381" s="33" t="s">
        <v>149</v>
      </c>
      <c r="E381" s="33" t="s">
        <v>15</v>
      </c>
      <c r="F381" s="34">
        <v>626602</v>
      </c>
      <c r="G381" s="34">
        <v>627351</v>
      </c>
      <c r="H381" s="32">
        <f>ROUND((F381+G381)/2-10000,0)</f>
        <v>616977</v>
      </c>
      <c r="I381" s="32">
        <f>ROUND(H381+20000,0)</f>
        <v>636977</v>
      </c>
      <c r="J381" s="32">
        <f>IF(I381&gt;0,I381-H381,"")</f>
        <v>20000</v>
      </c>
      <c r="K381" s="36"/>
      <c r="L381" s="36"/>
      <c r="M381" s="36"/>
    </row>
    <row r="382" spans="1:13" x14ac:dyDescent="0.2">
      <c r="A382" s="33" t="s">
        <v>145</v>
      </c>
      <c r="B382" s="33" t="s">
        <v>31</v>
      </c>
      <c r="C382" s="33" t="s">
        <v>16</v>
      </c>
      <c r="D382" s="33" t="s">
        <v>150</v>
      </c>
      <c r="E382" s="33" t="s">
        <v>15</v>
      </c>
      <c r="F382" s="34">
        <v>284212</v>
      </c>
      <c r="G382" s="34">
        <v>284855</v>
      </c>
      <c r="H382" s="32">
        <f>F382</f>
        <v>284212</v>
      </c>
      <c r="I382" s="32">
        <f>G383</f>
        <v>286047</v>
      </c>
      <c r="J382" s="32">
        <f>IF(I382&gt;0,I382-H382,"")</f>
        <v>1835</v>
      </c>
      <c r="K382" s="38">
        <f>F383-G382</f>
        <v>0</v>
      </c>
      <c r="L382" s="38">
        <f>IF(J382&lt;&gt;20000,J382,"")</f>
        <v>1835</v>
      </c>
      <c r="M382" s="38">
        <f>ROUND(AVERAGE(K382:L382),0)</f>
        <v>918</v>
      </c>
    </row>
    <row r="383" spans="1:13" x14ac:dyDescent="0.2">
      <c r="A383" s="33" t="s">
        <v>145</v>
      </c>
      <c r="B383" s="33"/>
      <c r="C383" s="33"/>
      <c r="D383" s="33"/>
      <c r="E383" s="33" t="s">
        <v>39</v>
      </c>
      <c r="F383" s="34">
        <v>284855</v>
      </c>
      <c r="G383" s="34">
        <v>286047</v>
      </c>
      <c r="H383" s="36"/>
      <c r="I383" s="36"/>
      <c r="J383" s="36"/>
      <c r="K383" s="36"/>
      <c r="L383" s="36"/>
      <c r="M383" s="36"/>
    </row>
    <row r="384" spans="1:13" x14ac:dyDescent="0.2">
      <c r="A384" s="33" t="s">
        <v>145</v>
      </c>
      <c r="B384" s="33" t="s">
        <v>31</v>
      </c>
      <c r="C384" s="33" t="s">
        <v>14</v>
      </c>
      <c r="D384" s="33" t="s">
        <v>149</v>
      </c>
      <c r="E384" s="33" t="s">
        <v>15</v>
      </c>
      <c r="F384" s="34">
        <v>600769</v>
      </c>
      <c r="G384" s="34">
        <v>604120</v>
      </c>
      <c r="H384" s="32">
        <f>ROUND((F384+G384)/2-10000,0)</f>
        <v>592445</v>
      </c>
      <c r="I384" s="32">
        <f>ROUND(H384+20000,0)</f>
        <v>612445</v>
      </c>
      <c r="J384" s="32">
        <f>IF(I384&gt;0,I384-H384,"")</f>
        <v>20000</v>
      </c>
      <c r="K384" s="36"/>
      <c r="L384" s="36"/>
      <c r="M384" s="36"/>
    </row>
    <row r="385" spans="1:13" x14ac:dyDescent="0.2">
      <c r="A385" s="33" t="s">
        <v>145</v>
      </c>
      <c r="B385" s="33" t="s">
        <v>35</v>
      </c>
      <c r="C385" s="33" t="s">
        <v>16</v>
      </c>
      <c r="D385" s="33" t="s">
        <v>150</v>
      </c>
      <c r="E385" s="33" t="s">
        <v>15</v>
      </c>
      <c r="F385" s="34">
        <v>32029</v>
      </c>
      <c r="G385" s="34">
        <v>32626</v>
      </c>
      <c r="H385" s="32">
        <f>F385</f>
        <v>32029</v>
      </c>
      <c r="I385" s="32">
        <f>G386</f>
        <v>36805</v>
      </c>
      <c r="J385" s="32">
        <f>IF(I385&gt;0,I385-H385,"")</f>
        <v>4776</v>
      </c>
      <c r="K385" s="38">
        <f>F386-G385</f>
        <v>233</v>
      </c>
      <c r="L385" s="38">
        <f>IF(J385&lt;&gt;20000,J385,"")</f>
        <v>4776</v>
      </c>
      <c r="M385" s="38">
        <f>ROUND(AVERAGE(K385:L385),0)</f>
        <v>2505</v>
      </c>
    </row>
    <row r="386" spans="1:13" x14ac:dyDescent="0.2">
      <c r="A386" s="33" t="s">
        <v>145</v>
      </c>
      <c r="B386" s="33"/>
      <c r="C386" s="33"/>
      <c r="D386" s="33"/>
      <c r="E386" s="33" t="s">
        <v>39</v>
      </c>
      <c r="F386" s="34">
        <v>32859</v>
      </c>
      <c r="G386" s="34">
        <v>36805</v>
      </c>
      <c r="H386" s="32"/>
      <c r="I386" s="32"/>
      <c r="J386" s="32"/>
      <c r="K386" s="36"/>
      <c r="L386" s="36"/>
      <c r="M386" s="36"/>
    </row>
    <row r="387" spans="1:13" x14ac:dyDescent="0.2">
      <c r="A387" s="33" t="s">
        <v>145</v>
      </c>
      <c r="B387" s="33" t="s">
        <v>35</v>
      </c>
      <c r="C387" s="33" t="s">
        <v>16</v>
      </c>
      <c r="D387" s="33" t="s">
        <v>150</v>
      </c>
      <c r="E387" s="33" t="s">
        <v>15</v>
      </c>
      <c r="F387" s="34">
        <v>85218</v>
      </c>
      <c r="G387" s="34">
        <v>85374</v>
      </c>
      <c r="H387" s="32">
        <f>F387</f>
        <v>85218</v>
      </c>
      <c r="I387" s="32">
        <f>G388</f>
        <v>92146</v>
      </c>
      <c r="J387" s="32">
        <f>IF(I387&gt;0,I387-H387,"")</f>
        <v>6928</v>
      </c>
      <c r="K387" s="38">
        <f>F388-G387</f>
        <v>0</v>
      </c>
      <c r="L387" s="38">
        <f>IF(J387&lt;&gt;20000,J387,"")</f>
        <v>6928</v>
      </c>
      <c r="M387" s="38">
        <f>ROUND(AVERAGE(K387:L387),0)</f>
        <v>3464</v>
      </c>
    </row>
    <row r="388" spans="1:13" x14ac:dyDescent="0.2">
      <c r="A388" s="33" t="s">
        <v>145</v>
      </c>
      <c r="B388" s="33"/>
      <c r="C388" s="33"/>
      <c r="D388" s="33"/>
      <c r="E388" s="33" t="s">
        <v>39</v>
      </c>
      <c r="F388" s="34">
        <v>85374</v>
      </c>
      <c r="G388" s="34">
        <v>92146</v>
      </c>
      <c r="H388" s="36"/>
      <c r="I388" s="36"/>
      <c r="J388" s="36"/>
      <c r="K388" s="36"/>
      <c r="L388" s="36"/>
      <c r="M388" s="36"/>
    </row>
    <row r="389" spans="1:13" x14ac:dyDescent="0.2">
      <c r="A389" s="33" t="s">
        <v>145</v>
      </c>
      <c r="B389" s="33" t="s">
        <v>21</v>
      </c>
      <c r="C389" s="33" t="s">
        <v>16</v>
      </c>
      <c r="D389" s="33" t="s">
        <v>150</v>
      </c>
      <c r="E389" s="33" t="s">
        <v>15</v>
      </c>
      <c r="F389" s="34">
        <v>837768</v>
      </c>
      <c r="G389" s="34">
        <v>838471</v>
      </c>
      <c r="H389" s="32">
        <f>F389</f>
        <v>837768</v>
      </c>
      <c r="I389" s="32">
        <f>G390</f>
        <v>839568</v>
      </c>
      <c r="J389" s="32">
        <f>IF(I389&gt;0,I389-H389,"")</f>
        <v>1800</v>
      </c>
      <c r="K389" s="38">
        <f>F390-G389</f>
        <v>0</v>
      </c>
      <c r="L389" s="38">
        <f>IF(J389&lt;&gt;20000,J389,"")</f>
        <v>1800</v>
      </c>
      <c r="M389" s="38">
        <f>ROUND(AVERAGE(K389:L389),0)</f>
        <v>900</v>
      </c>
    </row>
    <row r="390" spans="1:13" x14ac:dyDescent="0.2">
      <c r="A390" s="33" t="s">
        <v>145</v>
      </c>
      <c r="B390" s="33"/>
      <c r="C390" s="33"/>
      <c r="D390" s="33"/>
      <c r="E390" s="33" t="s">
        <v>39</v>
      </c>
      <c r="F390" s="34">
        <v>838471</v>
      </c>
      <c r="G390" s="34">
        <v>839568</v>
      </c>
      <c r="H390" s="36"/>
      <c r="I390" s="36"/>
      <c r="J390" s="36"/>
      <c r="K390" s="36"/>
      <c r="L390" s="36"/>
      <c r="M390" s="36"/>
    </row>
    <row r="391" spans="1:13" x14ac:dyDescent="0.2">
      <c r="A391" s="33" t="s">
        <v>145</v>
      </c>
      <c r="B391" s="33" t="s">
        <v>21</v>
      </c>
      <c r="C391" s="33" t="s">
        <v>16</v>
      </c>
      <c r="D391" s="33" t="s">
        <v>153</v>
      </c>
      <c r="E391" s="33" t="s">
        <v>15</v>
      </c>
      <c r="F391" s="34">
        <v>841073</v>
      </c>
      <c r="G391" s="34">
        <v>842329</v>
      </c>
      <c r="H391" s="32">
        <f>F391</f>
        <v>841073</v>
      </c>
      <c r="I391" s="32">
        <f>G392</f>
        <v>842770</v>
      </c>
      <c r="J391" s="32">
        <f>IF(I391&gt;0,I391-H391,"")</f>
        <v>1697</v>
      </c>
      <c r="K391" s="38">
        <f>F392-G391</f>
        <v>0</v>
      </c>
      <c r="L391" s="38">
        <f>IF(J391&lt;&gt;20000,J391,"")</f>
        <v>1697</v>
      </c>
      <c r="M391" s="38">
        <f>ROUND(AVERAGE(K391:L391),0)</f>
        <v>849</v>
      </c>
    </row>
    <row r="392" spans="1:13" x14ac:dyDescent="0.2">
      <c r="A392" s="33" t="s">
        <v>145</v>
      </c>
      <c r="B392" s="33"/>
      <c r="C392" s="33"/>
      <c r="D392" s="33"/>
      <c r="E392" s="33" t="s">
        <v>39</v>
      </c>
      <c r="F392" s="34">
        <v>842329</v>
      </c>
      <c r="G392" s="34">
        <v>842770</v>
      </c>
      <c r="H392" s="36"/>
      <c r="I392" s="36"/>
      <c r="J392" s="36"/>
      <c r="K392" s="36"/>
      <c r="L392" s="36"/>
      <c r="M392" s="36"/>
    </row>
    <row r="393" spans="1:13" x14ac:dyDescent="0.2">
      <c r="A393" s="33" t="s">
        <v>145</v>
      </c>
      <c r="B393" s="33" t="s">
        <v>21</v>
      </c>
      <c r="C393" s="33" t="s">
        <v>16</v>
      </c>
      <c r="D393" s="33" t="s">
        <v>150</v>
      </c>
      <c r="E393" s="33" t="s">
        <v>15</v>
      </c>
      <c r="F393" s="34">
        <v>852843</v>
      </c>
      <c r="G393" s="34">
        <v>854607</v>
      </c>
      <c r="H393" s="32">
        <f>F393</f>
        <v>852843</v>
      </c>
      <c r="I393" s="32">
        <f>G394</f>
        <v>861961</v>
      </c>
      <c r="J393" s="32">
        <f>IF(I393&gt;0,I393-H393,"")</f>
        <v>9118</v>
      </c>
      <c r="K393" s="38">
        <f>F394-G393</f>
        <v>6352</v>
      </c>
      <c r="L393" s="38">
        <f>IF(J393&lt;&gt;20000,J393,"")</f>
        <v>9118</v>
      </c>
      <c r="M393" s="38">
        <f>ROUND(AVERAGE(K393:L393),0)</f>
        <v>7735</v>
      </c>
    </row>
    <row r="394" spans="1:13" x14ac:dyDescent="0.2">
      <c r="A394" s="33" t="s">
        <v>145</v>
      </c>
      <c r="B394" s="33"/>
      <c r="C394" s="33"/>
      <c r="D394" s="33"/>
      <c r="E394" s="33" t="s">
        <v>39</v>
      </c>
      <c r="F394" s="34">
        <v>860959</v>
      </c>
      <c r="G394" s="34">
        <v>861961</v>
      </c>
      <c r="H394" s="36"/>
      <c r="I394" s="36"/>
      <c r="J394" s="36"/>
      <c r="K394" s="36"/>
      <c r="L394" s="36"/>
      <c r="M394" s="36"/>
    </row>
    <row r="395" spans="1:13" x14ac:dyDescent="0.2">
      <c r="A395" s="33" t="s">
        <v>145</v>
      </c>
      <c r="B395" s="33" t="s">
        <v>21</v>
      </c>
      <c r="C395" s="33" t="s">
        <v>14</v>
      </c>
      <c r="D395" s="33" t="s">
        <v>182</v>
      </c>
      <c r="E395" s="33" t="s">
        <v>15</v>
      </c>
      <c r="F395" s="34">
        <v>877625</v>
      </c>
      <c r="G395" s="34">
        <v>877838</v>
      </c>
      <c r="H395" s="32">
        <f>F395</f>
        <v>877625</v>
      </c>
      <c r="I395" s="32">
        <f>G398</f>
        <v>940624</v>
      </c>
      <c r="J395" s="32">
        <f>IF(I395&gt;0,I395-H395,"")</f>
        <v>62999</v>
      </c>
      <c r="K395" s="38">
        <f>F398-G395</f>
        <v>62300</v>
      </c>
      <c r="L395" s="38">
        <f>IF(J395&lt;&gt;20000,J395,"")</f>
        <v>62999</v>
      </c>
      <c r="M395" s="38">
        <f>ROUND(AVERAGE(K395:L395),0)</f>
        <v>62650</v>
      </c>
    </row>
    <row r="396" spans="1:13" x14ac:dyDescent="0.2">
      <c r="A396" s="33" t="s">
        <v>145</v>
      </c>
      <c r="B396" s="33"/>
      <c r="C396" s="33"/>
      <c r="D396" s="33"/>
      <c r="E396" s="33" t="s">
        <v>39</v>
      </c>
      <c r="F396" s="34">
        <v>883764</v>
      </c>
      <c r="G396" s="34">
        <v>884628</v>
      </c>
      <c r="H396" s="36"/>
      <c r="I396" s="36"/>
      <c r="J396" s="36"/>
      <c r="K396" s="36"/>
      <c r="L396" s="36"/>
      <c r="M396" s="36"/>
    </row>
    <row r="397" spans="1:13" x14ac:dyDescent="0.2">
      <c r="A397" s="33" t="s">
        <v>145</v>
      </c>
      <c r="B397" s="33"/>
      <c r="C397" s="33"/>
      <c r="D397" s="33"/>
      <c r="E397" s="33" t="s">
        <v>19</v>
      </c>
      <c r="F397" s="34">
        <v>938137</v>
      </c>
      <c r="G397" s="34">
        <v>938596</v>
      </c>
      <c r="H397" s="36"/>
      <c r="I397" s="36"/>
      <c r="J397" s="36"/>
      <c r="K397" s="36"/>
      <c r="L397" s="36"/>
      <c r="M397" s="36"/>
    </row>
    <row r="398" spans="1:13" x14ac:dyDescent="0.2">
      <c r="A398" s="33" t="s">
        <v>145</v>
      </c>
      <c r="B398" s="33"/>
      <c r="C398" s="33"/>
      <c r="D398" s="33"/>
      <c r="E398" s="33" t="s">
        <v>20</v>
      </c>
      <c r="F398" s="34">
        <v>940138</v>
      </c>
      <c r="G398" s="34">
        <v>940624</v>
      </c>
      <c r="H398" s="36"/>
      <c r="I398" s="36"/>
      <c r="J398" s="36"/>
      <c r="K398" s="36"/>
      <c r="L398" s="36"/>
      <c r="M398" s="36"/>
    </row>
    <row r="399" spans="1:13" x14ac:dyDescent="0.2">
      <c r="A399" s="33" t="s">
        <v>145</v>
      </c>
      <c r="B399" s="33" t="s">
        <v>21</v>
      </c>
      <c r="C399" s="33" t="s">
        <v>14</v>
      </c>
      <c r="D399" s="33" t="s">
        <v>154</v>
      </c>
      <c r="E399" s="33" t="s">
        <v>15</v>
      </c>
      <c r="F399" s="2">
        <v>982986</v>
      </c>
      <c r="G399" s="2">
        <v>983190</v>
      </c>
      <c r="H399" s="32">
        <f>F399</f>
        <v>982986</v>
      </c>
      <c r="I399" s="32">
        <f>G400</f>
        <v>1054224</v>
      </c>
      <c r="J399" s="32">
        <f>IF(I399&gt;0,I399-H399,"")</f>
        <v>71238</v>
      </c>
      <c r="K399" s="38">
        <f>F400-G399</f>
        <v>69765</v>
      </c>
      <c r="L399" s="38">
        <f>IF(J399&lt;&gt;20000,J399,"")</f>
        <v>71238</v>
      </c>
      <c r="M399" s="38">
        <f>ROUND(AVERAGE(K399:L399),0)</f>
        <v>70502</v>
      </c>
    </row>
    <row r="400" spans="1:13" x14ac:dyDescent="0.2">
      <c r="A400" s="33" t="s">
        <v>145</v>
      </c>
      <c r="B400" s="33"/>
      <c r="C400" s="33"/>
      <c r="D400" s="33"/>
      <c r="E400" s="33" t="s">
        <v>39</v>
      </c>
      <c r="F400" s="34">
        <v>1052955</v>
      </c>
      <c r="G400" s="34">
        <v>1054224</v>
      </c>
      <c r="H400" s="36"/>
      <c r="I400" s="36"/>
      <c r="J400" s="36"/>
      <c r="K400" s="36"/>
      <c r="L400" s="36"/>
      <c r="M400" s="36"/>
    </row>
    <row r="401" spans="1:13" x14ac:dyDescent="0.2">
      <c r="A401" s="33" t="s">
        <v>145</v>
      </c>
      <c r="B401" s="33" t="s">
        <v>26</v>
      </c>
      <c r="C401" s="33" t="s">
        <v>14</v>
      </c>
      <c r="D401" s="33" t="s">
        <v>149</v>
      </c>
      <c r="E401" s="33" t="s">
        <v>15</v>
      </c>
      <c r="F401" s="34">
        <v>429465</v>
      </c>
      <c r="G401" s="34">
        <v>429559</v>
      </c>
      <c r="H401" s="32">
        <f>ROUND((F401+G401)/2-10000,0)</f>
        <v>419512</v>
      </c>
      <c r="I401" s="32">
        <f>ROUND(H401+20000,0)</f>
        <v>439512</v>
      </c>
      <c r="J401" s="32">
        <f>IF(I401&gt;0,I401-H401,"")</f>
        <v>20000</v>
      </c>
      <c r="K401" s="36"/>
      <c r="L401" s="36"/>
      <c r="M401" s="36"/>
    </row>
    <row r="402" spans="1:13" x14ac:dyDescent="0.2">
      <c r="A402" s="33" t="s">
        <v>145</v>
      </c>
      <c r="B402" s="33" t="s">
        <v>32</v>
      </c>
      <c r="C402" s="33" t="s">
        <v>14</v>
      </c>
      <c r="D402" s="33" t="s">
        <v>152</v>
      </c>
      <c r="E402" s="33" t="s">
        <v>15</v>
      </c>
      <c r="F402" s="34">
        <v>637234</v>
      </c>
      <c r="G402" s="34">
        <v>638992</v>
      </c>
      <c r="H402" s="32">
        <f>ROUND((F402+G402)/2-10000,0)</f>
        <v>628113</v>
      </c>
      <c r="I402" s="32">
        <f>ROUND(H402+20000,0)</f>
        <v>648113</v>
      </c>
      <c r="J402" s="32">
        <f>IF(I402&gt;0,I402-H402,"")</f>
        <v>20000</v>
      </c>
      <c r="K402" s="36"/>
      <c r="L402" s="36"/>
      <c r="M402" s="36"/>
    </row>
    <row r="403" spans="1:13" x14ac:dyDescent="0.2">
      <c r="A403" s="33" t="s">
        <v>145</v>
      </c>
      <c r="B403" s="33" t="s">
        <v>27</v>
      </c>
      <c r="C403" s="33" t="s">
        <v>14</v>
      </c>
      <c r="D403" s="33" t="s">
        <v>160</v>
      </c>
      <c r="E403" s="33" t="s">
        <v>15</v>
      </c>
      <c r="F403" s="34">
        <v>49477</v>
      </c>
      <c r="G403" s="34">
        <v>50002</v>
      </c>
      <c r="H403" s="32">
        <f>ROUND((F403+G403)/2-10000,0)</f>
        <v>39740</v>
      </c>
      <c r="I403" s="32">
        <f>ROUND(H403+20000,0)</f>
        <v>59740</v>
      </c>
      <c r="J403" s="32">
        <f>IF(I403&gt;0,I403-H403,"")</f>
        <v>20000</v>
      </c>
      <c r="K403" s="36"/>
      <c r="L403" s="36"/>
      <c r="M403" s="36"/>
    </row>
    <row r="404" spans="1:13" x14ac:dyDescent="0.2">
      <c r="A404" s="33" t="s">
        <v>145</v>
      </c>
      <c r="B404" s="33" t="s">
        <v>27</v>
      </c>
      <c r="C404" s="33" t="s">
        <v>16</v>
      </c>
      <c r="D404" s="33" t="s">
        <v>153</v>
      </c>
      <c r="E404" s="33" t="s">
        <v>15</v>
      </c>
      <c r="F404" s="34">
        <v>528487</v>
      </c>
      <c r="G404" s="34">
        <v>528799</v>
      </c>
      <c r="H404" s="32">
        <f>F404</f>
        <v>528487</v>
      </c>
      <c r="I404" s="32">
        <f>G405</f>
        <v>529675</v>
      </c>
      <c r="J404" s="32">
        <f>IF(I404&gt;0,I404-H404,"")</f>
        <v>1188</v>
      </c>
      <c r="K404" s="38">
        <f>F405-G404</f>
        <v>381</v>
      </c>
      <c r="L404" s="38">
        <f>IF(J404&lt;&gt;20000,J404,"")</f>
        <v>1188</v>
      </c>
      <c r="M404" s="38">
        <f>ROUND(AVERAGE(K404:L404),0)</f>
        <v>785</v>
      </c>
    </row>
    <row r="405" spans="1:13" x14ac:dyDescent="0.2">
      <c r="A405" s="33" t="s">
        <v>145</v>
      </c>
      <c r="B405" s="33"/>
      <c r="C405" s="33"/>
      <c r="D405" s="33"/>
      <c r="E405" s="33" t="s">
        <v>39</v>
      </c>
      <c r="F405" s="34">
        <v>529180</v>
      </c>
      <c r="G405" s="34">
        <v>529675</v>
      </c>
      <c r="H405" s="39"/>
      <c r="I405" s="39"/>
      <c r="J405" s="39"/>
      <c r="K405" s="36"/>
      <c r="L405" s="36"/>
      <c r="M405" s="36"/>
    </row>
    <row r="406" spans="1:13" x14ac:dyDescent="0.2">
      <c r="A406" s="33" t="s">
        <v>146</v>
      </c>
      <c r="B406" s="33" t="s">
        <v>18</v>
      </c>
      <c r="C406" s="33" t="s">
        <v>14</v>
      </c>
      <c r="D406" s="33" t="s">
        <v>160</v>
      </c>
      <c r="E406" s="33" t="s">
        <v>15</v>
      </c>
      <c r="F406" s="34">
        <v>362834</v>
      </c>
      <c r="G406" s="34">
        <v>362993</v>
      </c>
      <c r="H406" s="32">
        <f>ROUND((F406+G406)/2-10000,0)</f>
        <v>352914</v>
      </c>
      <c r="I406" s="32">
        <f>ROUND(H406+20000,0)</f>
        <v>372914</v>
      </c>
      <c r="J406" s="32">
        <f>IF(I406&gt;0,I406-H406,"")</f>
        <v>20000</v>
      </c>
      <c r="K406" s="36"/>
      <c r="L406" s="36"/>
      <c r="M406" s="36"/>
    </row>
    <row r="407" spans="1:13" x14ac:dyDescent="0.2">
      <c r="A407" s="33" t="s">
        <v>146</v>
      </c>
      <c r="B407" s="33" t="s">
        <v>31</v>
      </c>
      <c r="C407" s="33" t="s">
        <v>14</v>
      </c>
      <c r="D407" s="33" t="s">
        <v>158</v>
      </c>
      <c r="E407" s="33" t="s">
        <v>15</v>
      </c>
      <c r="F407" s="34">
        <v>83730</v>
      </c>
      <c r="G407" s="34">
        <v>83793</v>
      </c>
      <c r="H407" s="32">
        <f>ROUND((F407+G407)/2-10000,0)</f>
        <v>73762</v>
      </c>
      <c r="I407" s="32">
        <f>ROUND(H407+20000,0)</f>
        <v>93762</v>
      </c>
      <c r="J407" s="32">
        <f>IF(I407&gt;0,I407-H407,"")</f>
        <v>20000</v>
      </c>
      <c r="K407" s="36"/>
      <c r="L407" s="36"/>
      <c r="M407" s="36"/>
    </row>
    <row r="408" spans="1:13" x14ac:dyDescent="0.2">
      <c r="A408" s="33" t="s">
        <v>146</v>
      </c>
      <c r="B408" s="33" t="s">
        <v>31</v>
      </c>
      <c r="C408" s="33" t="s">
        <v>14</v>
      </c>
      <c r="D408" s="33" t="s">
        <v>152</v>
      </c>
      <c r="E408" s="33" t="s">
        <v>15</v>
      </c>
      <c r="F408" s="34">
        <v>849134</v>
      </c>
      <c r="G408" s="34">
        <v>850923</v>
      </c>
      <c r="H408" s="32">
        <f>ROUND((F408+G408)/2-10000,0)</f>
        <v>840029</v>
      </c>
      <c r="I408" s="32">
        <f>ROUND(H408+20000,0)</f>
        <v>860029</v>
      </c>
      <c r="J408" s="32">
        <f>IF(I408&gt;0,I408-H408,"")</f>
        <v>20000</v>
      </c>
      <c r="K408" s="38"/>
      <c r="L408" s="38"/>
      <c r="M408" s="38"/>
    </row>
    <row r="409" spans="1:13" x14ac:dyDescent="0.2">
      <c r="A409" s="33" t="s">
        <v>146</v>
      </c>
      <c r="B409" s="33" t="s">
        <v>31</v>
      </c>
      <c r="C409" s="33" t="s">
        <v>16</v>
      </c>
      <c r="D409" s="33" t="s">
        <v>153</v>
      </c>
      <c r="E409" s="33" t="s">
        <v>15</v>
      </c>
      <c r="F409" s="34">
        <v>916790</v>
      </c>
      <c r="G409" s="34">
        <v>916953</v>
      </c>
      <c r="H409" s="39">
        <f>F409</f>
        <v>916790</v>
      </c>
      <c r="I409" s="39">
        <f>G410</f>
        <v>923851</v>
      </c>
      <c r="J409" s="39">
        <f>I409-H409</f>
        <v>7061</v>
      </c>
      <c r="K409" s="38">
        <f>F410-G409</f>
        <v>6031</v>
      </c>
      <c r="L409" s="38">
        <f>IF(J409&lt;&gt;20000,J409,"")</f>
        <v>7061</v>
      </c>
      <c r="M409" s="38">
        <f>ROUND(AVERAGE(K409:L409),0)</f>
        <v>6546</v>
      </c>
    </row>
    <row r="410" spans="1:13" x14ac:dyDescent="0.2">
      <c r="A410" s="33" t="s">
        <v>146</v>
      </c>
      <c r="B410" s="33"/>
      <c r="C410" s="33"/>
      <c r="D410" s="33"/>
      <c r="E410" s="33" t="s">
        <v>17</v>
      </c>
      <c r="F410" s="34">
        <v>922984</v>
      </c>
      <c r="G410" s="34">
        <v>923851</v>
      </c>
      <c r="H410" s="39"/>
      <c r="I410" s="39"/>
      <c r="J410" s="39"/>
      <c r="K410" s="36"/>
      <c r="L410" s="36"/>
      <c r="M410" s="36"/>
    </row>
    <row r="411" spans="1:13" x14ac:dyDescent="0.2">
      <c r="A411" s="33" t="s">
        <v>146</v>
      </c>
      <c r="B411" s="33" t="s">
        <v>31</v>
      </c>
      <c r="C411" s="33" t="s">
        <v>16</v>
      </c>
      <c r="D411" s="33" t="s">
        <v>153</v>
      </c>
      <c r="E411" s="33" t="s">
        <v>15</v>
      </c>
      <c r="F411" s="34">
        <v>946664</v>
      </c>
      <c r="G411" s="34">
        <v>946974</v>
      </c>
      <c r="H411" s="39">
        <f>F411</f>
        <v>946664</v>
      </c>
      <c r="I411" s="39">
        <f>G412</f>
        <v>1055697</v>
      </c>
      <c r="J411" s="39">
        <f>I411-H411</f>
        <v>109033</v>
      </c>
      <c r="K411" s="38">
        <f>F412-G411</f>
        <v>108153</v>
      </c>
      <c r="L411" s="38">
        <f>IF(J411&lt;&gt;20000,J411,"")</f>
        <v>109033</v>
      </c>
      <c r="M411" s="38">
        <f>ROUND(AVERAGE(K411:L411),0)</f>
        <v>108593</v>
      </c>
    </row>
    <row r="412" spans="1:13" x14ac:dyDescent="0.2">
      <c r="A412" s="33" t="s">
        <v>146</v>
      </c>
      <c r="B412" s="33"/>
      <c r="C412" s="33"/>
      <c r="D412" s="33"/>
      <c r="E412" s="33" t="s">
        <v>17</v>
      </c>
      <c r="F412" s="34">
        <v>1055127</v>
      </c>
      <c r="G412" s="34">
        <v>1055697</v>
      </c>
      <c r="H412" s="39"/>
      <c r="I412" s="39"/>
      <c r="J412" s="39"/>
      <c r="K412" s="36"/>
      <c r="L412" s="36"/>
      <c r="M412" s="36"/>
    </row>
    <row r="413" spans="1:13" x14ac:dyDescent="0.2">
      <c r="A413" s="33" t="s">
        <v>146</v>
      </c>
      <c r="B413" s="33" t="s">
        <v>35</v>
      </c>
      <c r="C413" s="33" t="s">
        <v>14</v>
      </c>
      <c r="D413" s="33" t="s">
        <v>152</v>
      </c>
      <c r="E413" s="33" t="s">
        <v>15</v>
      </c>
      <c r="F413" s="34">
        <v>290037</v>
      </c>
      <c r="G413" s="34">
        <v>297072</v>
      </c>
      <c r="H413" s="38">
        <f>F413</f>
        <v>290037</v>
      </c>
      <c r="I413" s="38">
        <f>G417</f>
        <v>329627</v>
      </c>
      <c r="J413" s="32">
        <f>IF(I413&gt;0,I413-H413,"")</f>
        <v>39590</v>
      </c>
      <c r="K413" s="38">
        <f>F417-G413</f>
        <v>31199</v>
      </c>
      <c r="L413" s="38">
        <f>IF(J413&lt;&gt;20000,J413,"")</f>
        <v>39590</v>
      </c>
      <c r="M413" s="38">
        <f>ROUND(AVERAGE(K413:L413),0)</f>
        <v>35395</v>
      </c>
    </row>
    <row r="414" spans="1:13" x14ac:dyDescent="0.2">
      <c r="A414" s="33" t="s">
        <v>146</v>
      </c>
      <c r="B414" s="33" t="s">
        <v>35</v>
      </c>
      <c r="C414" s="33" t="s">
        <v>16</v>
      </c>
      <c r="D414" s="33" t="s">
        <v>150</v>
      </c>
      <c r="E414" s="33" t="s">
        <v>15</v>
      </c>
      <c r="F414" s="34">
        <v>305927</v>
      </c>
      <c r="G414" s="34">
        <v>309963</v>
      </c>
      <c r="H414" s="39">
        <f>F414</f>
        <v>305927</v>
      </c>
      <c r="I414" s="39">
        <f>G415</f>
        <v>312172</v>
      </c>
      <c r="J414" s="39">
        <f>I414-H414</f>
        <v>6245</v>
      </c>
      <c r="K414" s="38">
        <f>F415-G414</f>
        <v>0</v>
      </c>
      <c r="L414" s="38">
        <f>IF(J414&lt;&gt;20000,J414,"")</f>
        <v>6245</v>
      </c>
      <c r="M414" s="38">
        <f>ROUND(AVERAGE(K414:L414),0)</f>
        <v>3123</v>
      </c>
    </row>
    <row r="415" spans="1:13" x14ac:dyDescent="0.2">
      <c r="A415" s="33" t="s">
        <v>146</v>
      </c>
      <c r="B415" s="33"/>
      <c r="C415" s="33"/>
      <c r="D415" s="33"/>
      <c r="E415" s="33" t="s">
        <v>17</v>
      </c>
      <c r="F415" s="34">
        <v>309963</v>
      </c>
      <c r="G415" s="34">
        <v>312172</v>
      </c>
      <c r="H415" s="39"/>
      <c r="I415" s="39"/>
      <c r="J415" s="39"/>
      <c r="K415" s="36"/>
      <c r="L415" s="36"/>
      <c r="M415" s="36"/>
    </row>
    <row r="416" spans="1:13" x14ac:dyDescent="0.2">
      <c r="A416" s="33" t="s">
        <v>146</v>
      </c>
      <c r="B416" s="33" t="s">
        <v>35</v>
      </c>
      <c r="C416" s="33" t="s">
        <v>16</v>
      </c>
      <c r="D416" s="33" t="s">
        <v>150</v>
      </c>
      <c r="E416" s="33" t="s">
        <v>15</v>
      </c>
      <c r="F416" s="34">
        <v>324770</v>
      </c>
      <c r="G416" s="34">
        <v>328055</v>
      </c>
      <c r="H416" s="39">
        <f>F416</f>
        <v>324770</v>
      </c>
      <c r="I416" s="39">
        <f>G417</f>
        <v>329627</v>
      </c>
      <c r="J416" s="39">
        <f>I416-H416</f>
        <v>4857</v>
      </c>
      <c r="K416" s="38">
        <f>F417-G416</f>
        <v>216</v>
      </c>
      <c r="L416" s="38">
        <f>IF(J416&lt;&gt;20000,J416,"")</f>
        <v>4857</v>
      </c>
      <c r="M416" s="38">
        <f>ROUND(AVERAGE(K416:L416),0)</f>
        <v>2537</v>
      </c>
    </row>
    <row r="417" spans="1:13" x14ac:dyDescent="0.2">
      <c r="A417" s="33" t="s">
        <v>146</v>
      </c>
      <c r="B417" s="33"/>
      <c r="C417" s="33"/>
      <c r="D417" s="33"/>
      <c r="E417" s="33" t="s">
        <v>17</v>
      </c>
      <c r="F417" s="34">
        <v>328271</v>
      </c>
      <c r="G417" s="34">
        <v>329627</v>
      </c>
      <c r="H417" s="39"/>
      <c r="I417" s="39"/>
      <c r="J417" s="39"/>
      <c r="K417" s="36"/>
      <c r="L417" s="36"/>
      <c r="M417" s="36"/>
    </row>
    <row r="418" spans="1:13" x14ac:dyDescent="0.2">
      <c r="A418" s="33" t="s">
        <v>146</v>
      </c>
      <c r="B418" s="33" t="s">
        <v>30</v>
      </c>
      <c r="C418" s="33" t="s">
        <v>14</v>
      </c>
      <c r="D418" s="33" t="s">
        <v>158</v>
      </c>
      <c r="E418" s="33" t="s">
        <v>15</v>
      </c>
      <c r="F418" s="34">
        <v>71894</v>
      </c>
      <c r="G418" s="34">
        <v>72614</v>
      </c>
      <c r="H418" s="32">
        <f>ROUND((F418+G418)/2-10000,0)</f>
        <v>62254</v>
      </c>
      <c r="I418" s="32">
        <f>ROUND(H418+20000,0)</f>
        <v>82254</v>
      </c>
      <c r="J418" s="32">
        <f>IF(I418&gt;0,I418-H418,"")</f>
        <v>20000</v>
      </c>
      <c r="K418" s="36"/>
      <c r="L418" s="36"/>
      <c r="M418" s="36"/>
    </row>
    <row r="419" spans="1:13" x14ac:dyDescent="0.2">
      <c r="A419" s="33" t="s">
        <v>146</v>
      </c>
      <c r="B419" s="33" t="s">
        <v>21</v>
      </c>
      <c r="C419" s="33" t="s">
        <v>14</v>
      </c>
      <c r="D419" s="33" t="s">
        <v>149</v>
      </c>
      <c r="E419" s="33" t="s">
        <v>15</v>
      </c>
      <c r="F419" s="34">
        <v>536245</v>
      </c>
      <c r="G419" s="34">
        <v>536332</v>
      </c>
      <c r="H419" s="32">
        <f>ROUND((F419+G419)/2-10000,0)</f>
        <v>526289</v>
      </c>
      <c r="I419" s="32">
        <f>ROUND(H419+20000,0)</f>
        <v>546289</v>
      </c>
      <c r="J419" s="32">
        <f>IF(I419&gt;0,I419-H419,"")</f>
        <v>20000</v>
      </c>
      <c r="K419" s="36"/>
      <c r="L419" s="36"/>
      <c r="M419" s="36"/>
    </row>
    <row r="420" spans="1:13" x14ac:dyDescent="0.2">
      <c r="A420" s="33" t="s">
        <v>146</v>
      </c>
      <c r="B420" s="33" t="s">
        <v>21</v>
      </c>
      <c r="C420" s="33" t="s">
        <v>16</v>
      </c>
      <c r="D420" s="33" t="s">
        <v>183</v>
      </c>
      <c r="E420" s="33" t="s">
        <v>15</v>
      </c>
      <c r="F420" s="34">
        <v>831427</v>
      </c>
      <c r="G420" s="34">
        <v>831670</v>
      </c>
      <c r="H420" s="38">
        <f>F420</f>
        <v>831427</v>
      </c>
      <c r="I420" s="38">
        <f>G426</f>
        <v>849714</v>
      </c>
      <c r="J420" s="32">
        <f>IF(I420&gt;0,I420-H420,"")</f>
        <v>18287</v>
      </c>
      <c r="K420" s="38">
        <f>F426-G420</f>
        <v>17940</v>
      </c>
      <c r="L420" s="38">
        <f>IF(J420&lt;&gt;20000,J420,"")</f>
        <v>18287</v>
      </c>
      <c r="M420" s="38">
        <f>ROUND(AVERAGE(K420:L420),0)</f>
        <v>18114</v>
      </c>
    </row>
    <row r="421" spans="1:13" x14ac:dyDescent="0.2">
      <c r="A421" s="33" t="s">
        <v>146</v>
      </c>
      <c r="B421" s="33"/>
      <c r="C421" s="33"/>
      <c r="D421" s="33"/>
      <c r="E421" s="33" t="s">
        <v>17</v>
      </c>
      <c r="F421" s="34">
        <v>831670</v>
      </c>
      <c r="G421" s="34">
        <v>831733</v>
      </c>
      <c r="H421" s="39"/>
      <c r="I421" s="39"/>
      <c r="J421" s="39"/>
      <c r="K421" s="36"/>
      <c r="L421" s="36"/>
      <c r="M421" s="36"/>
    </row>
    <row r="422" spans="1:13" x14ac:dyDescent="0.2">
      <c r="A422" s="33" t="s">
        <v>146</v>
      </c>
      <c r="B422" s="33"/>
      <c r="C422" s="33"/>
      <c r="D422" s="33"/>
      <c r="E422" s="33" t="s">
        <v>19</v>
      </c>
      <c r="F422" s="34">
        <v>838471</v>
      </c>
      <c r="G422" s="34">
        <v>839568</v>
      </c>
      <c r="H422" s="39"/>
      <c r="I422" s="39"/>
      <c r="J422" s="39"/>
      <c r="K422" s="36"/>
      <c r="L422" s="36"/>
      <c r="M422" s="36"/>
    </row>
    <row r="423" spans="1:13" x14ac:dyDescent="0.2">
      <c r="A423" s="33" t="s">
        <v>146</v>
      </c>
      <c r="B423" s="33"/>
      <c r="C423" s="33"/>
      <c r="D423" s="33"/>
      <c r="E423" s="33" t="s">
        <v>20</v>
      </c>
      <c r="F423" s="34">
        <v>842770</v>
      </c>
      <c r="G423" s="34">
        <v>843400</v>
      </c>
      <c r="H423" s="39"/>
      <c r="I423" s="39"/>
      <c r="J423" s="39"/>
      <c r="K423" s="36"/>
      <c r="L423" s="36"/>
      <c r="M423" s="36"/>
    </row>
    <row r="424" spans="1:13" x14ac:dyDescent="0.2">
      <c r="A424" s="33" t="s">
        <v>146</v>
      </c>
      <c r="B424" s="33"/>
      <c r="C424" s="33"/>
      <c r="D424" s="33"/>
      <c r="E424" s="33" t="s">
        <v>23</v>
      </c>
      <c r="F424" s="34">
        <v>843400</v>
      </c>
      <c r="G424" s="34">
        <v>844293</v>
      </c>
      <c r="H424" s="39"/>
      <c r="I424" s="39"/>
      <c r="J424" s="39"/>
      <c r="K424" s="36"/>
      <c r="L424" s="36"/>
      <c r="M424" s="36"/>
    </row>
    <row r="425" spans="1:13" x14ac:dyDescent="0.2">
      <c r="A425" s="33" t="s">
        <v>146</v>
      </c>
      <c r="B425" s="33"/>
      <c r="C425" s="33"/>
      <c r="D425" s="33"/>
      <c r="E425" s="33" t="s">
        <v>24</v>
      </c>
      <c r="F425" s="34">
        <v>849515</v>
      </c>
      <c r="G425" s="34">
        <v>849610</v>
      </c>
      <c r="H425" s="39"/>
      <c r="I425" s="39"/>
      <c r="J425" s="39"/>
      <c r="K425" s="36"/>
      <c r="L425" s="36"/>
      <c r="M425" s="36"/>
    </row>
    <row r="426" spans="1:13" x14ac:dyDescent="0.2">
      <c r="A426" s="33" t="s">
        <v>146</v>
      </c>
      <c r="B426" s="33"/>
      <c r="C426" s="33"/>
      <c r="D426" s="33"/>
      <c r="E426" s="33" t="s">
        <v>37</v>
      </c>
      <c r="F426" s="34">
        <v>849610</v>
      </c>
      <c r="G426" s="34">
        <v>849714</v>
      </c>
      <c r="H426" s="39"/>
      <c r="I426" s="39"/>
      <c r="J426" s="39"/>
      <c r="K426" s="36"/>
      <c r="L426" s="36"/>
      <c r="M426" s="36"/>
    </row>
    <row r="427" spans="1:13" x14ac:dyDescent="0.2">
      <c r="A427" s="33" t="s">
        <v>146</v>
      </c>
      <c r="B427" s="33" t="s">
        <v>32</v>
      </c>
      <c r="C427" s="33" t="s">
        <v>16</v>
      </c>
      <c r="D427" s="33" t="s">
        <v>150</v>
      </c>
      <c r="E427" s="33" t="s">
        <v>15</v>
      </c>
      <c r="F427" s="34">
        <v>58193</v>
      </c>
      <c r="G427" s="34">
        <v>62869</v>
      </c>
      <c r="H427" s="32">
        <f>F427</f>
        <v>58193</v>
      </c>
      <c r="I427" s="32">
        <f>G429</f>
        <v>320227</v>
      </c>
      <c r="J427" s="32">
        <f>IF(I427&gt;0,I427-H427,"")</f>
        <v>262034</v>
      </c>
      <c r="K427" s="38">
        <f>F429-G427</f>
        <v>256122</v>
      </c>
      <c r="L427" s="38">
        <f>IF(J427&lt;&gt;20000,J427,"")</f>
        <v>262034</v>
      </c>
      <c r="M427" s="38">
        <f>ROUND(AVERAGE(K427:L427),0)</f>
        <v>259078</v>
      </c>
    </row>
    <row r="428" spans="1:13" x14ac:dyDescent="0.2">
      <c r="A428" s="33" t="s">
        <v>146</v>
      </c>
      <c r="B428" s="33"/>
      <c r="C428" s="33"/>
      <c r="D428" s="33"/>
      <c r="E428" s="33" t="s">
        <v>17</v>
      </c>
      <c r="F428" s="34">
        <v>80433</v>
      </c>
      <c r="G428" s="34">
        <v>82802</v>
      </c>
      <c r="H428" s="39"/>
      <c r="I428" s="39"/>
      <c r="J428" s="39"/>
      <c r="K428" s="36"/>
      <c r="L428" s="36"/>
      <c r="M428" s="36"/>
    </row>
    <row r="429" spans="1:13" x14ac:dyDescent="0.2">
      <c r="A429" s="33" t="s">
        <v>146</v>
      </c>
      <c r="B429" s="33" t="s">
        <v>32</v>
      </c>
      <c r="C429" s="33" t="s">
        <v>14</v>
      </c>
      <c r="D429" s="33" t="s">
        <v>160</v>
      </c>
      <c r="E429" s="33" t="s">
        <v>15</v>
      </c>
      <c r="F429" s="34">
        <v>318991</v>
      </c>
      <c r="G429" s="34">
        <v>320227</v>
      </c>
      <c r="H429" s="32">
        <f>ROUND((F429+G429)/2-10000,0)</f>
        <v>309609</v>
      </c>
      <c r="I429" s="32">
        <f>ROUND(H429+20000,0)</f>
        <v>329609</v>
      </c>
      <c r="J429" s="32">
        <f>IF(I429&gt;0,I429-H429,"")</f>
        <v>20000</v>
      </c>
      <c r="K429" s="36"/>
      <c r="L429" s="36"/>
      <c r="M429" s="36"/>
    </row>
    <row r="430" spans="1:13" x14ac:dyDescent="0.2">
      <c r="A430" s="33" t="s">
        <v>146</v>
      </c>
      <c r="B430" s="33" t="s">
        <v>27</v>
      </c>
      <c r="C430" s="33" t="s">
        <v>14</v>
      </c>
      <c r="D430" s="33" t="s">
        <v>160</v>
      </c>
      <c r="E430" s="33" t="s">
        <v>15</v>
      </c>
      <c r="F430" s="34">
        <v>210122</v>
      </c>
      <c r="G430" s="34">
        <v>210877</v>
      </c>
      <c r="H430" s="32">
        <f>ROUND((F430+G430)/2-10000,0)</f>
        <v>200500</v>
      </c>
      <c r="I430" s="32">
        <f>ROUND(H430+20000,0)</f>
        <v>220500</v>
      </c>
      <c r="J430" s="32">
        <f>IF(I430&gt;0,I430-H430,"")</f>
        <v>20000</v>
      </c>
      <c r="K430" s="41"/>
      <c r="L430" s="41"/>
      <c r="M430" s="41"/>
    </row>
    <row r="431" spans="1:13" x14ac:dyDescent="0.2">
      <c r="A431" s="33" t="s">
        <v>132</v>
      </c>
      <c r="B431" s="33" t="s">
        <v>18</v>
      </c>
      <c r="C431" s="33" t="s">
        <v>16</v>
      </c>
      <c r="D431" s="33" t="s">
        <v>150</v>
      </c>
      <c r="E431" s="33" t="s">
        <v>15</v>
      </c>
      <c r="F431" s="34">
        <v>321142</v>
      </c>
      <c r="G431" s="34">
        <v>325075</v>
      </c>
      <c r="H431" s="32">
        <f>F431</f>
        <v>321142</v>
      </c>
      <c r="I431" s="32">
        <f>G432</f>
        <v>327242</v>
      </c>
      <c r="J431" s="32">
        <f>IF(I431&gt;0,I431-H431,"")</f>
        <v>6100</v>
      </c>
      <c r="K431" s="38">
        <f>F432-G431</f>
        <v>1459</v>
      </c>
      <c r="L431" s="38">
        <f>IF(J431&lt;&gt;20000,J431,"")</f>
        <v>6100</v>
      </c>
      <c r="M431" s="38">
        <f>ROUND(AVERAGE(K431:L431),0)</f>
        <v>3780</v>
      </c>
    </row>
    <row r="432" spans="1:13" x14ac:dyDescent="0.2">
      <c r="A432" s="33" t="s">
        <v>132</v>
      </c>
      <c r="B432" s="33"/>
      <c r="C432" s="33"/>
      <c r="D432" s="33"/>
      <c r="E432" s="33"/>
      <c r="F432" s="34">
        <v>326534</v>
      </c>
      <c r="G432" s="34">
        <v>327242</v>
      </c>
      <c r="H432" s="36"/>
      <c r="I432" s="36"/>
      <c r="J432" s="36"/>
      <c r="K432" s="36"/>
      <c r="L432" s="36"/>
      <c r="M432" s="36"/>
    </row>
    <row r="433" spans="1:13" x14ac:dyDescent="0.2">
      <c r="A433" s="33" t="s">
        <v>132</v>
      </c>
      <c r="B433" s="33" t="s">
        <v>18</v>
      </c>
      <c r="C433" s="33" t="s">
        <v>14</v>
      </c>
      <c r="D433" s="33" t="s">
        <v>152</v>
      </c>
      <c r="E433" s="33" t="s">
        <v>15</v>
      </c>
      <c r="F433" s="34">
        <v>511129</v>
      </c>
      <c r="G433" s="34">
        <v>512393</v>
      </c>
      <c r="H433" s="32">
        <f>ROUND((F433+G433)/2-10000,0)</f>
        <v>501761</v>
      </c>
      <c r="I433" s="32">
        <f>ROUND(H433+20000,0)</f>
        <v>521761</v>
      </c>
      <c r="J433" s="32">
        <f>IF(I433&gt;0,I433-H433,"")</f>
        <v>20000</v>
      </c>
      <c r="K433" s="36"/>
      <c r="L433" s="36"/>
      <c r="M433" s="36"/>
    </row>
    <row r="434" spans="1:13" x14ac:dyDescent="0.2">
      <c r="A434" s="33" t="s">
        <v>132</v>
      </c>
      <c r="B434" s="33" t="s">
        <v>31</v>
      </c>
      <c r="C434" s="33" t="s">
        <v>16</v>
      </c>
      <c r="D434" s="33" t="s">
        <v>153</v>
      </c>
      <c r="E434" s="33" t="s">
        <v>15</v>
      </c>
      <c r="F434" s="34">
        <v>616421</v>
      </c>
      <c r="G434" s="34">
        <v>619627</v>
      </c>
      <c r="H434" s="32">
        <f>F434</f>
        <v>616421</v>
      </c>
      <c r="I434" s="32">
        <f>G435</f>
        <v>625418</v>
      </c>
      <c r="J434" s="32">
        <f>IF(I434&gt;0,I434-H434,"")</f>
        <v>8997</v>
      </c>
      <c r="K434" s="38">
        <f>F435-G434</f>
        <v>3572</v>
      </c>
      <c r="L434" s="38">
        <f>IF(J434&lt;&gt;20000,J434,"")</f>
        <v>8997</v>
      </c>
      <c r="M434" s="38">
        <f>ROUND(AVERAGE(K434:L434),0)</f>
        <v>6285</v>
      </c>
    </row>
    <row r="435" spans="1:13" x14ac:dyDescent="0.2">
      <c r="A435" s="33" t="s">
        <v>132</v>
      </c>
      <c r="B435" s="33"/>
      <c r="C435" s="33"/>
      <c r="D435" s="33"/>
      <c r="E435" s="33" t="s">
        <v>17</v>
      </c>
      <c r="F435" s="34">
        <v>623199</v>
      </c>
      <c r="G435" s="34">
        <v>625418</v>
      </c>
      <c r="H435" s="36"/>
      <c r="I435" s="36"/>
      <c r="J435" s="36"/>
      <c r="K435" s="36"/>
      <c r="L435" s="36"/>
      <c r="M435" s="36"/>
    </row>
    <row r="436" spans="1:13" x14ac:dyDescent="0.2">
      <c r="A436" s="33" t="s">
        <v>132</v>
      </c>
      <c r="B436" s="33" t="s">
        <v>31</v>
      </c>
      <c r="C436" s="33" t="s">
        <v>16</v>
      </c>
      <c r="D436" s="33" t="s">
        <v>150</v>
      </c>
      <c r="E436" s="33" t="s">
        <v>15</v>
      </c>
      <c r="F436" s="34">
        <v>653157</v>
      </c>
      <c r="G436" s="34">
        <v>653248</v>
      </c>
      <c r="H436" s="32">
        <f>F436</f>
        <v>653157</v>
      </c>
      <c r="I436" s="32">
        <f>G437</f>
        <v>653653</v>
      </c>
      <c r="J436" s="32">
        <f>IF(I436&gt;0,I436-H436,"")</f>
        <v>496</v>
      </c>
      <c r="K436" s="38">
        <f>F437-G436</f>
        <v>0</v>
      </c>
      <c r="L436" s="38">
        <f>IF(J436&lt;&gt;20000,J436,"")</f>
        <v>496</v>
      </c>
      <c r="M436" s="38">
        <f>ROUND(AVERAGE(K436:L436),0)</f>
        <v>248</v>
      </c>
    </row>
    <row r="437" spans="1:13" x14ac:dyDescent="0.2">
      <c r="A437" s="33" t="s">
        <v>132</v>
      </c>
      <c r="B437" s="33"/>
      <c r="C437" s="33"/>
      <c r="D437" s="33"/>
      <c r="E437" s="33" t="s">
        <v>17</v>
      </c>
      <c r="F437" s="34">
        <v>653248</v>
      </c>
      <c r="G437" s="34">
        <v>653653</v>
      </c>
      <c r="H437" s="36"/>
      <c r="I437" s="36"/>
      <c r="J437" s="36"/>
      <c r="K437" s="36"/>
      <c r="L437" s="36"/>
      <c r="M437" s="36"/>
    </row>
    <row r="438" spans="1:13" x14ac:dyDescent="0.2">
      <c r="A438" s="33" t="s">
        <v>132</v>
      </c>
      <c r="B438" s="33" t="s">
        <v>31</v>
      </c>
      <c r="C438" s="33" t="s">
        <v>14</v>
      </c>
      <c r="D438" s="33" t="s">
        <v>152</v>
      </c>
      <c r="E438" s="33" t="s">
        <v>15</v>
      </c>
      <c r="F438" s="34">
        <v>942469</v>
      </c>
      <c r="G438" s="34">
        <v>942635</v>
      </c>
      <c r="H438" s="32">
        <f>ROUND((F438+G438)/2-10000,0)</f>
        <v>932552</v>
      </c>
      <c r="I438" s="32">
        <f>ROUND(H438+20000,0)</f>
        <v>952552</v>
      </c>
      <c r="J438" s="32">
        <f>IF(I438&gt;0,I438-H438,"")</f>
        <v>20000</v>
      </c>
      <c r="K438" s="38"/>
      <c r="L438" s="38"/>
      <c r="M438" s="38"/>
    </row>
    <row r="439" spans="1:13" x14ac:dyDescent="0.2">
      <c r="A439" s="33" t="s">
        <v>132</v>
      </c>
      <c r="B439" s="33" t="s">
        <v>31</v>
      </c>
      <c r="C439" s="33" t="s">
        <v>14</v>
      </c>
      <c r="D439" s="33" t="s">
        <v>149</v>
      </c>
      <c r="E439" s="33" t="s">
        <v>15</v>
      </c>
      <c r="F439" s="34">
        <v>1026692</v>
      </c>
      <c r="G439" s="34">
        <v>1027279</v>
      </c>
      <c r="H439" s="32">
        <f>ROUND((F439+G439)/2-10000,0)</f>
        <v>1016986</v>
      </c>
      <c r="I439" s="32">
        <f>ROUND(H439+20000,0)</f>
        <v>1036986</v>
      </c>
      <c r="J439" s="32">
        <f>IF(I439&gt;0,I439-H439,"")</f>
        <v>20000</v>
      </c>
      <c r="K439" s="36"/>
      <c r="L439" s="36"/>
      <c r="M439" s="36"/>
    </row>
    <row r="440" spans="1:13" x14ac:dyDescent="0.2">
      <c r="A440" s="33" t="s">
        <v>132</v>
      </c>
      <c r="B440" s="33" t="s">
        <v>31</v>
      </c>
      <c r="C440" s="33" t="s">
        <v>16</v>
      </c>
      <c r="D440" s="33" t="s">
        <v>150</v>
      </c>
      <c r="E440" s="33" t="s">
        <v>15</v>
      </c>
      <c r="F440" s="34">
        <v>1050122</v>
      </c>
      <c r="G440" s="34">
        <v>1050865</v>
      </c>
      <c r="H440" s="32">
        <f>F440</f>
        <v>1050122</v>
      </c>
      <c r="I440" s="32">
        <f>G441</f>
        <v>1054383</v>
      </c>
      <c r="J440" s="32">
        <f>IF(I440&gt;0,I440-H440,"")</f>
        <v>4261</v>
      </c>
      <c r="K440" s="38">
        <f>F441-G440</f>
        <v>2762</v>
      </c>
      <c r="L440" s="38">
        <f>IF(J440&lt;&gt;20000,J440,"")</f>
        <v>4261</v>
      </c>
      <c r="M440" s="38">
        <f>ROUND(AVERAGE(K440:L440),0)</f>
        <v>3512</v>
      </c>
    </row>
    <row r="441" spans="1:13" x14ac:dyDescent="0.2">
      <c r="A441" s="33" t="s">
        <v>132</v>
      </c>
      <c r="B441" s="33"/>
      <c r="C441" s="33"/>
      <c r="D441" s="33"/>
      <c r="E441" s="33" t="s">
        <v>17</v>
      </c>
      <c r="F441" s="34">
        <v>1053627</v>
      </c>
      <c r="G441" s="34">
        <v>1054383</v>
      </c>
      <c r="H441" s="36"/>
      <c r="I441" s="36"/>
      <c r="J441" s="36"/>
      <c r="K441" s="36"/>
      <c r="L441" s="36"/>
      <c r="M441" s="36"/>
    </row>
    <row r="442" spans="1:13" x14ac:dyDescent="0.2">
      <c r="A442" s="33" t="s">
        <v>132</v>
      </c>
      <c r="B442" s="33" t="s">
        <v>21</v>
      </c>
      <c r="C442" s="33" t="s">
        <v>14</v>
      </c>
      <c r="D442" s="33" t="s">
        <v>184</v>
      </c>
      <c r="E442" s="33" t="s">
        <v>15</v>
      </c>
      <c r="F442" s="34">
        <v>90629</v>
      </c>
      <c r="G442" s="34">
        <v>91378</v>
      </c>
      <c r="H442" s="38">
        <f>F442</f>
        <v>90629</v>
      </c>
      <c r="I442" s="38">
        <f>G446</f>
        <v>131628</v>
      </c>
      <c r="J442" s="32">
        <f>IF(I442&gt;0,I442-H442,"")</f>
        <v>40999</v>
      </c>
      <c r="K442" s="38">
        <f>F446-G442</f>
        <v>36594</v>
      </c>
      <c r="L442" s="38">
        <f>IF(J442&lt;&gt;20000,J442,"")</f>
        <v>40999</v>
      </c>
      <c r="M442" s="38">
        <f>ROUND(AVERAGE(K442:L442),0)</f>
        <v>38797</v>
      </c>
    </row>
    <row r="443" spans="1:13" x14ac:dyDescent="0.2">
      <c r="A443" s="33" t="s">
        <v>132</v>
      </c>
      <c r="B443" s="33"/>
      <c r="C443" s="33"/>
      <c r="D443" s="33"/>
      <c r="E443" s="33" t="s">
        <v>17</v>
      </c>
      <c r="F443" s="34">
        <v>101264</v>
      </c>
      <c r="G443" s="34">
        <v>101729</v>
      </c>
      <c r="H443" s="36"/>
      <c r="I443" s="36"/>
      <c r="J443" s="36"/>
      <c r="K443" s="36"/>
      <c r="L443" s="36"/>
      <c r="M443" s="36"/>
    </row>
    <row r="444" spans="1:13" x14ac:dyDescent="0.2">
      <c r="A444" s="33" t="s">
        <v>132</v>
      </c>
      <c r="B444" s="33"/>
      <c r="C444" s="33"/>
      <c r="D444" s="33"/>
      <c r="E444" s="33" t="s">
        <v>19</v>
      </c>
      <c r="F444" s="34">
        <v>110807</v>
      </c>
      <c r="G444" s="34">
        <v>113022</v>
      </c>
      <c r="H444" s="36"/>
      <c r="I444" s="36"/>
      <c r="J444" s="36"/>
      <c r="K444" s="36"/>
      <c r="L444" s="36"/>
      <c r="M444" s="36"/>
    </row>
    <row r="445" spans="1:13" x14ac:dyDescent="0.2">
      <c r="A445" s="33" t="s">
        <v>132</v>
      </c>
      <c r="B445" s="33"/>
      <c r="C445" s="33"/>
      <c r="D445" s="33"/>
      <c r="E445" s="33" t="s">
        <v>20</v>
      </c>
      <c r="F445" s="34">
        <v>121537</v>
      </c>
      <c r="G445" s="34">
        <v>123527</v>
      </c>
      <c r="H445" s="36"/>
      <c r="I445" s="36"/>
      <c r="J445" s="36"/>
      <c r="K445" s="36"/>
      <c r="L445" s="36"/>
      <c r="M445" s="36"/>
    </row>
    <row r="446" spans="1:13" x14ac:dyDescent="0.2">
      <c r="A446" s="33" t="s">
        <v>132</v>
      </c>
      <c r="B446" s="33"/>
      <c r="C446" s="33"/>
      <c r="D446" s="33"/>
      <c r="E446" s="33" t="s">
        <v>23</v>
      </c>
      <c r="F446" s="34">
        <v>127972</v>
      </c>
      <c r="G446" s="34">
        <v>131628</v>
      </c>
      <c r="H446" s="36"/>
      <c r="I446" s="36"/>
      <c r="J446" s="36"/>
      <c r="K446" s="36"/>
      <c r="L446" s="36"/>
      <c r="M446" s="36"/>
    </row>
    <row r="447" spans="1:13" x14ac:dyDescent="0.2">
      <c r="A447" s="33" t="s">
        <v>132</v>
      </c>
      <c r="B447" s="33" t="s">
        <v>21</v>
      </c>
      <c r="C447" s="33" t="s">
        <v>14</v>
      </c>
      <c r="D447" s="33" t="s">
        <v>149</v>
      </c>
      <c r="E447" s="33" t="s">
        <v>15</v>
      </c>
      <c r="F447" s="34">
        <v>345408</v>
      </c>
      <c r="G447" s="34">
        <v>348674</v>
      </c>
      <c r="H447" s="32">
        <f>ROUND((F447+G447)/2-10000,0)</f>
        <v>337041</v>
      </c>
      <c r="I447" s="32">
        <f>ROUND(H447+20000,0)</f>
        <v>357041</v>
      </c>
      <c r="J447" s="32">
        <f>IF(I447&gt;0,I447-H447,"")</f>
        <v>20000</v>
      </c>
      <c r="K447" s="36"/>
      <c r="L447" s="36"/>
      <c r="M447" s="36"/>
    </row>
    <row r="448" spans="1:13" x14ac:dyDescent="0.2">
      <c r="A448" s="33" t="s">
        <v>132</v>
      </c>
      <c r="B448" s="33" t="s">
        <v>26</v>
      </c>
      <c r="C448" s="33" t="s">
        <v>14</v>
      </c>
      <c r="D448" s="33" t="s">
        <v>152</v>
      </c>
      <c r="E448" s="33" t="s">
        <v>15</v>
      </c>
      <c r="F448" s="34">
        <v>390519</v>
      </c>
      <c r="G448" s="34">
        <v>390664</v>
      </c>
      <c r="H448" s="32">
        <f>ROUND((F448+G448)/2-10000,0)</f>
        <v>380592</v>
      </c>
      <c r="I448" s="32">
        <f>ROUND(H448+20000,0)</f>
        <v>400592</v>
      </c>
      <c r="J448" s="32">
        <f>IF(I448&gt;0,I448-H448,"")</f>
        <v>20000</v>
      </c>
      <c r="K448" s="36"/>
      <c r="L448" s="36"/>
      <c r="M448" s="36"/>
    </row>
    <row r="449" spans="1:13" x14ac:dyDescent="0.2">
      <c r="A449" s="33" t="s">
        <v>132</v>
      </c>
      <c r="B449" s="33" t="s">
        <v>26</v>
      </c>
      <c r="C449" s="33" t="s">
        <v>14</v>
      </c>
      <c r="D449" s="33" t="s">
        <v>149</v>
      </c>
      <c r="E449" s="33" t="s">
        <v>15</v>
      </c>
      <c r="F449" s="34">
        <v>493675</v>
      </c>
      <c r="G449" s="34">
        <v>494058</v>
      </c>
      <c r="H449" s="32">
        <f>ROUND((F449+G449)/2-10000,0)</f>
        <v>483867</v>
      </c>
      <c r="I449" s="32">
        <f>ROUND(H449+20000,0)</f>
        <v>503867</v>
      </c>
      <c r="J449" s="32">
        <f>IF(I449&gt;0,I449-H449,"")</f>
        <v>20000</v>
      </c>
      <c r="K449" s="36"/>
      <c r="L449" s="36"/>
      <c r="M449" s="36"/>
    </row>
    <row r="450" spans="1:13" x14ac:dyDescent="0.2">
      <c r="A450" s="33" t="s">
        <v>132</v>
      </c>
      <c r="B450" s="33" t="s">
        <v>32</v>
      </c>
      <c r="C450" s="33" t="s">
        <v>16</v>
      </c>
      <c r="D450" s="33" t="s">
        <v>150</v>
      </c>
      <c r="E450" s="33" t="s">
        <v>15</v>
      </c>
      <c r="F450" s="34">
        <v>476762</v>
      </c>
      <c r="G450" s="34">
        <v>477736</v>
      </c>
      <c r="H450" s="32">
        <f>F450</f>
        <v>476762</v>
      </c>
      <c r="I450" s="32">
        <f>G451</f>
        <v>478237</v>
      </c>
      <c r="J450" s="32">
        <f>IF(I450&gt;0,I450-H450,"")</f>
        <v>1475</v>
      </c>
      <c r="K450" s="38">
        <f>F451-G450</f>
        <v>0</v>
      </c>
      <c r="L450" s="38">
        <f>IF(J450&lt;&gt;20000,J450,"")</f>
        <v>1475</v>
      </c>
      <c r="M450" s="38">
        <f>ROUND(AVERAGE(K450:L450),0)</f>
        <v>738</v>
      </c>
    </row>
    <row r="451" spans="1:13" x14ac:dyDescent="0.2">
      <c r="A451" s="33" t="s">
        <v>132</v>
      </c>
      <c r="B451" s="33"/>
      <c r="C451" s="33"/>
      <c r="D451" s="33"/>
      <c r="E451" s="33" t="s">
        <v>17</v>
      </c>
      <c r="F451" s="34">
        <v>477736</v>
      </c>
      <c r="G451" s="34">
        <v>478237</v>
      </c>
      <c r="H451" s="36"/>
      <c r="I451" s="36"/>
      <c r="J451" s="36"/>
      <c r="K451" s="36"/>
      <c r="L451" s="36"/>
      <c r="M451" s="36"/>
    </row>
    <row r="452" spans="1:13" x14ac:dyDescent="0.2">
      <c r="A452" s="33" t="s">
        <v>147</v>
      </c>
      <c r="B452" s="33" t="s">
        <v>33</v>
      </c>
      <c r="C452" s="33" t="s">
        <v>16</v>
      </c>
      <c r="D452" s="33" t="s">
        <v>161</v>
      </c>
      <c r="E452" s="33" t="s">
        <v>15</v>
      </c>
      <c r="F452" s="34">
        <v>65488</v>
      </c>
      <c r="G452" s="34">
        <v>66003</v>
      </c>
      <c r="H452" s="32">
        <f>F452</f>
        <v>65488</v>
      </c>
      <c r="I452" s="32">
        <f>G455</f>
        <v>74136</v>
      </c>
      <c r="J452" s="32">
        <f>IF(I452&gt;0,I452-H452,"")</f>
        <v>8648</v>
      </c>
      <c r="K452" s="38">
        <f>F455-G452</f>
        <v>7798</v>
      </c>
      <c r="L452" s="38">
        <f>IF(J452&lt;&gt;20000,J452,"")</f>
        <v>8648</v>
      </c>
      <c r="M452" s="38">
        <f>ROUND(AVERAGE(K452:L452),0)</f>
        <v>8223</v>
      </c>
    </row>
    <row r="453" spans="1:13" x14ac:dyDescent="0.2">
      <c r="A453" s="33" t="s">
        <v>147</v>
      </c>
      <c r="B453" s="33"/>
      <c r="C453" s="33"/>
      <c r="D453" s="33"/>
      <c r="E453" s="33" t="s">
        <v>17</v>
      </c>
      <c r="F453" s="34">
        <v>69403</v>
      </c>
      <c r="G453" s="34">
        <v>69585</v>
      </c>
      <c r="H453" s="36"/>
      <c r="I453" s="36"/>
      <c r="J453" s="36"/>
      <c r="K453" s="36"/>
      <c r="L453" s="36"/>
      <c r="M453" s="36"/>
    </row>
    <row r="454" spans="1:13" x14ac:dyDescent="0.2">
      <c r="A454" s="33" t="s">
        <v>147</v>
      </c>
      <c r="B454" s="33"/>
      <c r="C454" s="33"/>
      <c r="D454" s="33"/>
      <c r="E454" s="33" t="s">
        <v>19</v>
      </c>
      <c r="F454" s="34">
        <v>70345</v>
      </c>
      <c r="G454" s="34">
        <v>70461</v>
      </c>
      <c r="H454" s="36"/>
      <c r="I454" s="36"/>
      <c r="J454" s="36"/>
      <c r="K454" s="36"/>
      <c r="L454" s="36"/>
      <c r="M454" s="36"/>
    </row>
    <row r="455" spans="1:13" x14ac:dyDescent="0.2">
      <c r="A455" s="33" t="s">
        <v>147</v>
      </c>
      <c r="B455" s="33"/>
      <c r="C455" s="33"/>
      <c r="D455" s="33"/>
      <c r="E455" s="33" t="s">
        <v>20</v>
      </c>
      <c r="F455" s="34">
        <v>73801</v>
      </c>
      <c r="G455" s="34">
        <v>74136</v>
      </c>
      <c r="H455" s="36"/>
      <c r="I455" s="36"/>
      <c r="J455" s="36"/>
      <c r="K455" s="36"/>
      <c r="L455" s="36"/>
      <c r="M455" s="36"/>
    </row>
    <row r="456" spans="1:13" x14ac:dyDescent="0.2">
      <c r="A456" s="33" t="s">
        <v>147</v>
      </c>
      <c r="B456" s="33" t="s">
        <v>32</v>
      </c>
      <c r="C456" s="33" t="s">
        <v>14</v>
      </c>
      <c r="D456" s="33" t="s">
        <v>158</v>
      </c>
      <c r="E456" s="33" t="s">
        <v>15</v>
      </c>
      <c r="F456" s="34">
        <v>159166</v>
      </c>
      <c r="G456" s="34">
        <v>161358</v>
      </c>
      <c r="H456" s="32">
        <f>ROUND((F456+G456)/2-10000,0)</f>
        <v>150262</v>
      </c>
      <c r="I456" s="32">
        <f>ROUND(H456+20000,0)</f>
        <v>170262</v>
      </c>
      <c r="J456" s="32">
        <f>IF(I456&gt;0,I456-H456,"")</f>
        <v>20000</v>
      </c>
      <c r="K456" s="36"/>
      <c r="L456" s="36"/>
      <c r="M456" s="36"/>
    </row>
    <row r="457" spans="1:13" x14ac:dyDescent="0.2">
      <c r="A457" s="33" t="s">
        <v>147</v>
      </c>
      <c r="B457" s="33" t="s">
        <v>32</v>
      </c>
      <c r="C457" s="33" t="s">
        <v>16</v>
      </c>
      <c r="D457" s="33" t="s">
        <v>150</v>
      </c>
      <c r="E457" s="33" t="s">
        <v>15</v>
      </c>
      <c r="F457" s="34">
        <v>744856</v>
      </c>
      <c r="G457" s="34">
        <v>746282</v>
      </c>
      <c r="H457" s="32">
        <f>F457</f>
        <v>744856</v>
      </c>
      <c r="I457" s="32">
        <f>G458</f>
        <v>746543</v>
      </c>
      <c r="J457" s="32">
        <f>IF(I457&gt;0,I457-H457,"")</f>
        <v>1687</v>
      </c>
      <c r="K457" s="38">
        <f>F458-G457</f>
        <v>0</v>
      </c>
      <c r="L457" s="38">
        <f>IF(J457&lt;&gt;20000,J457,"")</f>
        <v>1687</v>
      </c>
      <c r="M457" s="38">
        <f>ROUND(AVERAGE(K457:L457),0)</f>
        <v>844</v>
      </c>
    </row>
    <row r="458" spans="1:13" x14ac:dyDescent="0.2">
      <c r="A458" s="33" t="s">
        <v>147</v>
      </c>
      <c r="B458" s="33"/>
      <c r="C458" s="33"/>
      <c r="D458" s="33"/>
      <c r="E458" s="33" t="s">
        <v>17</v>
      </c>
      <c r="F458" s="34">
        <v>746282</v>
      </c>
      <c r="G458" s="34">
        <v>746543</v>
      </c>
      <c r="H458" s="36"/>
      <c r="I458" s="36"/>
      <c r="J458" s="36"/>
      <c r="K458" s="36"/>
      <c r="L458" s="36"/>
      <c r="M458" s="36"/>
    </row>
    <row r="459" spans="1:13" x14ac:dyDescent="0.2">
      <c r="A459" s="33" t="s">
        <v>147</v>
      </c>
      <c r="B459" s="33" t="s">
        <v>27</v>
      </c>
      <c r="C459" s="33" t="s">
        <v>14</v>
      </c>
      <c r="D459" s="33" t="s">
        <v>149</v>
      </c>
      <c r="E459" s="33" t="s">
        <v>15</v>
      </c>
      <c r="F459" s="34">
        <v>949632</v>
      </c>
      <c r="G459" s="34">
        <v>954766</v>
      </c>
      <c r="H459" s="32">
        <f>ROUND((F459+G459)/2-10000,0)</f>
        <v>942199</v>
      </c>
      <c r="I459" s="32">
        <f>ROUND(H459+20000,0)</f>
        <v>962199</v>
      </c>
      <c r="J459" s="32">
        <f>IF(I459&gt;0,I459-H459,"")</f>
        <v>20000</v>
      </c>
      <c r="K459" s="36"/>
      <c r="L459" s="36"/>
      <c r="M459" s="36"/>
    </row>
    <row r="460" spans="1:13" x14ac:dyDescent="0.2">
      <c r="A460" s="33" t="s">
        <v>108</v>
      </c>
      <c r="B460" s="33" t="s">
        <v>13</v>
      </c>
      <c r="C460" s="33" t="s">
        <v>16</v>
      </c>
      <c r="D460" s="33" t="s">
        <v>153</v>
      </c>
      <c r="E460" s="33" t="s">
        <v>15</v>
      </c>
      <c r="F460" s="34">
        <v>745192</v>
      </c>
      <c r="G460" s="34">
        <v>746171</v>
      </c>
      <c r="H460" s="32">
        <f>F460</f>
        <v>745192</v>
      </c>
      <c r="I460" s="32">
        <f>G461</f>
        <v>748042</v>
      </c>
      <c r="J460" s="32">
        <f>IF(I460&gt;0,I460-H460,"")</f>
        <v>2850</v>
      </c>
      <c r="K460" s="38">
        <f>F461-G460</f>
        <v>1006</v>
      </c>
      <c r="L460" s="38">
        <f>IF(J460&lt;&gt;20000,J460,"")</f>
        <v>2850</v>
      </c>
      <c r="M460" s="38">
        <f>ROUND(AVERAGE(K460:L460),0)</f>
        <v>1928</v>
      </c>
    </row>
    <row r="461" spans="1:13" x14ac:dyDescent="0.2">
      <c r="A461" s="33" t="s">
        <v>108</v>
      </c>
      <c r="B461" s="33"/>
      <c r="C461" s="33"/>
      <c r="D461" s="33"/>
      <c r="E461" s="33" t="s">
        <v>17</v>
      </c>
      <c r="F461" s="34">
        <v>747177</v>
      </c>
      <c r="G461" s="34">
        <v>748042</v>
      </c>
      <c r="H461" s="36"/>
      <c r="I461" s="36"/>
      <c r="J461" s="36"/>
      <c r="K461" s="36"/>
      <c r="L461" s="36"/>
      <c r="M461" s="36"/>
    </row>
    <row r="462" spans="1:13" x14ac:dyDescent="0.2">
      <c r="A462" s="33" t="s">
        <v>108</v>
      </c>
      <c r="B462" s="33" t="s">
        <v>13</v>
      </c>
      <c r="C462" s="33" t="s">
        <v>16</v>
      </c>
      <c r="D462" s="33" t="s">
        <v>167</v>
      </c>
      <c r="E462" s="33" t="s">
        <v>15</v>
      </c>
      <c r="F462" s="34">
        <v>757931</v>
      </c>
      <c r="G462" s="34">
        <v>765797</v>
      </c>
      <c r="H462" s="24">
        <f>F462</f>
        <v>757931</v>
      </c>
      <c r="I462" s="24">
        <f>G466</f>
        <v>784600</v>
      </c>
      <c r="J462" s="45">
        <f>IF(I462&gt;0,I462-H462,"")</f>
        <v>26669</v>
      </c>
      <c r="K462" s="24">
        <f>F466-G462</f>
        <v>16303</v>
      </c>
      <c r="L462" s="24">
        <f>IF(J462&lt;&gt;20000,J462,"")</f>
        <v>26669</v>
      </c>
      <c r="M462" s="24">
        <f>ROUND(AVERAGE(K462:L462),0)</f>
        <v>21486</v>
      </c>
    </row>
    <row r="463" spans="1:13" x14ac:dyDescent="0.2">
      <c r="A463" s="33" t="s">
        <v>108</v>
      </c>
      <c r="B463" s="33"/>
      <c r="C463" s="33"/>
      <c r="D463" s="33"/>
      <c r="E463" s="33" t="s">
        <v>17</v>
      </c>
      <c r="F463" s="34">
        <v>770771</v>
      </c>
      <c r="G463" s="34">
        <v>771838</v>
      </c>
      <c r="H463" s="36"/>
      <c r="I463" s="36"/>
      <c r="J463" s="36"/>
      <c r="K463" s="36"/>
      <c r="L463" s="36"/>
      <c r="M463" s="36"/>
    </row>
    <row r="464" spans="1:13" x14ac:dyDescent="0.2">
      <c r="A464" s="33" t="s">
        <v>108</v>
      </c>
      <c r="B464" s="33"/>
      <c r="C464" s="33"/>
      <c r="D464" s="33"/>
      <c r="E464" s="33" t="s">
        <v>19</v>
      </c>
      <c r="F464" s="34">
        <v>775070</v>
      </c>
      <c r="G464" s="34">
        <v>777303</v>
      </c>
      <c r="H464" s="36"/>
      <c r="I464" s="36"/>
      <c r="J464" s="36"/>
      <c r="K464" s="36"/>
      <c r="L464" s="36"/>
      <c r="M464" s="36"/>
    </row>
    <row r="465" spans="1:13" x14ac:dyDescent="0.2">
      <c r="A465" s="33" t="s">
        <v>108</v>
      </c>
      <c r="B465" s="33"/>
      <c r="C465" s="33"/>
      <c r="D465" s="33"/>
      <c r="E465" s="33" t="s">
        <v>20</v>
      </c>
      <c r="F465" s="34">
        <v>777303</v>
      </c>
      <c r="G465" s="34">
        <v>778895</v>
      </c>
      <c r="H465" s="36"/>
      <c r="I465" s="36"/>
      <c r="J465" s="36"/>
      <c r="K465" s="36"/>
      <c r="L465" s="36"/>
      <c r="M465" s="36"/>
    </row>
    <row r="466" spans="1:13" x14ac:dyDescent="0.2">
      <c r="A466" s="33" t="s">
        <v>108</v>
      </c>
      <c r="B466" s="33"/>
      <c r="C466" s="33"/>
      <c r="D466" s="33"/>
      <c r="E466" s="33" t="s">
        <v>23</v>
      </c>
      <c r="F466" s="34">
        <v>782100</v>
      </c>
      <c r="G466" s="34">
        <v>784600</v>
      </c>
      <c r="H466" s="36"/>
      <c r="I466" s="36"/>
      <c r="J466" s="36"/>
      <c r="K466" s="36"/>
      <c r="L466" s="36"/>
      <c r="M466" s="36"/>
    </row>
    <row r="467" spans="1:13" x14ac:dyDescent="0.2">
      <c r="A467" s="33" t="s">
        <v>108</v>
      </c>
      <c r="B467" s="33" t="s">
        <v>31</v>
      </c>
      <c r="C467" s="33" t="s">
        <v>16</v>
      </c>
      <c r="D467" s="33" t="s">
        <v>150</v>
      </c>
      <c r="E467" s="33" t="s">
        <v>15</v>
      </c>
      <c r="F467" s="34">
        <v>1019814</v>
      </c>
      <c r="G467" s="34">
        <v>1020657</v>
      </c>
      <c r="H467" s="32">
        <f>F467</f>
        <v>1019814</v>
      </c>
      <c r="I467" s="32">
        <f>G468</f>
        <v>1020978</v>
      </c>
      <c r="J467" s="32">
        <f>IF(I467&gt;0,I467-H467,"")</f>
        <v>1164</v>
      </c>
      <c r="K467" s="38">
        <f>F468-G467</f>
        <v>0</v>
      </c>
      <c r="L467" s="38">
        <f>IF(J467&lt;&gt;20000,J467,"")</f>
        <v>1164</v>
      </c>
      <c r="M467" s="38">
        <f>ROUND(AVERAGE(K467:L467),0)</f>
        <v>582</v>
      </c>
    </row>
    <row r="468" spans="1:13" x14ac:dyDescent="0.2">
      <c r="A468" s="33" t="s">
        <v>108</v>
      </c>
      <c r="B468" s="33"/>
      <c r="C468" s="33"/>
      <c r="D468" s="33"/>
      <c r="E468" s="33" t="s">
        <v>17</v>
      </c>
      <c r="F468" s="34">
        <v>1020657</v>
      </c>
      <c r="G468" s="34">
        <v>1020978</v>
      </c>
      <c r="H468" s="36"/>
      <c r="I468" s="36"/>
      <c r="J468" s="36"/>
      <c r="K468" s="36"/>
      <c r="L468" s="36"/>
      <c r="M468" s="36"/>
    </row>
    <row r="469" spans="1:13" x14ac:dyDescent="0.2">
      <c r="A469" s="33" t="s">
        <v>108</v>
      </c>
      <c r="B469" s="33" t="s">
        <v>35</v>
      </c>
      <c r="C469" s="33" t="s">
        <v>16</v>
      </c>
      <c r="D469" s="33" t="s">
        <v>153</v>
      </c>
      <c r="E469" s="33" t="s">
        <v>15</v>
      </c>
      <c r="F469" s="34">
        <v>184766</v>
      </c>
      <c r="G469" s="34">
        <v>185403</v>
      </c>
      <c r="H469" s="32">
        <f>F469</f>
        <v>184766</v>
      </c>
      <c r="I469" s="32">
        <f>G470</f>
        <v>185760</v>
      </c>
      <c r="J469" s="32">
        <f>IF(I469&gt;0,I469-H469,"")</f>
        <v>994</v>
      </c>
      <c r="K469" s="38">
        <f>F470-G469</f>
        <v>144</v>
      </c>
      <c r="L469" s="38">
        <f>IF(J469&lt;&gt;20000,J469,"")</f>
        <v>994</v>
      </c>
      <c r="M469" s="38">
        <f>ROUND(AVERAGE(K469:L469),0)</f>
        <v>569</v>
      </c>
    </row>
    <row r="470" spans="1:13" x14ac:dyDescent="0.2">
      <c r="A470" s="33" t="s">
        <v>108</v>
      </c>
      <c r="B470" s="33"/>
      <c r="C470" s="33"/>
      <c r="D470" s="33"/>
      <c r="E470" s="33" t="s">
        <v>17</v>
      </c>
      <c r="F470" s="34">
        <v>185547</v>
      </c>
      <c r="G470" s="34">
        <v>185760</v>
      </c>
      <c r="H470" s="36"/>
      <c r="I470" s="36"/>
      <c r="J470" s="36"/>
      <c r="K470" s="36"/>
      <c r="L470" s="36"/>
      <c r="M470" s="36"/>
    </row>
    <row r="471" spans="1:13" x14ac:dyDescent="0.2">
      <c r="A471" s="33" t="s">
        <v>108</v>
      </c>
      <c r="B471" s="33" t="s">
        <v>30</v>
      </c>
      <c r="C471" s="33" t="s">
        <v>16</v>
      </c>
      <c r="D471" s="33" t="s">
        <v>150</v>
      </c>
      <c r="E471" s="33" t="s">
        <v>15</v>
      </c>
      <c r="F471" s="34">
        <v>265911</v>
      </c>
      <c r="G471" s="34">
        <v>268465</v>
      </c>
      <c r="H471" s="32">
        <f>F471</f>
        <v>265911</v>
      </c>
      <c r="I471" s="32">
        <f>G472</f>
        <v>281634</v>
      </c>
      <c r="J471" s="32">
        <f>IF(I471&gt;0,I471-H471,"")</f>
        <v>15723</v>
      </c>
      <c r="K471" s="38">
        <f>F472-G471</f>
        <v>12541</v>
      </c>
      <c r="L471" s="38">
        <f>IF(J471&lt;&gt;20000,J471,"")</f>
        <v>15723</v>
      </c>
      <c r="M471" s="38">
        <f>ROUND(AVERAGE(K471:L471),0)</f>
        <v>14132</v>
      </c>
    </row>
    <row r="472" spans="1:13" x14ac:dyDescent="0.2">
      <c r="A472" s="33" t="s">
        <v>108</v>
      </c>
      <c r="B472" s="33"/>
      <c r="C472" s="33"/>
      <c r="D472" s="33"/>
      <c r="E472" s="33" t="s">
        <v>17</v>
      </c>
      <c r="F472" s="34">
        <v>281006</v>
      </c>
      <c r="G472" s="34">
        <v>281634</v>
      </c>
      <c r="H472" s="36"/>
      <c r="I472" s="36"/>
      <c r="J472" s="36"/>
      <c r="K472" s="36"/>
      <c r="L472" s="36"/>
      <c r="M472" s="36"/>
    </row>
    <row r="473" spans="1:13" x14ac:dyDescent="0.2">
      <c r="A473" s="33" t="s">
        <v>108</v>
      </c>
      <c r="B473" s="33" t="s">
        <v>30</v>
      </c>
      <c r="C473" s="33" t="s">
        <v>16</v>
      </c>
      <c r="D473" s="33" t="s">
        <v>185</v>
      </c>
      <c r="E473" s="33" t="s">
        <v>15</v>
      </c>
      <c r="F473" s="34">
        <v>301521</v>
      </c>
      <c r="G473" s="34">
        <v>302097</v>
      </c>
      <c r="H473" s="32">
        <f>F473</f>
        <v>301521</v>
      </c>
      <c r="I473" s="32">
        <f>G478</f>
        <v>320337</v>
      </c>
      <c r="J473" s="32">
        <f>IF(I473&gt;0,I473-H473,"")</f>
        <v>18816</v>
      </c>
      <c r="K473" s="38">
        <f>F478-G473</f>
        <v>17990</v>
      </c>
      <c r="L473" s="38">
        <f>IF(J473&lt;&gt;20000,J473,"")</f>
        <v>18816</v>
      </c>
      <c r="M473" s="38">
        <f>ROUND(AVERAGE(K473:L473),0)</f>
        <v>18403</v>
      </c>
    </row>
    <row r="474" spans="1:13" x14ac:dyDescent="0.2">
      <c r="A474" s="33" t="s">
        <v>108</v>
      </c>
      <c r="B474" s="33"/>
      <c r="C474" s="33"/>
      <c r="D474" s="33"/>
      <c r="E474" s="33" t="s">
        <v>17</v>
      </c>
      <c r="F474" s="34">
        <v>307166</v>
      </c>
      <c r="G474" s="34">
        <v>307466</v>
      </c>
      <c r="H474" s="36"/>
      <c r="I474" s="36"/>
      <c r="J474" s="36"/>
      <c r="K474" s="36"/>
      <c r="L474" s="36"/>
      <c r="M474" s="36"/>
    </row>
    <row r="475" spans="1:13" x14ac:dyDescent="0.2">
      <c r="A475" s="33" t="s">
        <v>108</v>
      </c>
      <c r="B475" s="33"/>
      <c r="C475" s="33"/>
      <c r="D475" s="33"/>
      <c r="E475" s="33" t="s">
        <v>19</v>
      </c>
      <c r="F475" s="34">
        <v>315107</v>
      </c>
      <c r="G475" s="34">
        <v>315617</v>
      </c>
      <c r="H475" s="32"/>
      <c r="I475" s="32"/>
      <c r="J475" s="32"/>
      <c r="K475" s="38"/>
      <c r="L475" s="38"/>
      <c r="M475" s="38"/>
    </row>
    <row r="476" spans="1:13" x14ac:dyDescent="0.2">
      <c r="A476" s="33" t="s">
        <v>108</v>
      </c>
      <c r="B476" s="33"/>
      <c r="C476" s="33"/>
      <c r="D476" s="33"/>
      <c r="E476" s="33" t="s">
        <v>20</v>
      </c>
      <c r="F476" s="34">
        <v>315654</v>
      </c>
      <c r="G476" s="34">
        <v>315726</v>
      </c>
      <c r="H476" s="36"/>
      <c r="I476" s="36"/>
      <c r="J476" s="36"/>
      <c r="K476" s="36"/>
      <c r="L476" s="36"/>
      <c r="M476" s="36"/>
    </row>
    <row r="477" spans="1:13" x14ac:dyDescent="0.2">
      <c r="A477" s="33" t="s">
        <v>108</v>
      </c>
      <c r="B477" s="33"/>
      <c r="C477" s="33"/>
      <c r="D477" s="33"/>
      <c r="E477" s="33" t="s">
        <v>23</v>
      </c>
      <c r="F477" s="34">
        <v>317755</v>
      </c>
      <c r="G477" s="34">
        <v>318519</v>
      </c>
      <c r="H477" s="36"/>
      <c r="I477" s="36"/>
      <c r="J477" s="36"/>
      <c r="K477" s="36"/>
      <c r="L477" s="36"/>
      <c r="M477" s="36"/>
    </row>
    <row r="478" spans="1:13" x14ac:dyDescent="0.2">
      <c r="A478" s="33" t="s">
        <v>108</v>
      </c>
      <c r="B478" s="33"/>
      <c r="C478" s="33"/>
      <c r="D478" s="33"/>
      <c r="E478" s="33" t="s">
        <v>24</v>
      </c>
      <c r="F478" s="34">
        <v>320087</v>
      </c>
      <c r="G478" s="34">
        <v>320337</v>
      </c>
      <c r="H478" s="36"/>
      <c r="I478" s="36"/>
      <c r="J478" s="36"/>
      <c r="K478" s="36"/>
      <c r="L478" s="36"/>
      <c r="M478" s="36"/>
    </row>
    <row r="479" spans="1:13" x14ac:dyDescent="0.2">
      <c r="A479" s="33" t="s">
        <v>108</v>
      </c>
      <c r="B479" s="33" t="s">
        <v>26</v>
      </c>
      <c r="C479" s="33" t="s">
        <v>14</v>
      </c>
      <c r="D479" s="33" t="s">
        <v>186</v>
      </c>
      <c r="E479" s="33" t="s">
        <v>15</v>
      </c>
      <c r="F479" s="34">
        <v>345183</v>
      </c>
      <c r="G479" s="34">
        <v>346005</v>
      </c>
      <c r="H479" s="32">
        <f>F479</f>
        <v>345183</v>
      </c>
      <c r="I479" s="32">
        <f>G481</f>
        <v>355165</v>
      </c>
      <c r="J479" s="32">
        <f>IF(I479&gt;0,I479-H479,"")</f>
        <v>9982</v>
      </c>
      <c r="K479" s="38">
        <f>F481-G479</f>
        <v>8291</v>
      </c>
      <c r="L479" s="38">
        <f>IF(J479&lt;&gt;20000,J479,"")</f>
        <v>9982</v>
      </c>
      <c r="M479" s="38">
        <f>ROUND(AVERAGE(K479:L479),0)</f>
        <v>9137</v>
      </c>
    </row>
    <row r="480" spans="1:13" x14ac:dyDescent="0.2">
      <c r="A480" s="33" t="s">
        <v>108</v>
      </c>
      <c r="B480" s="33"/>
      <c r="C480" s="33"/>
      <c r="D480" s="33"/>
      <c r="E480" s="33" t="s">
        <v>17</v>
      </c>
      <c r="F480" s="34">
        <v>347164</v>
      </c>
      <c r="G480" s="34">
        <v>347381</v>
      </c>
      <c r="H480" s="36"/>
      <c r="I480" s="36"/>
      <c r="J480" s="36"/>
      <c r="K480" s="36"/>
      <c r="L480" s="36"/>
      <c r="M480" s="36"/>
    </row>
    <row r="481" spans="1:13" x14ac:dyDescent="0.2">
      <c r="A481" s="33" t="s">
        <v>108</v>
      </c>
      <c r="B481" s="33"/>
      <c r="C481" s="33"/>
      <c r="D481" s="33"/>
      <c r="E481" s="33" t="s">
        <v>19</v>
      </c>
      <c r="F481" s="34">
        <v>354296</v>
      </c>
      <c r="G481" s="34">
        <v>355165</v>
      </c>
      <c r="H481" s="36"/>
      <c r="I481" s="36"/>
      <c r="J481" s="36"/>
      <c r="K481" s="36"/>
      <c r="L481" s="36"/>
      <c r="M481" s="36"/>
    </row>
    <row r="482" spans="1:13" x14ac:dyDescent="0.2">
      <c r="A482" s="33" t="s">
        <v>108</v>
      </c>
      <c r="B482" s="33" t="s">
        <v>27</v>
      </c>
      <c r="C482" s="33" t="s">
        <v>16</v>
      </c>
      <c r="D482" s="33" t="s">
        <v>150</v>
      </c>
      <c r="E482" s="33" t="s">
        <v>15</v>
      </c>
      <c r="F482" s="34">
        <v>893919</v>
      </c>
      <c r="G482" s="34">
        <v>894282</v>
      </c>
      <c r="H482" s="32">
        <f>F482</f>
        <v>893919</v>
      </c>
      <c r="I482" s="32">
        <f>G483</f>
        <v>897596</v>
      </c>
      <c r="J482" s="32">
        <f>IF(I482&gt;0,I482-H482,"")</f>
        <v>3677</v>
      </c>
      <c r="K482" s="38">
        <f>F483-G482</f>
        <v>2201</v>
      </c>
      <c r="L482" s="38">
        <f>IF(J482&lt;&gt;20000,J482,"")</f>
        <v>3677</v>
      </c>
      <c r="M482" s="38">
        <f>ROUND(AVERAGE(K482:L482),0)</f>
        <v>2939</v>
      </c>
    </row>
    <row r="483" spans="1:13" x14ac:dyDescent="0.2">
      <c r="A483" s="33" t="s">
        <v>108</v>
      </c>
      <c r="B483" s="33"/>
      <c r="C483" s="33"/>
      <c r="D483" s="33"/>
      <c r="E483" s="33" t="s">
        <v>17</v>
      </c>
      <c r="F483" s="34">
        <v>896483</v>
      </c>
      <c r="G483" s="34">
        <v>897596</v>
      </c>
      <c r="H483" s="36"/>
      <c r="I483" s="36"/>
      <c r="J483" s="36"/>
      <c r="K483" s="36"/>
      <c r="L483" s="36"/>
      <c r="M483" s="36"/>
    </row>
    <row r="484" spans="1:13" x14ac:dyDescent="0.2">
      <c r="A484" s="33" t="s">
        <v>112</v>
      </c>
      <c r="B484" s="33" t="s">
        <v>33</v>
      </c>
      <c r="C484" s="33" t="s">
        <v>16</v>
      </c>
      <c r="D484" s="33" t="s">
        <v>161</v>
      </c>
      <c r="E484" s="33" t="s">
        <v>15</v>
      </c>
      <c r="F484" s="34">
        <v>141184</v>
      </c>
      <c r="G484" s="34">
        <v>141984</v>
      </c>
      <c r="H484" s="32">
        <f>F484</f>
        <v>141184</v>
      </c>
      <c r="I484" s="32">
        <f>G487</f>
        <v>146539</v>
      </c>
      <c r="J484" s="32">
        <f>IF(I484&gt;0,I484-H484,"")</f>
        <v>5355</v>
      </c>
      <c r="K484" s="38">
        <f>F487-G484</f>
        <v>3650</v>
      </c>
      <c r="L484" s="38">
        <f>IF(J484&lt;&gt;20000,J484,"")</f>
        <v>5355</v>
      </c>
      <c r="M484" s="38">
        <f>ROUND(AVERAGE(K484:L484),0)</f>
        <v>4503</v>
      </c>
    </row>
    <row r="485" spans="1:13" x14ac:dyDescent="0.2">
      <c r="A485" s="33" t="s">
        <v>112</v>
      </c>
      <c r="B485" s="33"/>
      <c r="C485" s="33"/>
      <c r="D485" s="33"/>
      <c r="E485" s="33" t="s">
        <v>17</v>
      </c>
      <c r="F485" s="34">
        <v>143085</v>
      </c>
      <c r="G485" s="34">
        <v>143679</v>
      </c>
      <c r="H485" s="36"/>
      <c r="I485" s="36"/>
      <c r="J485" s="36"/>
      <c r="K485" s="36"/>
      <c r="L485" s="36"/>
      <c r="M485" s="36"/>
    </row>
    <row r="486" spans="1:13" x14ac:dyDescent="0.2">
      <c r="A486" s="33" t="s">
        <v>112</v>
      </c>
      <c r="B486" s="33"/>
      <c r="C486" s="33"/>
      <c r="D486" s="33"/>
      <c r="E486" s="33" t="s">
        <v>19</v>
      </c>
      <c r="F486" s="34">
        <v>144326</v>
      </c>
      <c r="G486" s="34">
        <v>145634</v>
      </c>
      <c r="H486" s="36"/>
      <c r="I486" s="36"/>
      <c r="J486" s="36"/>
      <c r="K486" s="36"/>
      <c r="L486" s="36"/>
      <c r="M486" s="36"/>
    </row>
    <row r="487" spans="1:13" x14ac:dyDescent="0.2">
      <c r="A487" s="33" t="s">
        <v>112</v>
      </c>
      <c r="B487" s="33"/>
      <c r="C487" s="33"/>
      <c r="D487" s="33"/>
      <c r="E487" s="33" t="s">
        <v>20</v>
      </c>
      <c r="F487" s="34">
        <v>145634</v>
      </c>
      <c r="G487" s="34">
        <v>146539</v>
      </c>
      <c r="H487" s="36"/>
      <c r="I487" s="36"/>
      <c r="J487" s="36"/>
      <c r="K487" s="36"/>
      <c r="L487" s="36"/>
      <c r="M487" s="36"/>
    </row>
    <row r="488" spans="1:13" x14ac:dyDescent="0.2">
      <c r="A488" s="33" t="s">
        <v>112</v>
      </c>
      <c r="B488" s="33" t="s">
        <v>18</v>
      </c>
      <c r="C488" s="33" t="s">
        <v>16</v>
      </c>
      <c r="D488" s="33" t="s">
        <v>150</v>
      </c>
      <c r="E488" s="33" t="s">
        <v>15</v>
      </c>
      <c r="F488" s="34">
        <v>335086</v>
      </c>
      <c r="G488" s="34">
        <v>335956</v>
      </c>
      <c r="H488" s="32">
        <f>F488</f>
        <v>335086</v>
      </c>
      <c r="I488" s="32">
        <f>G489</f>
        <v>343870</v>
      </c>
      <c r="J488" s="32">
        <f>IF(I488&gt;0,I488-H488,"")</f>
        <v>8784</v>
      </c>
      <c r="K488" s="38">
        <f>F489-G488</f>
        <v>7624</v>
      </c>
      <c r="L488" s="38">
        <f>IF(J488&lt;&gt;20000,J488,"")</f>
        <v>8784</v>
      </c>
      <c r="M488" s="38">
        <f>ROUND(AVERAGE(K488:L488),0)</f>
        <v>8204</v>
      </c>
    </row>
    <row r="489" spans="1:13" x14ac:dyDescent="0.2">
      <c r="A489" s="33" t="s">
        <v>112</v>
      </c>
      <c r="B489" s="33"/>
      <c r="C489" s="33"/>
      <c r="D489" s="33"/>
      <c r="E489" s="33" t="s">
        <v>17</v>
      </c>
      <c r="F489" s="34">
        <v>343580</v>
      </c>
      <c r="G489" s="34">
        <v>343870</v>
      </c>
      <c r="H489" s="36"/>
      <c r="I489" s="36"/>
      <c r="J489" s="36"/>
      <c r="K489" s="36"/>
      <c r="L489" s="36"/>
      <c r="M489" s="36"/>
    </row>
    <row r="490" spans="1:13" x14ac:dyDescent="0.2">
      <c r="A490" s="33" t="s">
        <v>112</v>
      </c>
      <c r="B490" s="33" t="s">
        <v>18</v>
      </c>
      <c r="C490" s="33" t="s">
        <v>14</v>
      </c>
      <c r="D490" s="33" t="s">
        <v>149</v>
      </c>
      <c r="E490" s="33" t="s">
        <v>15</v>
      </c>
      <c r="F490" s="34">
        <v>546618</v>
      </c>
      <c r="G490" s="34">
        <v>551387</v>
      </c>
      <c r="H490" s="32">
        <f>ROUND((F490+G490)/2-10000,0)</f>
        <v>539003</v>
      </c>
      <c r="I490" s="32">
        <f>ROUND(H490+20000,0)</f>
        <v>559003</v>
      </c>
      <c r="J490" s="32">
        <f>IF(I490&gt;0,I490-H490,"")</f>
        <v>20000</v>
      </c>
      <c r="K490" s="36"/>
      <c r="L490" s="36"/>
      <c r="M490" s="36"/>
    </row>
    <row r="491" spans="1:13" x14ac:dyDescent="0.2">
      <c r="A491" s="33" t="s">
        <v>112</v>
      </c>
      <c r="B491" s="33" t="s">
        <v>31</v>
      </c>
      <c r="C491" s="33" t="s">
        <v>16</v>
      </c>
      <c r="D491" s="33" t="s">
        <v>150</v>
      </c>
      <c r="E491" s="33" t="s">
        <v>15</v>
      </c>
      <c r="F491" s="34">
        <v>380670</v>
      </c>
      <c r="G491" s="34">
        <v>381517</v>
      </c>
      <c r="H491" s="32">
        <f>F491</f>
        <v>380670</v>
      </c>
      <c r="I491" s="32">
        <f>G492</f>
        <v>383433</v>
      </c>
      <c r="J491" s="32">
        <f>IF(I491&gt;0,I491-H491,"")</f>
        <v>2763</v>
      </c>
      <c r="K491" s="38">
        <f>F492-G491</f>
        <v>0</v>
      </c>
      <c r="L491" s="38">
        <f>IF(J491&lt;&gt;20000,J491,"")</f>
        <v>2763</v>
      </c>
      <c r="M491" s="38">
        <f>ROUND(AVERAGE(K491:L491),0)</f>
        <v>1382</v>
      </c>
    </row>
    <row r="492" spans="1:13" x14ac:dyDescent="0.2">
      <c r="A492" s="33" t="s">
        <v>112</v>
      </c>
      <c r="B492" s="33"/>
      <c r="C492" s="33"/>
      <c r="D492" s="33"/>
      <c r="E492" s="33" t="s">
        <v>17</v>
      </c>
      <c r="F492" s="34">
        <v>381517</v>
      </c>
      <c r="G492" s="34">
        <v>383433</v>
      </c>
      <c r="H492" s="32"/>
      <c r="I492" s="32"/>
      <c r="J492" s="32"/>
      <c r="K492" s="36"/>
      <c r="L492" s="36"/>
      <c r="M492" s="36"/>
    </row>
    <row r="493" spans="1:13" x14ac:dyDescent="0.2">
      <c r="A493" s="33" t="s">
        <v>112</v>
      </c>
      <c r="B493" s="33" t="s">
        <v>27</v>
      </c>
      <c r="C493" s="33" t="s">
        <v>14</v>
      </c>
      <c r="D493" s="33" t="s">
        <v>159</v>
      </c>
      <c r="E493" s="33" t="s">
        <v>15</v>
      </c>
      <c r="F493" s="34">
        <v>436196</v>
      </c>
      <c r="G493" s="34">
        <v>436490</v>
      </c>
      <c r="H493" s="32">
        <f>F493</f>
        <v>436196</v>
      </c>
      <c r="I493" s="32">
        <f>G495</f>
        <v>439785</v>
      </c>
      <c r="J493" s="32">
        <f>IF(I493&gt;0,I493-H493,"")</f>
        <v>3589</v>
      </c>
      <c r="K493" s="38">
        <f>F495-G493</f>
        <v>2557</v>
      </c>
      <c r="L493" s="38">
        <f>IF(J493&lt;&gt;20000,J493,"")</f>
        <v>3589</v>
      </c>
      <c r="M493" s="38">
        <f>ROUND(AVERAGE(K493:L493),0)</f>
        <v>3073</v>
      </c>
    </row>
    <row r="494" spans="1:13" x14ac:dyDescent="0.2">
      <c r="A494" s="33" t="s">
        <v>112</v>
      </c>
      <c r="B494" s="33"/>
      <c r="C494" s="33"/>
      <c r="D494" s="33"/>
      <c r="E494" s="33" t="s">
        <v>17</v>
      </c>
      <c r="F494" s="34">
        <v>436490</v>
      </c>
      <c r="G494" s="34">
        <v>436610</v>
      </c>
      <c r="H494" s="36"/>
      <c r="I494" s="36"/>
      <c r="J494" s="36"/>
      <c r="K494" s="36"/>
      <c r="L494" s="36"/>
      <c r="M494" s="36"/>
    </row>
    <row r="495" spans="1:13" x14ac:dyDescent="0.2">
      <c r="A495" s="33" t="s">
        <v>112</v>
      </c>
      <c r="B495" s="33"/>
      <c r="C495" s="33"/>
      <c r="D495" s="33"/>
      <c r="E495" s="33" t="s">
        <v>19</v>
      </c>
      <c r="F495" s="34">
        <v>439047</v>
      </c>
      <c r="G495" s="34">
        <v>439785</v>
      </c>
      <c r="H495" s="36"/>
      <c r="I495" s="36"/>
      <c r="J495" s="36"/>
      <c r="K495" s="36"/>
      <c r="L495" s="36"/>
      <c r="M495" s="36"/>
    </row>
    <row r="496" spans="1:13" x14ac:dyDescent="0.2">
      <c r="A496" s="33" t="s">
        <v>112</v>
      </c>
      <c r="B496" s="33" t="s">
        <v>27</v>
      </c>
      <c r="C496" s="33" t="s">
        <v>14</v>
      </c>
      <c r="D496" s="33" t="s">
        <v>149</v>
      </c>
      <c r="E496" s="33" t="s">
        <v>15</v>
      </c>
      <c r="F496" s="34">
        <v>559546</v>
      </c>
      <c r="G496" s="34">
        <v>584081</v>
      </c>
      <c r="H496" s="32">
        <f>ROUND((F496+G496)/2-10000,0)</f>
        <v>561814</v>
      </c>
      <c r="I496" s="32">
        <f>ROUND(H496+20000,0)</f>
        <v>581814</v>
      </c>
      <c r="J496" s="32">
        <f>IF(I496&gt;0,I496-H496,"")</f>
        <v>20000</v>
      </c>
      <c r="K496" s="36"/>
      <c r="L496" s="36"/>
      <c r="M496" s="36"/>
    </row>
    <row r="497" spans="1:13" x14ac:dyDescent="0.2">
      <c r="A497" s="33" t="s">
        <v>133</v>
      </c>
      <c r="B497" s="33" t="s">
        <v>22</v>
      </c>
      <c r="C497" s="33" t="s">
        <v>14</v>
      </c>
      <c r="D497" s="33" t="s">
        <v>152</v>
      </c>
      <c r="E497" s="33" t="s">
        <v>15</v>
      </c>
      <c r="F497" s="34">
        <v>148115</v>
      </c>
      <c r="G497" s="34">
        <v>149858</v>
      </c>
      <c r="H497" s="32">
        <f>ROUND((F497+G497)/2-10000,0)</f>
        <v>138987</v>
      </c>
      <c r="I497" s="32">
        <f>ROUND(H497+20000,0)</f>
        <v>158987</v>
      </c>
      <c r="J497" s="32">
        <f>IF(I497&gt;0,I497-H497,"")</f>
        <v>20000</v>
      </c>
      <c r="K497" s="36"/>
      <c r="L497" s="36"/>
      <c r="M497" s="36"/>
    </row>
    <row r="498" spans="1:13" x14ac:dyDescent="0.2">
      <c r="A498" s="33" t="s">
        <v>133</v>
      </c>
      <c r="B498" s="33" t="s">
        <v>22</v>
      </c>
      <c r="C498" s="33" t="s">
        <v>14</v>
      </c>
      <c r="D498" s="33" t="s">
        <v>149</v>
      </c>
      <c r="E498" s="33" t="s">
        <v>15</v>
      </c>
      <c r="F498" s="34">
        <v>212097</v>
      </c>
      <c r="G498" s="34">
        <v>214661</v>
      </c>
      <c r="H498" s="32">
        <f>ROUND((F498+G498)/2-10000,0)</f>
        <v>203379</v>
      </c>
      <c r="I498" s="32">
        <f>ROUND(H498+20000,0)</f>
        <v>223379</v>
      </c>
      <c r="J498" s="32">
        <f>IF(I498&gt;0,I498-H498,"")</f>
        <v>20000</v>
      </c>
      <c r="K498" s="36"/>
      <c r="L498" s="36"/>
      <c r="M498" s="36"/>
    </row>
    <row r="499" spans="1:13" x14ac:dyDescent="0.2">
      <c r="A499" s="33" t="s">
        <v>133</v>
      </c>
      <c r="B499" s="33" t="s">
        <v>31</v>
      </c>
      <c r="C499" s="33" t="s">
        <v>14</v>
      </c>
      <c r="D499" s="33" t="s">
        <v>149</v>
      </c>
      <c r="E499" s="33" t="s">
        <v>15</v>
      </c>
      <c r="F499" s="34">
        <v>1032459</v>
      </c>
      <c r="G499" s="34">
        <v>1033498</v>
      </c>
      <c r="H499" s="32">
        <f>ROUND((F499+G499)/2-10000,0)</f>
        <v>1022979</v>
      </c>
      <c r="I499" s="32">
        <f>ROUND(H499+20000,0)</f>
        <v>1042979</v>
      </c>
      <c r="J499" s="32">
        <f>IF(I499&gt;0,I499-H499,"")</f>
        <v>20000</v>
      </c>
      <c r="K499" s="36"/>
      <c r="L499" s="36"/>
      <c r="M499" s="36"/>
    </row>
    <row r="500" spans="1:13" x14ac:dyDescent="0.2">
      <c r="A500" s="33" t="s">
        <v>134</v>
      </c>
      <c r="B500" s="33" t="s">
        <v>18</v>
      </c>
      <c r="C500" s="33" t="s">
        <v>16</v>
      </c>
      <c r="D500" s="33" t="s">
        <v>150</v>
      </c>
      <c r="E500" s="33" t="s">
        <v>15</v>
      </c>
      <c r="F500" s="34">
        <v>1221481</v>
      </c>
      <c r="G500" s="34">
        <v>1225501</v>
      </c>
      <c r="H500" s="32">
        <f>F500</f>
        <v>1221481</v>
      </c>
      <c r="I500" s="32">
        <f>G501</f>
        <v>1239087</v>
      </c>
      <c r="J500" s="32">
        <f>IF(I500&gt;0,I500-H500,"")</f>
        <v>17606</v>
      </c>
      <c r="K500" s="38">
        <f>F501-G500</f>
        <v>10093</v>
      </c>
      <c r="L500" s="38">
        <f>IF(J500&lt;&gt;20000,J500,"")</f>
        <v>17606</v>
      </c>
      <c r="M500" s="38">
        <f>ROUND(AVERAGE(K500:L500),0)</f>
        <v>13850</v>
      </c>
    </row>
    <row r="501" spans="1:13" x14ac:dyDescent="0.2">
      <c r="A501" s="33" t="s">
        <v>134</v>
      </c>
      <c r="B501" s="33"/>
      <c r="C501" s="33"/>
      <c r="D501" s="33"/>
      <c r="E501" s="33" t="s">
        <v>17</v>
      </c>
      <c r="F501" s="34">
        <v>1235594</v>
      </c>
      <c r="G501" s="34">
        <v>1239087</v>
      </c>
      <c r="H501" s="36"/>
      <c r="I501" s="36"/>
      <c r="J501" s="36"/>
      <c r="K501" s="36"/>
      <c r="L501" s="36"/>
      <c r="M501" s="36"/>
    </row>
    <row r="502" spans="1:13" x14ac:dyDescent="0.2">
      <c r="A502" s="33" t="s">
        <v>134</v>
      </c>
      <c r="B502" s="33" t="s">
        <v>21</v>
      </c>
      <c r="C502" s="33" t="s">
        <v>14</v>
      </c>
      <c r="D502" s="33" t="s">
        <v>152</v>
      </c>
      <c r="E502" s="33" t="s">
        <v>15</v>
      </c>
      <c r="F502" s="34">
        <v>450246</v>
      </c>
      <c r="G502" s="34">
        <v>458989</v>
      </c>
      <c r="H502" s="32">
        <f>ROUND((F502+G502)/2-10000,0)</f>
        <v>444618</v>
      </c>
      <c r="I502" s="32">
        <f>ROUND(H502+20000,0)</f>
        <v>464618</v>
      </c>
      <c r="J502" s="32">
        <f>IF(I502&gt;0,I502-H502,"")</f>
        <v>20000</v>
      </c>
      <c r="K502" s="36"/>
      <c r="L502" s="36"/>
      <c r="M502" s="36"/>
    </row>
    <row r="503" spans="1:13" x14ac:dyDescent="0.2">
      <c r="A503" s="33" t="s">
        <v>134</v>
      </c>
      <c r="B503" s="33" t="s">
        <v>32</v>
      </c>
      <c r="C503" s="33" t="s">
        <v>14</v>
      </c>
      <c r="D503" s="33" t="s">
        <v>160</v>
      </c>
      <c r="E503" s="33" t="s">
        <v>15</v>
      </c>
      <c r="F503" s="34">
        <v>53633</v>
      </c>
      <c r="G503" s="34">
        <v>58193</v>
      </c>
      <c r="H503" s="32">
        <f>ROUND((F503+G503)/2-10000,0)</f>
        <v>45913</v>
      </c>
      <c r="I503" s="32">
        <f>ROUND(H503+20000,0)</f>
        <v>65913</v>
      </c>
      <c r="J503" s="32">
        <f>IF(I503&gt;0,I503-H503,"")</f>
        <v>20000</v>
      </c>
      <c r="K503" s="36"/>
      <c r="L503" s="36"/>
      <c r="M503" s="36"/>
    </row>
    <row r="504" spans="1:13" x14ac:dyDescent="0.2">
      <c r="A504" s="33" t="s">
        <v>134</v>
      </c>
      <c r="B504" s="33" t="s">
        <v>32</v>
      </c>
      <c r="C504" s="33" t="s">
        <v>16</v>
      </c>
      <c r="D504" s="33" t="s">
        <v>150</v>
      </c>
      <c r="E504" s="33" t="s">
        <v>15</v>
      </c>
      <c r="F504" s="34">
        <v>672281</v>
      </c>
      <c r="G504" s="34">
        <v>676367</v>
      </c>
      <c r="H504" s="32">
        <f>F504</f>
        <v>672281</v>
      </c>
      <c r="I504" s="32">
        <f>G505</f>
        <v>686681</v>
      </c>
      <c r="J504" s="32">
        <f>IF(I504&gt;0,I504-H504,"")</f>
        <v>14400</v>
      </c>
      <c r="K504" s="38">
        <f>F505-G504</f>
        <v>6282</v>
      </c>
      <c r="L504" s="38">
        <f>IF(J504&lt;&gt;20000,J504,"")</f>
        <v>14400</v>
      </c>
      <c r="M504" s="38">
        <f>ROUND(AVERAGE(K504:L504),0)</f>
        <v>10341</v>
      </c>
    </row>
    <row r="505" spans="1:13" x14ac:dyDescent="0.2">
      <c r="A505" s="33" t="s">
        <v>134</v>
      </c>
      <c r="B505" s="33"/>
      <c r="C505" s="33"/>
      <c r="D505" s="33"/>
      <c r="E505" s="33" t="s">
        <v>17</v>
      </c>
      <c r="F505" s="34">
        <v>682649</v>
      </c>
      <c r="G505" s="34">
        <v>686681</v>
      </c>
      <c r="H505" s="36"/>
      <c r="I505" s="36"/>
      <c r="J505" s="36"/>
      <c r="K505" s="36"/>
      <c r="L505" s="36"/>
      <c r="M505" s="36"/>
    </row>
    <row r="506" spans="1:13" x14ac:dyDescent="0.2">
      <c r="A506" s="33" t="s">
        <v>135</v>
      </c>
      <c r="B506" s="33" t="s">
        <v>18</v>
      </c>
      <c r="C506" s="33" t="s">
        <v>14</v>
      </c>
      <c r="D506" s="33" t="s">
        <v>187</v>
      </c>
      <c r="E506" s="33" t="s">
        <v>15</v>
      </c>
      <c r="F506" s="34">
        <v>591205</v>
      </c>
      <c r="G506" s="34">
        <v>591737</v>
      </c>
      <c r="H506" s="32">
        <f>F506</f>
        <v>591205</v>
      </c>
      <c r="I506" s="32">
        <f>G508</f>
        <v>629487</v>
      </c>
      <c r="J506" s="32">
        <f>IF(I506&gt;0,I506-H506,"")</f>
        <v>38282</v>
      </c>
      <c r="K506" s="38">
        <f>F508-G506</f>
        <v>36865</v>
      </c>
      <c r="L506" s="38">
        <f>IF(J506&lt;&gt;20000,J506,"")</f>
        <v>38282</v>
      </c>
      <c r="M506" s="38">
        <f>ROUND(AVERAGE(K506:L506),0)</f>
        <v>37574</v>
      </c>
    </row>
    <row r="507" spans="1:13" x14ac:dyDescent="0.2">
      <c r="A507" s="33" t="s">
        <v>135</v>
      </c>
      <c r="B507" s="33"/>
      <c r="C507" s="33"/>
      <c r="D507" s="33"/>
      <c r="E507" s="33" t="s">
        <v>17</v>
      </c>
      <c r="F507" s="34">
        <v>625250</v>
      </c>
      <c r="G507" s="34">
        <v>628602</v>
      </c>
      <c r="H507" s="36"/>
      <c r="I507" s="36"/>
      <c r="J507" s="36"/>
      <c r="K507" s="36"/>
      <c r="L507" s="36"/>
      <c r="M507" s="36"/>
    </row>
    <row r="508" spans="1:13" x14ac:dyDescent="0.2">
      <c r="A508" s="33" t="s">
        <v>135</v>
      </c>
      <c r="B508" s="33"/>
      <c r="C508" s="33"/>
      <c r="D508" s="33"/>
      <c r="E508" s="33" t="s">
        <v>19</v>
      </c>
      <c r="F508" s="34">
        <v>628602</v>
      </c>
      <c r="G508" s="34">
        <v>629487</v>
      </c>
      <c r="H508" s="36"/>
      <c r="I508" s="36"/>
      <c r="J508" s="36"/>
      <c r="K508" s="36"/>
      <c r="L508" s="36"/>
      <c r="M508" s="36"/>
    </row>
    <row r="509" spans="1:13" x14ac:dyDescent="0.2">
      <c r="A509" s="33" t="s">
        <v>135</v>
      </c>
      <c r="B509" s="33" t="s">
        <v>18</v>
      </c>
      <c r="C509" s="33" t="s">
        <v>14</v>
      </c>
      <c r="D509" s="33" t="s">
        <v>188</v>
      </c>
      <c r="E509" s="33" t="s">
        <v>15</v>
      </c>
      <c r="F509" s="34">
        <v>694831</v>
      </c>
      <c r="G509" s="34">
        <v>695272</v>
      </c>
      <c r="H509" s="32">
        <f>F509</f>
        <v>694831</v>
      </c>
      <c r="I509" s="32">
        <f>G511</f>
        <v>706601</v>
      </c>
      <c r="J509" s="32">
        <f>IF(I509&gt;0,I509-H509,"")</f>
        <v>11770</v>
      </c>
      <c r="K509" s="38">
        <f>F511-G509</f>
        <v>10760</v>
      </c>
      <c r="L509" s="38">
        <f>IF(J509&lt;&gt;20000,J509,"")</f>
        <v>11770</v>
      </c>
      <c r="M509" s="38">
        <f>ROUND(AVERAGE(K509:L509),0)</f>
        <v>11265</v>
      </c>
    </row>
    <row r="510" spans="1:13" x14ac:dyDescent="0.2">
      <c r="A510" s="33" t="s">
        <v>135</v>
      </c>
      <c r="B510" s="33"/>
      <c r="C510" s="33"/>
      <c r="D510" s="33"/>
      <c r="E510" s="33" t="s">
        <v>17</v>
      </c>
      <c r="F510" s="34">
        <v>703905</v>
      </c>
      <c r="G510" s="34">
        <v>706032</v>
      </c>
      <c r="H510" s="36"/>
      <c r="I510" s="36"/>
      <c r="J510" s="36"/>
      <c r="K510" s="36"/>
      <c r="L510" s="36"/>
      <c r="M510" s="36"/>
    </row>
    <row r="511" spans="1:13" x14ac:dyDescent="0.2">
      <c r="A511" s="33" t="s">
        <v>135</v>
      </c>
      <c r="B511" s="33"/>
      <c r="C511" s="33"/>
      <c r="D511" s="33"/>
      <c r="E511" s="33" t="s">
        <v>19</v>
      </c>
      <c r="F511" s="34">
        <v>706032</v>
      </c>
      <c r="G511" s="34">
        <v>706601</v>
      </c>
      <c r="H511" s="36"/>
      <c r="I511" s="36"/>
      <c r="J511" s="36"/>
      <c r="K511" s="36"/>
      <c r="L511" s="36"/>
      <c r="M511" s="36"/>
    </row>
    <row r="512" spans="1:13" x14ac:dyDescent="0.2">
      <c r="A512" s="33" t="s">
        <v>135</v>
      </c>
      <c r="B512" s="33" t="s">
        <v>31</v>
      </c>
      <c r="C512" s="33" t="s">
        <v>14</v>
      </c>
      <c r="D512" s="33" t="s">
        <v>149</v>
      </c>
      <c r="E512" s="33" t="s">
        <v>15</v>
      </c>
      <c r="F512" s="34">
        <v>665923</v>
      </c>
      <c r="G512" s="34">
        <v>670080</v>
      </c>
      <c r="H512" s="32">
        <f>ROUND((F512+G512)/2-10000,0)</f>
        <v>658002</v>
      </c>
      <c r="I512" s="32">
        <f>ROUND(H512+20000,0)</f>
        <v>678002</v>
      </c>
      <c r="J512" s="32">
        <f>IF(I512&gt;0,I512-H512,"")</f>
        <v>20000</v>
      </c>
      <c r="K512" s="36"/>
      <c r="L512" s="36"/>
      <c r="M512" s="36"/>
    </row>
    <row r="513" spans="1:13" x14ac:dyDescent="0.2">
      <c r="A513" s="33" t="s">
        <v>135</v>
      </c>
      <c r="B513" s="33" t="s">
        <v>29</v>
      </c>
      <c r="C513" s="33" t="s">
        <v>16</v>
      </c>
      <c r="D513" s="33" t="s">
        <v>153</v>
      </c>
      <c r="E513" s="33" t="s">
        <v>15</v>
      </c>
      <c r="F513" s="34">
        <v>264272</v>
      </c>
      <c r="G513" s="34">
        <v>264790</v>
      </c>
      <c r="H513" s="32">
        <f>F513</f>
        <v>264272</v>
      </c>
      <c r="I513" s="32">
        <f>G514</f>
        <v>265353</v>
      </c>
      <c r="J513" s="32">
        <f>IF(I513&gt;0,I513-H513,"")</f>
        <v>1081</v>
      </c>
      <c r="K513" s="38">
        <f>F514-G513</f>
        <v>48</v>
      </c>
      <c r="L513" s="38">
        <f>IF(J513&lt;&gt;20000,J513,"")</f>
        <v>1081</v>
      </c>
      <c r="M513" s="38">
        <f>ROUND(AVERAGE(K513:L513),0)</f>
        <v>565</v>
      </c>
    </row>
    <row r="514" spans="1:13" x14ac:dyDescent="0.2">
      <c r="A514" s="33" t="s">
        <v>135</v>
      </c>
      <c r="B514" s="33"/>
      <c r="C514" s="33"/>
      <c r="D514" s="33"/>
      <c r="E514" s="33" t="s">
        <v>17</v>
      </c>
      <c r="F514" s="34">
        <v>264838</v>
      </c>
      <c r="G514" s="34">
        <v>265353</v>
      </c>
      <c r="H514" s="36"/>
      <c r="I514" s="36"/>
      <c r="J514" s="36"/>
      <c r="K514" s="36"/>
      <c r="L514" s="36"/>
      <c r="M514" s="36"/>
    </row>
    <row r="515" spans="1:13" x14ac:dyDescent="0.2">
      <c r="A515" s="32" t="s">
        <v>115</v>
      </c>
      <c r="B515" s="32" t="s">
        <v>22</v>
      </c>
      <c r="C515" s="32" t="s">
        <v>14</v>
      </c>
      <c r="D515" s="32" t="s">
        <v>149</v>
      </c>
      <c r="E515" s="32" t="s">
        <v>15</v>
      </c>
      <c r="F515" s="46">
        <v>276761</v>
      </c>
      <c r="G515" s="46">
        <v>283886</v>
      </c>
      <c r="H515" s="32">
        <f>ROUND((F515+G515)/2-10000,0)</f>
        <v>270324</v>
      </c>
      <c r="I515" s="32">
        <f>ROUND(H515+20000,0)</f>
        <v>290324</v>
      </c>
      <c r="J515" s="32">
        <f>IF(I515&gt;0,I515-H515,"")</f>
        <v>20000</v>
      </c>
      <c r="K515" s="41"/>
      <c r="L515" s="41"/>
      <c r="M515" s="41"/>
    </row>
    <row r="516" spans="1:13" x14ac:dyDescent="0.2">
      <c r="A516" s="33" t="s">
        <v>115</v>
      </c>
      <c r="B516" s="33" t="s">
        <v>18</v>
      </c>
      <c r="C516" s="33" t="s">
        <v>14</v>
      </c>
      <c r="D516" s="33" t="s">
        <v>149</v>
      </c>
      <c r="E516" s="33" t="s">
        <v>15</v>
      </c>
      <c r="F516" s="34">
        <v>512553</v>
      </c>
      <c r="G516" s="34">
        <v>521406</v>
      </c>
      <c r="H516" s="32">
        <f>ROUND((F516+G516)/2-10000,0)</f>
        <v>506980</v>
      </c>
      <c r="I516" s="32">
        <f>ROUND(H516+20000,0)</f>
        <v>526980</v>
      </c>
      <c r="J516" s="32">
        <f>IF(I516&gt;0,I516-H516,"")</f>
        <v>20000</v>
      </c>
      <c r="K516" s="36"/>
      <c r="L516" s="36"/>
      <c r="M516" s="36"/>
    </row>
    <row r="517" spans="1:13" x14ac:dyDescent="0.2">
      <c r="A517" s="33" t="s">
        <v>115</v>
      </c>
      <c r="B517" s="33" t="s">
        <v>18</v>
      </c>
      <c r="C517" s="33" t="s">
        <v>14</v>
      </c>
      <c r="D517" s="33" t="s">
        <v>152</v>
      </c>
      <c r="E517" s="33" t="s">
        <v>15</v>
      </c>
      <c r="F517" s="34">
        <v>748542</v>
      </c>
      <c r="G517" s="34">
        <v>749258</v>
      </c>
      <c r="H517" s="32">
        <f>ROUND((F517+G517)/2-10000,0)</f>
        <v>738900</v>
      </c>
      <c r="I517" s="32">
        <f>ROUND(H517+20000,0)</f>
        <v>758900</v>
      </c>
      <c r="J517" s="32">
        <f>IF(I517&gt;0,I517-H517,"")</f>
        <v>20000</v>
      </c>
      <c r="K517" s="36"/>
      <c r="L517" s="36"/>
      <c r="M517" s="36"/>
    </row>
    <row r="518" spans="1:13" x14ac:dyDescent="0.2">
      <c r="A518" s="33" t="s">
        <v>115</v>
      </c>
      <c r="B518" s="33" t="s">
        <v>21</v>
      </c>
      <c r="C518" s="33" t="s">
        <v>16</v>
      </c>
      <c r="D518" s="33" t="s">
        <v>153</v>
      </c>
      <c r="E518" s="33" t="s">
        <v>15</v>
      </c>
      <c r="F518" s="34">
        <v>200465</v>
      </c>
      <c r="G518" s="34">
        <v>201288</v>
      </c>
      <c r="H518" s="32">
        <f>F518</f>
        <v>200465</v>
      </c>
      <c r="I518" s="32">
        <f>G519</f>
        <v>203461</v>
      </c>
      <c r="J518" s="32">
        <f>IF(I518&gt;0,I518-H518,"")</f>
        <v>2996</v>
      </c>
      <c r="K518" s="38">
        <f>F519-G518</f>
        <v>0</v>
      </c>
      <c r="L518" s="38">
        <f>IF(J518&lt;&gt;20000,J518,"")</f>
        <v>2996</v>
      </c>
      <c r="M518" s="38">
        <f>ROUND(AVERAGE(K518:L518),0)</f>
        <v>1498</v>
      </c>
    </row>
    <row r="519" spans="1:13" x14ac:dyDescent="0.2">
      <c r="A519" s="33" t="s">
        <v>115</v>
      </c>
      <c r="B519" s="33"/>
      <c r="C519" s="33"/>
      <c r="D519" s="33"/>
      <c r="E519" s="33" t="s">
        <v>17</v>
      </c>
      <c r="F519" s="34">
        <v>201288</v>
      </c>
      <c r="G519" s="34">
        <v>203461</v>
      </c>
      <c r="H519" s="36"/>
      <c r="I519" s="36"/>
      <c r="J519" s="36"/>
      <c r="K519" s="36"/>
      <c r="L519" s="36"/>
      <c r="M519" s="36"/>
    </row>
    <row r="520" spans="1:13" x14ac:dyDescent="0.2">
      <c r="A520" s="33" t="s">
        <v>148</v>
      </c>
      <c r="B520" s="33" t="s">
        <v>31</v>
      </c>
      <c r="C520" s="33" t="s">
        <v>16</v>
      </c>
      <c r="D520" s="33" t="s">
        <v>150</v>
      </c>
      <c r="E520" s="33" t="s">
        <v>15</v>
      </c>
      <c r="F520" s="34">
        <v>960080</v>
      </c>
      <c r="G520" s="34">
        <v>962124</v>
      </c>
      <c r="H520" s="32">
        <f>F520</f>
        <v>960080</v>
      </c>
      <c r="I520" s="32">
        <f>G521</f>
        <v>963805</v>
      </c>
      <c r="J520" s="32">
        <f>IF(I520&gt;0,I520-H520,"")</f>
        <v>3725</v>
      </c>
      <c r="K520" s="38">
        <f>F521-G520</f>
        <v>0</v>
      </c>
      <c r="L520" s="38">
        <f>IF(J520&lt;&gt;20000,J520,"")</f>
        <v>3725</v>
      </c>
      <c r="M520" s="38">
        <f>ROUND(AVERAGE(K520:L520),0)</f>
        <v>1863</v>
      </c>
    </row>
    <row r="521" spans="1:13" x14ac:dyDescent="0.2">
      <c r="A521" s="33" t="s">
        <v>148</v>
      </c>
      <c r="B521" s="33"/>
      <c r="C521" s="33"/>
      <c r="D521" s="33"/>
      <c r="E521" s="33" t="s">
        <v>17</v>
      </c>
      <c r="F521" s="34">
        <v>962124</v>
      </c>
      <c r="G521" s="34">
        <v>963805</v>
      </c>
      <c r="H521" s="36"/>
      <c r="I521" s="36"/>
      <c r="J521" s="36"/>
      <c r="K521" s="36"/>
      <c r="L521" s="36"/>
      <c r="M521" s="36"/>
    </row>
    <row r="522" spans="1:13" x14ac:dyDescent="0.2">
      <c r="A522" s="33" t="s">
        <v>148</v>
      </c>
      <c r="B522" s="33" t="s">
        <v>31</v>
      </c>
      <c r="C522" s="33" t="s">
        <v>16</v>
      </c>
      <c r="D522" s="33" t="s">
        <v>153</v>
      </c>
      <c r="E522" s="33" t="s">
        <v>15</v>
      </c>
      <c r="F522" s="34">
        <v>975718</v>
      </c>
      <c r="G522" s="34">
        <v>976931</v>
      </c>
      <c r="H522" s="32">
        <f>F522</f>
        <v>975718</v>
      </c>
      <c r="I522" s="32">
        <f>G523</f>
        <v>980961</v>
      </c>
      <c r="J522" s="32">
        <f>IF(I522&gt;0,I522-H522,"")</f>
        <v>5243</v>
      </c>
      <c r="K522" s="38">
        <f>F523-G522</f>
        <v>0</v>
      </c>
      <c r="L522" s="38">
        <f>IF(J522&lt;&gt;20000,J522,"")</f>
        <v>5243</v>
      </c>
      <c r="M522" s="38">
        <f>ROUND(AVERAGE(K522:L522),0)</f>
        <v>2622</v>
      </c>
    </row>
    <row r="523" spans="1:13" x14ac:dyDescent="0.2">
      <c r="A523" s="33" t="s">
        <v>148</v>
      </c>
      <c r="B523" s="33"/>
      <c r="C523" s="33"/>
      <c r="D523" s="33"/>
      <c r="E523" s="33" t="s">
        <v>17</v>
      </c>
      <c r="F523" s="34">
        <v>976931</v>
      </c>
      <c r="G523" s="34">
        <v>980961</v>
      </c>
      <c r="H523" s="36"/>
      <c r="I523" s="36"/>
      <c r="J523" s="36"/>
      <c r="K523" s="36"/>
      <c r="L523" s="36"/>
      <c r="M523" s="36"/>
    </row>
    <row r="524" spans="1:13" x14ac:dyDescent="0.2">
      <c r="A524" s="33" t="s">
        <v>148</v>
      </c>
      <c r="B524" s="33" t="s">
        <v>29</v>
      </c>
      <c r="C524" s="33" t="s">
        <v>16</v>
      </c>
      <c r="D524" s="33" t="s">
        <v>153</v>
      </c>
      <c r="E524" s="33" t="s">
        <v>15</v>
      </c>
      <c r="F524" s="34">
        <v>197074</v>
      </c>
      <c r="G524" s="34">
        <v>204142</v>
      </c>
      <c r="H524" s="32">
        <f>F524</f>
        <v>197074</v>
      </c>
      <c r="I524" s="32">
        <f>G525</f>
        <v>204641</v>
      </c>
      <c r="J524" s="32">
        <f>IF(I524&gt;0,I524-H524,"")</f>
        <v>7567</v>
      </c>
      <c r="K524" s="38">
        <f>F525-G524</f>
        <v>197</v>
      </c>
      <c r="L524" s="38">
        <f>IF(J524&lt;&gt;20000,J524,"")</f>
        <v>7567</v>
      </c>
      <c r="M524" s="38">
        <f>ROUND(AVERAGE(K524:L524),0)</f>
        <v>3882</v>
      </c>
    </row>
    <row r="525" spans="1:13" x14ac:dyDescent="0.2">
      <c r="A525" s="33" t="s">
        <v>148</v>
      </c>
      <c r="B525" s="33"/>
      <c r="C525" s="33"/>
      <c r="D525" s="33"/>
      <c r="E525" s="33" t="s">
        <v>17</v>
      </c>
      <c r="F525" s="34">
        <v>204339</v>
      </c>
      <c r="G525" s="34">
        <v>204641</v>
      </c>
      <c r="H525" s="36"/>
      <c r="I525" s="36"/>
      <c r="J525" s="36"/>
      <c r="K525" s="36"/>
      <c r="L525" s="36"/>
      <c r="M525" s="36"/>
    </row>
    <row r="526" spans="1:13" x14ac:dyDescent="0.2">
      <c r="A526" s="33" t="s">
        <v>148</v>
      </c>
      <c r="B526" s="33" t="s">
        <v>21</v>
      </c>
      <c r="C526" s="33" t="s">
        <v>16</v>
      </c>
      <c r="D526" s="33" t="s">
        <v>150</v>
      </c>
      <c r="E526" s="33" t="s">
        <v>15</v>
      </c>
      <c r="F526" s="34">
        <v>548551</v>
      </c>
      <c r="G526" s="34">
        <v>549297</v>
      </c>
      <c r="H526" s="32">
        <f>F526</f>
        <v>548551</v>
      </c>
      <c r="I526" s="32">
        <f>G527</f>
        <v>552630</v>
      </c>
      <c r="J526" s="32">
        <f>IF(I526&gt;0,I526-H526,"")</f>
        <v>4079</v>
      </c>
      <c r="K526" s="38">
        <f>F527-G526</f>
        <v>0</v>
      </c>
      <c r="L526" s="38">
        <f>IF(J526&lt;&gt;20000,J526,"")</f>
        <v>4079</v>
      </c>
      <c r="M526" s="38">
        <f>ROUND(AVERAGE(K526:L526),0)</f>
        <v>2040</v>
      </c>
    </row>
    <row r="527" spans="1:13" x14ac:dyDescent="0.2">
      <c r="A527" s="33" t="s">
        <v>148</v>
      </c>
      <c r="B527" s="33"/>
      <c r="C527" s="33"/>
      <c r="D527" s="33"/>
      <c r="E527" s="33" t="s">
        <v>17</v>
      </c>
      <c r="F527" s="34">
        <v>549297</v>
      </c>
      <c r="G527" s="34">
        <v>552630</v>
      </c>
      <c r="H527" s="36"/>
      <c r="I527" s="36"/>
      <c r="J527" s="36"/>
      <c r="K527" s="36"/>
      <c r="L527" s="36"/>
      <c r="M527" s="36"/>
    </row>
    <row r="528" spans="1:13" x14ac:dyDescent="0.2">
      <c r="A528" s="33" t="s">
        <v>148</v>
      </c>
      <c r="B528" s="33" t="s">
        <v>26</v>
      </c>
      <c r="C528" s="33" t="s">
        <v>14</v>
      </c>
      <c r="D528" s="33" t="s">
        <v>149</v>
      </c>
      <c r="E528" s="33" t="s">
        <v>15</v>
      </c>
      <c r="F528" s="34">
        <v>457082</v>
      </c>
      <c r="G528" s="34">
        <v>457249</v>
      </c>
      <c r="H528" s="32">
        <f>ROUND((F528+G528)/2-10000,0)</f>
        <v>447166</v>
      </c>
      <c r="I528" s="32">
        <f>ROUND(H528+20000,0)</f>
        <v>467166</v>
      </c>
      <c r="J528" s="32">
        <f>IF(I528&gt;0,I528-H528,"")</f>
        <v>20000</v>
      </c>
      <c r="K528" s="36"/>
      <c r="L528" s="36"/>
      <c r="M528" s="36"/>
    </row>
    <row r="529" spans="1:13" x14ac:dyDescent="0.2">
      <c r="A529" s="33" t="s">
        <v>148</v>
      </c>
      <c r="B529" s="33" t="s">
        <v>32</v>
      </c>
      <c r="C529" s="33" t="s">
        <v>16</v>
      </c>
      <c r="D529" s="33" t="s">
        <v>150</v>
      </c>
      <c r="E529" s="33" t="s">
        <v>15</v>
      </c>
      <c r="F529" s="34">
        <v>17835</v>
      </c>
      <c r="G529" s="34">
        <v>18046</v>
      </c>
      <c r="H529" s="32">
        <f>F529</f>
        <v>17835</v>
      </c>
      <c r="I529" s="32">
        <f>G530</f>
        <v>19522</v>
      </c>
      <c r="J529" s="32">
        <f>IF(I529&gt;0,I529-H529,"")</f>
        <v>1687</v>
      </c>
      <c r="K529" s="38">
        <f>F530-G529</f>
        <v>1146</v>
      </c>
      <c r="L529" s="38">
        <f>IF(J529&lt;&gt;20000,J529,"")</f>
        <v>1687</v>
      </c>
      <c r="M529" s="38">
        <f>ROUND(AVERAGE(K529:L529),0)</f>
        <v>1417</v>
      </c>
    </row>
    <row r="530" spans="1:13" x14ac:dyDescent="0.2">
      <c r="A530" s="33" t="s">
        <v>148</v>
      </c>
      <c r="B530" s="33"/>
      <c r="C530" s="33"/>
      <c r="D530" s="33"/>
      <c r="E530" s="33" t="s">
        <v>17</v>
      </c>
      <c r="F530" s="34">
        <v>19192</v>
      </c>
      <c r="G530" s="34">
        <v>19522</v>
      </c>
      <c r="H530" s="36"/>
      <c r="I530" s="36"/>
      <c r="J530" s="36"/>
      <c r="K530" s="36"/>
      <c r="L530" s="36"/>
      <c r="M530" s="36"/>
    </row>
    <row r="531" spans="1:13" x14ac:dyDescent="0.2">
      <c r="A531" s="33" t="s">
        <v>148</v>
      </c>
      <c r="B531" s="33" t="s">
        <v>32</v>
      </c>
      <c r="C531" s="33" t="s">
        <v>14</v>
      </c>
      <c r="D531" s="33" t="s">
        <v>149</v>
      </c>
      <c r="E531" s="33" t="s">
        <v>15</v>
      </c>
      <c r="F531" s="34">
        <v>661859</v>
      </c>
      <c r="G531" s="34">
        <v>665036</v>
      </c>
      <c r="H531" s="32">
        <f>ROUND((F531+G531)/2-10000,0)</f>
        <v>653448</v>
      </c>
      <c r="I531" s="32">
        <f>ROUND(H531+20000,0)</f>
        <v>673448</v>
      </c>
      <c r="J531" s="32">
        <f>IF(I531&gt;0,I531-H531,"")</f>
        <v>20000</v>
      </c>
      <c r="K531" s="36"/>
      <c r="L531" s="36"/>
      <c r="M531" s="36"/>
    </row>
    <row r="532" spans="1:13" ht="17" customHeight="1" x14ac:dyDescent="0.2">
      <c r="A532" s="33" t="s">
        <v>93</v>
      </c>
      <c r="B532" s="33" t="s">
        <v>18</v>
      </c>
      <c r="C532" s="33" t="s">
        <v>14</v>
      </c>
      <c r="D532" s="33" t="s">
        <v>149</v>
      </c>
      <c r="E532" s="34" t="s">
        <v>15</v>
      </c>
      <c r="F532" s="34">
        <v>675841</v>
      </c>
      <c r="G532" s="34">
        <v>676190</v>
      </c>
      <c r="H532" s="32">
        <f>ROUND((F532+G532)/2-10000,0)</f>
        <v>666016</v>
      </c>
      <c r="I532" s="32">
        <f>ROUND(H532+20000,0)</f>
        <v>686016</v>
      </c>
      <c r="J532" s="32">
        <f>IF(I532&gt;0,I532-H532,"")</f>
        <v>20000</v>
      </c>
      <c r="K532" s="33"/>
      <c r="L532" s="33"/>
      <c r="M532" s="33"/>
    </row>
    <row r="533" spans="1:13" x14ac:dyDescent="0.2">
      <c r="A533" s="33" t="s">
        <v>93</v>
      </c>
      <c r="B533" s="33" t="s">
        <v>25</v>
      </c>
      <c r="C533" s="33" t="s">
        <v>14</v>
      </c>
      <c r="D533" s="33" t="s">
        <v>158</v>
      </c>
      <c r="E533" s="34" t="s">
        <v>15</v>
      </c>
      <c r="F533" s="34">
        <v>48096</v>
      </c>
      <c r="G533" s="34">
        <v>50410</v>
      </c>
      <c r="H533" s="32">
        <f>ROUND((F533+G533)/2-10000,0)</f>
        <v>39253</v>
      </c>
      <c r="I533" s="32">
        <f>ROUND(H533+20000,0)</f>
        <v>59253</v>
      </c>
      <c r="J533" s="32">
        <f>IF(I533&gt;0,I533-H533,"")</f>
        <v>20000</v>
      </c>
      <c r="K533" s="33"/>
      <c r="L533" s="33"/>
      <c r="M533" s="33"/>
    </row>
    <row r="534" spans="1:13" x14ac:dyDescent="0.2">
      <c r="A534" s="33" t="s">
        <v>93</v>
      </c>
      <c r="B534" s="33" t="s">
        <v>31</v>
      </c>
      <c r="C534" s="33" t="s">
        <v>16</v>
      </c>
      <c r="D534" s="33" t="s">
        <v>150</v>
      </c>
      <c r="E534" s="34" t="s">
        <v>15</v>
      </c>
      <c r="F534" s="34">
        <v>51523</v>
      </c>
      <c r="G534" s="34">
        <v>52732</v>
      </c>
      <c r="H534" s="33">
        <v>51523</v>
      </c>
      <c r="I534" s="33">
        <v>52959</v>
      </c>
      <c r="J534" s="32">
        <f>IF(I534&gt;0,I534-H534,"")</f>
        <v>1436</v>
      </c>
      <c r="K534" s="37">
        <f>F535-G534</f>
        <v>8</v>
      </c>
      <c r="L534" s="38">
        <f>IF(J534&lt;&gt;20000,J534,"")</f>
        <v>1436</v>
      </c>
      <c r="M534" s="37">
        <f>ROUND(AVERAGE(K534:L534),0)</f>
        <v>722</v>
      </c>
    </row>
    <row r="535" spans="1:13" x14ac:dyDescent="0.2">
      <c r="A535" s="33" t="s">
        <v>93</v>
      </c>
      <c r="B535" s="33"/>
      <c r="C535" s="33"/>
      <c r="D535" s="33"/>
      <c r="E535" s="34" t="s">
        <v>17</v>
      </c>
      <c r="F535" s="34">
        <v>52740</v>
      </c>
      <c r="G535" s="34">
        <v>52959</v>
      </c>
      <c r="H535" s="33"/>
      <c r="I535" s="33"/>
      <c r="J535" s="32" t="str">
        <f>IF(I535&gt;0,I535-H535,"")</f>
        <v/>
      </c>
      <c r="K535" s="33"/>
      <c r="L535" s="33"/>
      <c r="M535" s="33"/>
    </row>
    <row r="536" spans="1:13" x14ac:dyDescent="0.2">
      <c r="A536" s="33" t="s">
        <v>93</v>
      </c>
      <c r="B536" s="33" t="s">
        <v>31</v>
      </c>
      <c r="C536" s="33" t="s">
        <v>14</v>
      </c>
      <c r="D536" s="33" t="s">
        <v>189</v>
      </c>
      <c r="E536" s="34" t="s">
        <v>15</v>
      </c>
      <c r="F536" s="34">
        <v>982315</v>
      </c>
      <c r="G536" s="34">
        <v>987623</v>
      </c>
      <c r="H536" s="33">
        <v>982315</v>
      </c>
      <c r="I536" s="34">
        <v>1057542</v>
      </c>
      <c r="J536" s="33">
        <f>I536-H536</f>
        <v>75227</v>
      </c>
      <c r="K536" s="37">
        <f>F545-G536</f>
        <v>68782</v>
      </c>
      <c r="L536" s="38">
        <f>G545-F536</f>
        <v>75227</v>
      </c>
      <c r="M536" s="37">
        <f>ROUND(AVERAGE(K536:L536),0)</f>
        <v>72005</v>
      </c>
    </row>
    <row r="537" spans="1:13" x14ac:dyDescent="0.2">
      <c r="A537" s="33" t="s">
        <v>93</v>
      </c>
      <c r="B537" s="33"/>
      <c r="C537" s="33"/>
      <c r="D537" s="33"/>
      <c r="E537" s="34" t="s">
        <v>17</v>
      </c>
      <c r="F537" s="34">
        <v>999629</v>
      </c>
      <c r="G537" s="34">
        <v>1000345</v>
      </c>
      <c r="H537" s="33"/>
      <c r="I537" s="33"/>
      <c r="J537" s="33"/>
      <c r="K537" s="33"/>
      <c r="L537" s="33"/>
      <c r="M537" s="33"/>
    </row>
    <row r="538" spans="1:13" x14ac:dyDescent="0.2">
      <c r="A538" s="33" t="s">
        <v>93</v>
      </c>
      <c r="B538" s="33"/>
      <c r="C538" s="33"/>
      <c r="D538" s="33"/>
      <c r="E538" s="34" t="s">
        <v>19</v>
      </c>
      <c r="F538" s="34">
        <v>1016289</v>
      </c>
      <c r="G538" s="34">
        <v>1017723</v>
      </c>
      <c r="H538" s="33"/>
      <c r="I538" s="33"/>
      <c r="J538" s="33"/>
      <c r="K538" s="33"/>
      <c r="L538" s="33"/>
      <c r="M538" s="33"/>
    </row>
    <row r="539" spans="1:13" x14ac:dyDescent="0.2">
      <c r="A539" s="33" t="s">
        <v>93</v>
      </c>
      <c r="B539" s="33"/>
      <c r="C539" s="33"/>
      <c r="D539" s="33"/>
      <c r="E539" s="34" t="s">
        <v>20</v>
      </c>
      <c r="F539" s="34">
        <v>1022379</v>
      </c>
      <c r="G539" s="34">
        <v>1022816</v>
      </c>
      <c r="H539" s="33"/>
      <c r="I539" s="33"/>
      <c r="J539" s="33"/>
      <c r="K539" s="33"/>
      <c r="L539" s="33"/>
      <c r="M539" s="33"/>
    </row>
    <row r="540" spans="1:13" x14ac:dyDescent="0.2">
      <c r="A540" s="33" t="s">
        <v>93</v>
      </c>
      <c r="B540" s="33"/>
      <c r="C540" s="33"/>
      <c r="D540" s="33"/>
      <c r="E540" s="34" t="s">
        <v>23</v>
      </c>
      <c r="F540" s="34">
        <v>1024488</v>
      </c>
      <c r="G540" s="34">
        <v>1025033</v>
      </c>
      <c r="H540" s="33"/>
      <c r="I540" s="33"/>
      <c r="J540" s="33"/>
      <c r="K540" s="33"/>
      <c r="L540" s="33"/>
      <c r="M540" s="33"/>
    </row>
    <row r="541" spans="1:13" x14ac:dyDescent="0.2">
      <c r="A541" s="33" t="s">
        <v>93</v>
      </c>
      <c r="B541" s="33"/>
      <c r="C541" s="33"/>
      <c r="D541" s="33"/>
      <c r="E541" s="34" t="s">
        <v>24</v>
      </c>
      <c r="F541" s="34">
        <v>1034625</v>
      </c>
      <c r="G541" s="34">
        <v>1034846</v>
      </c>
      <c r="H541" s="33"/>
      <c r="I541" s="33"/>
      <c r="J541" s="33"/>
      <c r="K541" s="33"/>
      <c r="L541" s="33"/>
      <c r="M541" s="33"/>
    </row>
    <row r="542" spans="1:13" x14ac:dyDescent="0.2">
      <c r="A542" s="33" t="s">
        <v>93</v>
      </c>
      <c r="B542" s="33"/>
      <c r="C542" s="33"/>
      <c r="D542" s="33"/>
      <c r="E542" s="34" t="s">
        <v>37</v>
      </c>
      <c r="F542" s="34">
        <v>1034846</v>
      </c>
      <c r="G542" s="34">
        <v>1035136</v>
      </c>
      <c r="H542" s="33"/>
      <c r="I542" s="33"/>
      <c r="J542" s="33"/>
      <c r="K542" s="33"/>
      <c r="L542" s="33"/>
      <c r="M542" s="33"/>
    </row>
    <row r="543" spans="1:13" x14ac:dyDescent="0.2">
      <c r="A543" s="33" t="s">
        <v>93</v>
      </c>
      <c r="B543" s="33"/>
      <c r="C543" s="33"/>
      <c r="D543" s="33"/>
      <c r="E543" s="34" t="s">
        <v>38</v>
      </c>
      <c r="F543" s="34">
        <v>1050122</v>
      </c>
      <c r="G543" s="34">
        <v>1050865</v>
      </c>
      <c r="H543" s="33"/>
      <c r="I543" s="33"/>
      <c r="J543" s="33"/>
      <c r="K543" s="33"/>
      <c r="L543" s="33"/>
      <c r="M543" s="33"/>
    </row>
    <row r="544" spans="1:13" x14ac:dyDescent="0.2">
      <c r="A544" s="33" t="s">
        <v>93</v>
      </c>
      <c r="B544" s="33"/>
      <c r="C544" s="33"/>
      <c r="D544" s="33"/>
      <c r="E544" s="34" t="s">
        <v>79</v>
      </c>
      <c r="F544" s="34">
        <v>1055697</v>
      </c>
      <c r="G544" s="34">
        <v>1056405</v>
      </c>
      <c r="H544" s="33"/>
      <c r="I544" s="33"/>
      <c r="J544" s="33"/>
      <c r="K544" s="33"/>
      <c r="L544" s="33"/>
      <c r="M544" s="33"/>
    </row>
    <row r="545" spans="1:13" x14ac:dyDescent="0.2">
      <c r="A545" s="33" t="s">
        <v>93</v>
      </c>
      <c r="B545" s="33"/>
      <c r="C545" s="33"/>
      <c r="D545" s="33"/>
      <c r="E545" s="34" t="s">
        <v>82</v>
      </c>
      <c r="F545" s="34">
        <v>1056405</v>
      </c>
      <c r="G545" s="34">
        <v>1057542</v>
      </c>
      <c r="H545" s="33"/>
      <c r="I545" s="33"/>
      <c r="J545" s="33"/>
      <c r="K545" s="33"/>
      <c r="L545" s="33"/>
      <c r="M545" s="33"/>
    </row>
    <row r="546" spans="1:13" x14ac:dyDescent="0.2">
      <c r="A546" s="33" t="s">
        <v>93</v>
      </c>
      <c r="B546" s="33" t="s">
        <v>35</v>
      </c>
      <c r="C546" s="33" t="s">
        <v>16</v>
      </c>
      <c r="D546" s="33" t="s">
        <v>153</v>
      </c>
      <c r="E546" s="34" t="s">
        <v>15</v>
      </c>
      <c r="F546" s="34">
        <v>210710</v>
      </c>
      <c r="G546" s="34">
        <v>211042</v>
      </c>
      <c r="H546" s="33">
        <f>F546</f>
        <v>210710</v>
      </c>
      <c r="I546" s="33">
        <f>G547</f>
        <v>218189</v>
      </c>
      <c r="J546" s="32">
        <f>IF(I546&gt;0,I546-H546,"")</f>
        <v>7479</v>
      </c>
      <c r="K546" s="37">
        <f>F547-G546</f>
        <v>6494</v>
      </c>
      <c r="L546" s="38">
        <f>IF(J546&lt;&gt;20000,J546,"")</f>
        <v>7479</v>
      </c>
      <c r="M546" s="37">
        <f>ROUND(AVERAGE(K546:L546),0)</f>
        <v>6987</v>
      </c>
    </row>
    <row r="547" spans="1:13" x14ac:dyDescent="0.2">
      <c r="A547" s="33" t="s">
        <v>93</v>
      </c>
      <c r="B547" s="33"/>
      <c r="C547" s="33"/>
      <c r="D547" s="33"/>
      <c r="E547" s="34" t="s">
        <v>17</v>
      </c>
      <c r="F547" s="34">
        <v>217536</v>
      </c>
      <c r="G547" s="34">
        <v>218189</v>
      </c>
      <c r="H547" s="33"/>
      <c r="I547" s="33"/>
      <c r="J547" s="32" t="str">
        <f>IF(I547&gt;0,I547-H547,"")</f>
        <v/>
      </c>
      <c r="K547" s="33"/>
      <c r="L547" s="33"/>
      <c r="M547" s="33"/>
    </row>
    <row r="548" spans="1:13" x14ac:dyDescent="0.2">
      <c r="A548" s="33" t="s">
        <v>93</v>
      </c>
      <c r="B548" s="33" t="s">
        <v>35</v>
      </c>
      <c r="C548" s="33" t="s">
        <v>14</v>
      </c>
      <c r="D548" s="33" t="s">
        <v>152</v>
      </c>
      <c r="E548" s="34" t="s">
        <v>15</v>
      </c>
      <c r="F548" s="34">
        <v>422992</v>
      </c>
      <c r="G548" s="34">
        <v>424149</v>
      </c>
      <c r="H548" s="32">
        <f>ROUND((F548+G548)/2-10000,0)</f>
        <v>413571</v>
      </c>
      <c r="I548" s="32">
        <f>ROUND(H548+20000,0)</f>
        <v>433571</v>
      </c>
      <c r="J548" s="32">
        <f>IF(I548&gt;0,I548-H548,"")</f>
        <v>20000</v>
      </c>
      <c r="K548" s="33"/>
      <c r="L548" s="33"/>
      <c r="M548" s="33"/>
    </row>
    <row r="549" spans="1:13" x14ac:dyDescent="0.2">
      <c r="A549" s="33" t="s">
        <v>93</v>
      </c>
      <c r="B549" s="33" t="s">
        <v>21</v>
      </c>
      <c r="C549" s="33" t="s">
        <v>14</v>
      </c>
      <c r="D549" s="33" t="s">
        <v>152</v>
      </c>
      <c r="E549" s="34" t="s">
        <v>15</v>
      </c>
      <c r="F549" s="34">
        <v>322753</v>
      </c>
      <c r="G549" s="34">
        <v>322903</v>
      </c>
      <c r="H549" s="32">
        <f>ROUND((F549+G549)/2-10000,0)</f>
        <v>312828</v>
      </c>
      <c r="I549" s="32">
        <f>ROUND(H549+20000,0)</f>
        <v>332828</v>
      </c>
      <c r="J549" s="32">
        <f>IF(I549&gt;0,I549-H549,"")</f>
        <v>20000</v>
      </c>
      <c r="K549" s="33"/>
      <c r="L549" s="33"/>
      <c r="M549" s="33"/>
    </row>
    <row r="550" spans="1:13" x14ac:dyDescent="0.2">
      <c r="A550" s="33" t="s">
        <v>93</v>
      </c>
      <c r="B550" s="33" t="s">
        <v>26</v>
      </c>
      <c r="C550" s="33" t="s">
        <v>16</v>
      </c>
      <c r="D550" s="33" t="s">
        <v>153</v>
      </c>
      <c r="E550" s="34" t="s">
        <v>15</v>
      </c>
      <c r="F550" s="34">
        <v>462409</v>
      </c>
      <c r="G550" s="34">
        <v>462535</v>
      </c>
      <c r="H550" s="33">
        <f>F550</f>
        <v>462409</v>
      </c>
      <c r="I550" s="33">
        <f>G551</f>
        <v>464030</v>
      </c>
      <c r="J550" s="32">
        <f>IF(I550&gt;0,I550-H550,"")</f>
        <v>1621</v>
      </c>
      <c r="K550" s="37">
        <f>F551-G550</f>
        <v>1210</v>
      </c>
      <c r="L550" s="38">
        <f>IF(J550&lt;&gt;20000,J550,"")</f>
        <v>1621</v>
      </c>
      <c r="M550" s="37">
        <f>ROUND(AVERAGE(K550:L550),0)</f>
        <v>1416</v>
      </c>
    </row>
    <row r="551" spans="1:13" x14ac:dyDescent="0.2">
      <c r="A551" s="33" t="s">
        <v>93</v>
      </c>
      <c r="B551" s="33"/>
      <c r="C551" s="33"/>
      <c r="D551" s="33"/>
      <c r="E551" s="34" t="s">
        <v>17</v>
      </c>
      <c r="F551" s="34">
        <v>463745</v>
      </c>
      <c r="G551" s="34">
        <v>464030</v>
      </c>
      <c r="H551" s="33"/>
      <c r="I551" s="33"/>
      <c r="J551" s="33"/>
      <c r="K551" s="33"/>
      <c r="L551" s="33"/>
      <c r="M551" s="33"/>
    </row>
    <row r="552" spans="1:13" x14ac:dyDescent="0.2">
      <c r="A552" s="33" t="s">
        <v>93</v>
      </c>
      <c r="B552" s="33" t="s">
        <v>26</v>
      </c>
      <c r="C552" s="33" t="s">
        <v>16</v>
      </c>
      <c r="D552" s="33" t="s">
        <v>153</v>
      </c>
      <c r="E552" s="34" t="s">
        <v>15</v>
      </c>
      <c r="F552" s="34">
        <v>485712</v>
      </c>
      <c r="G552" s="34">
        <v>486339</v>
      </c>
      <c r="H552" s="33">
        <f>F552</f>
        <v>485712</v>
      </c>
      <c r="I552" s="33">
        <f>G553</f>
        <v>488716</v>
      </c>
      <c r="J552" s="32">
        <f>IF(I552&gt;0,I552-H552,"")</f>
        <v>3004</v>
      </c>
      <c r="K552" s="37">
        <f>F553-G552</f>
        <v>1456</v>
      </c>
      <c r="L552" s="38">
        <f>IF(J552&lt;&gt;20000,J552,"")</f>
        <v>3004</v>
      </c>
      <c r="M552" s="37">
        <f>ROUND(AVERAGE(K552:L552),0)</f>
        <v>2230</v>
      </c>
    </row>
    <row r="553" spans="1:13" x14ac:dyDescent="0.2">
      <c r="A553" s="33" t="s">
        <v>93</v>
      </c>
      <c r="B553" s="33"/>
      <c r="C553" s="33"/>
      <c r="D553" s="33"/>
      <c r="E553" s="34" t="s">
        <v>17</v>
      </c>
      <c r="F553" s="34">
        <v>487795</v>
      </c>
      <c r="G553" s="34">
        <v>488716</v>
      </c>
      <c r="H553" s="33"/>
      <c r="I553" s="33"/>
      <c r="J553" s="33"/>
      <c r="K553" s="33"/>
      <c r="L553" s="33"/>
      <c r="M553" s="33"/>
    </row>
    <row r="554" spans="1:13" x14ac:dyDescent="0.2">
      <c r="A554" s="33" t="s">
        <v>93</v>
      </c>
      <c r="B554" s="33" t="s">
        <v>32</v>
      </c>
      <c r="C554" s="33" t="s">
        <v>14</v>
      </c>
      <c r="D554" s="33" t="s">
        <v>160</v>
      </c>
      <c r="E554" s="34" t="s">
        <v>15</v>
      </c>
      <c r="F554" s="34">
        <v>26953</v>
      </c>
      <c r="G554" s="34">
        <v>27283</v>
      </c>
      <c r="H554" s="32">
        <f>ROUND((F554+G554)/2-10000,0)</f>
        <v>17118</v>
      </c>
      <c r="I554" s="32">
        <f>ROUND(H554+20000,0)</f>
        <v>37118</v>
      </c>
      <c r="J554" s="32">
        <f>IF(I554&gt;0,I554-H554,"")</f>
        <v>20000</v>
      </c>
      <c r="K554" s="33"/>
      <c r="L554" s="33"/>
      <c r="M554" s="33"/>
    </row>
    <row r="555" spans="1:13" x14ac:dyDescent="0.2">
      <c r="A555" s="33" t="s">
        <v>93</v>
      </c>
      <c r="B555" s="33" t="s">
        <v>32</v>
      </c>
      <c r="C555" s="33" t="s">
        <v>16</v>
      </c>
      <c r="D555" s="33" t="s">
        <v>153</v>
      </c>
      <c r="E555" s="34" t="s">
        <v>15</v>
      </c>
      <c r="F555" s="34">
        <v>82802</v>
      </c>
      <c r="G555" s="34">
        <v>93163</v>
      </c>
      <c r="H555" s="33">
        <f>F555</f>
        <v>82802</v>
      </c>
      <c r="I555" s="33">
        <f>G556</f>
        <v>110472</v>
      </c>
      <c r="J555" s="32">
        <f>IF(I555&gt;0,I555-H555,"")</f>
        <v>27670</v>
      </c>
      <c r="K555" s="37">
        <f>F556-G555</f>
        <v>16862</v>
      </c>
      <c r="L555" s="38">
        <f>IF(J555&lt;&gt;20000,J555,"")</f>
        <v>27670</v>
      </c>
      <c r="M555" s="37">
        <f>ROUND(AVERAGE(K555:L555),0)</f>
        <v>22266</v>
      </c>
    </row>
    <row r="556" spans="1:13" x14ac:dyDescent="0.2">
      <c r="A556" s="33" t="s">
        <v>93</v>
      </c>
      <c r="B556" s="33"/>
      <c r="C556" s="33"/>
      <c r="D556" s="33"/>
      <c r="E556" s="34" t="s">
        <v>17</v>
      </c>
      <c r="F556" s="34">
        <v>110025</v>
      </c>
      <c r="G556" s="34">
        <v>110472</v>
      </c>
      <c r="H556" s="33"/>
      <c r="I556" s="33"/>
      <c r="J556" s="33"/>
      <c r="K556" s="33"/>
      <c r="L556" s="33"/>
      <c r="M556" s="33"/>
    </row>
    <row r="557" spans="1:13" x14ac:dyDescent="0.2">
      <c r="A557" s="33" t="s">
        <v>93</v>
      </c>
      <c r="B557" s="33" t="s">
        <v>32</v>
      </c>
      <c r="C557" s="33" t="s">
        <v>16</v>
      </c>
      <c r="D557" s="33" t="s">
        <v>190</v>
      </c>
      <c r="E557" s="34" t="s">
        <v>15</v>
      </c>
      <c r="F557" s="34">
        <v>238589</v>
      </c>
      <c r="G557" s="34">
        <v>242111</v>
      </c>
      <c r="H557" s="33">
        <f>F557</f>
        <v>238589</v>
      </c>
      <c r="I557" s="33">
        <f>G560</f>
        <v>249918</v>
      </c>
      <c r="J557" s="33">
        <f>I557-H557</f>
        <v>11329</v>
      </c>
      <c r="K557" s="37">
        <f>F560-G557</f>
        <v>5456</v>
      </c>
      <c r="L557" s="38">
        <f>G560-F557</f>
        <v>11329</v>
      </c>
      <c r="M557" s="37">
        <f>ROUND(AVERAGE(K557:L557),0)</f>
        <v>8393</v>
      </c>
    </row>
    <row r="558" spans="1:13" x14ac:dyDescent="0.2">
      <c r="A558" s="33" t="s">
        <v>93</v>
      </c>
      <c r="B558" s="33"/>
      <c r="C558" s="33"/>
      <c r="D558" s="33"/>
      <c r="E558" s="34" t="s">
        <v>17</v>
      </c>
      <c r="F558" s="34">
        <v>242111</v>
      </c>
      <c r="G558" s="34">
        <v>243194</v>
      </c>
      <c r="H558" s="33"/>
      <c r="I558" s="33"/>
      <c r="J558" s="33"/>
      <c r="K558" s="33"/>
      <c r="L558" s="33"/>
      <c r="M558" s="33"/>
    </row>
    <row r="559" spans="1:13" x14ac:dyDescent="0.2">
      <c r="A559" s="33" t="s">
        <v>93</v>
      </c>
      <c r="B559" s="33"/>
      <c r="C559" s="33"/>
      <c r="D559" s="33"/>
      <c r="E559" s="34" t="s">
        <v>19</v>
      </c>
      <c r="F559" s="34">
        <v>245307</v>
      </c>
      <c r="G559" s="34">
        <v>245689</v>
      </c>
      <c r="H559" s="33"/>
      <c r="I559" s="33"/>
      <c r="J559" s="33"/>
      <c r="K559" s="33"/>
      <c r="L559" s="33"/>
      <c r="M559" s="33"/>
    </row>
    <row r="560" spans="1:13" x14ac:dyDescent="0.2">
      <c r="A560" s="33" t="s">
        <v>93</v>
      </c>
      <c r="B560" s="33"/>
      <c r="C560" s="33"/>
      <c r="D560" s="33"/>
      <c r="E560" s="34" t="s">
        <v>20</v>
      </c>
      <c r="F560" s="34">
        <v>247567</v>
      </c>
      <c r="G560" s="34">
        <v>249918</v>
      </c>
      <c r="H560" s="33"/>
      <c r="I560" s="33"/>
      <c r="J560" s="33"/>
      <c r="K560" s="33"/>
      <c r="L560" s="33"/>
      <c r="M560" s="33"/>
    </row>
    <row r="561" spans="1:13" x14ac:dyDescent="0.2">
      <c r="A561" s="33" t="s">
        <v>93</v>
      </c>
      <c r="B561" s="33" t="s">
        <v>27</v>
      </c>
      <c r="C561" s="33" t="s">
        <v>16</v>
      </c>
      <c r="D561" s="33" t="s">
        <v>153</v>
      </c>
      <c r="E561" s="34" t="s">
        <v>15</v>
      </c>
      <c r="F561" s="34">
        <v>685202</v>
      </c>
      <c r="G561" s="34">
        <v>685474</v>
      </c>
      <c r="H561" s="33">
        <f>F561</f>
        <v>685202</v>
      </c>
      <c r="I561" s="33">
        <f>G562</f>
        <v>686417</v>
      </c>
      <c r="J561" s="32">
        <f>IF(I561&gt;0,I561-H561,"")</f>
        <v>1215</v>
      </c>
      <c r="K561" s="37">
        <f>F562-G561</f>
        <v>0</v>
      </c>
      <c r="L561" s="38">
        <f>IF(J561&lt;&gt;20000,J561,"")</f>
        <v>1215</v>
      </c>
      <c r="M561" s="37">
        <f>ROUND(AVERAGE(K561:L561),0)</f>
        <v>608</v>
      </c>
    </row>
    <row r="562" spans="1:13" x14ac:dyDescent="0.2">
      <c r="A562" s="33" t="s">
        <v>93</v>
      </c>
      <c r="B562" s="33"/>
      <c r="C562" s="33"/>
      <c r="D562" s="33"/>
      <c r="E562" s="34" t="s">
        <v>17</v>
      </c>
      <c r="F562" s="34">
        <v>685474</v>
      </c>
      <c r="G562" s="34">
        <v>686417</v>
      </c>
      <c r="H562" s="33"/>
      <c r="I562" s="33"/>
      <c r="J562" s="33"/>
      <c r="K562" s="33"/>
      <c r="L562" s="33"/>
      <c r="M562" s="33"/>
    </row>
    <row r="563" spans="1:13" x14ac:dyDescent="0.2">
      <c r="A563" s="33" t="s">
        <v>94</v>
      </c>
      <c r="B563" s="33" t="s">
        <v>18</v>
      </c>
      <c r="C563" s="33" t="s">
        <v>16</v>
      </c>
      <c r="D563" s="33" t="s">
        <v>153</v>
      </c>
      <c r="E563" s="34" t="s">
        <v>15</v>
      </c>
      <c r="F563" s="34">
        <v>183720</v>
      </c>
      <c r="G563" s="34">
        <v>184727</v>
      </c>
      <c r="H563" s="33">
        <f>F563</f>
        <v>183720</v>
      </c>
      <c r="I563" s="33">
        <f>G564</f>
        <v>366675</v>
      </c>
      <c r="J563" s="32">
        <f>IF(I563&gt;0,I563-H563,"")</f>
        <v>182955</v>
      </c>
      <c r="K563" s="37">
        <f>F564-G563</f>
        <v>180181</v>
      </c>
      <c r="L563" s="38">
        <f>IF(J563&lt;&gt;20000,J563,"")</f>
        <v>182955</v>
      </c>
      <c r="M563" s="37">
        <f>ROUND(AVERAGE(K563:L563),0)</f>
        <v>181568</v>
      </c>
    </row>
    <row r="564" spans="1:13" x14ac:dyDescent="0.2">
      <c r="A564" s="33" t="s">
        <v>94</v>
      </c>
      <c r="B564" s="33"/>
      <c r="C564" s="33"/>
      <c r="D564" s="33"/>
      <c r="E564" s="34" t="s">
        <v>17</v>
      </c>
      <c r="F564" s="34">
        <v>364908</v>
      </c>
      <c r="G564" s="34">
        <v>366675</v>
      </c>
      <c r="H564" s="33"/>
      <c r="I564" s="33"/>
      <c r="J564" s="33"/>
      <c r="K564" s="33"/>
      <c r="L564" s="33"/>
      <c r="M564" s="33"/>
    </row>
    <row r="565" spans="1:13" x14ac:dyDescent="0.2">
      <c r="A565" s="33" t="s">
        <v>94</v>
      </c>
      <c r="B565" s="33" t="s">
        <v>18</v>
      </c>
      <c r="C565" s="33" t="s">
        <v>14</v>
      </c>
      <c r="D565" s="33" t="s">
        <v>152</v>
      </c>
      <c r="E565" s="34" t="s">
        <v>15</v>
      </c>
      <c r="F565" s="34">
        <v>1089460</v>
      </c>
      <c r="G565" s="34">
        <v>1111983</v>
      </c>
      <c r="H565" s="32">
        <f>ROUND((F565+G565)/2-10000,0)</f>
        <v>1090722</v>
      </c>
      <c r="I565" s="32">
        <f>ROUND(H565+20000,0)</f>
        <v>1110722</v>
      </c>
      <c r="J565" s="32">
        <f>IF(I565&gt;0,I565-H565,"")</f>
        <v>20000</v>
      </c>
      <c r="K565" s="37"/>
      <c r="L565" s="38"/>
      <c r="M565" s="37"/>
    </row>
    <row r="566" spans="1:13" x14ac:dyDescent="0.2">
      <c r="A566" s="33" t="s">
        <v>94</v>
      </c>
      <c r="B566" s="33" t="s">
        <v>18</v>
      </c>
      <c r="C566" s="33" t="s">
        <v>16</v>
      </c>
      <c r="D566" s="33" t="s">
        <v>190</v>
      </c>
      <c r="E566" s="34" t="s">
        <v>15</v>
      </c>
      <c r="F566" s="34">
        <v>1332073</v>
      </c>
      <c r="G566" s="34">
        <v>1332400</v>
      </c>
      <c r="H566" s="33">
        <f>F566</f>
        <v>1332073</v>
      </c>
      <c r="I566" s="33">
        <f>G569</f>
        <v>1428055</v>
      </c>
      <c r="J566" s="32">
        <f>IF(I566&gt;0,I566-H566,"")</f>
        <v>95982</v>
      </c>
      <c r="K566" s="33">
        <f>F569-G566</f>
        <v>94766</v>
      </c>
      <c r="L566" s="33">
        <f>G569-F566</f>
        <v>95982</v>
      </c>
      <c r="M566" s="37">
        <f>ROUND(AVERAGE(K566:L566),0)</f>
        <v>95374</v>
      </c>
    </row>
    <row r="567" spans="1:13" x14ac:dyDescent="0.2">
      <c r="A567" s="33" t="s">
        <v>94</v>
      </c>
      <c r="B567" s="33"/>
      <c r="C567" s="33"/>
      <c r="D567" s="33"/>
      <c r="E567" s="34" t="s">
        <v>17</v>
      </c>
      <c r="F567" s="34">
        <v>1369850</v>
      </c>
      <c r="G567" s="34">
        <v>1371004</v>
      </c>
      <c r="H567" s="33"/>
      <c r="I567" s="33"/>
      <c r="J567" s="33"/>
      <c r="K567" s="33"/>
      <c r="L567" s="33"/>
      <c r="M567" s="33"/>
    </row>
    <row r="568" spans="1:13" x14ac:dyDescent="0.2">
      <c r="A568" s="33" t="s">
        <v>94</v>
      </c>
      <c r="B568" s="33"/>
      <c r="C568" s="33"/>
      <c r="D568" s="33"/>
      <c r="E568" s="34" t="s">
        <v>19</v>
      </c>
      <c r="F568" s="34">
        <v>1372422</v>
      </c>
      <c r="G568" s="34">
        <v>1372812</v>
      </c>
      <c r="H568" s="33"/>
      <c r="I568" s="33"/>
      <c r="J568" s="33"/>
      <c r="K568" s="33"/>
      <c r="L568" s="33"/>
      <c r="M568" s="33"/>
    </row>
    <row r="569" spans="1:13" x14ac:dyDescent="0.2">
      <c r="A569" s="33" t="s">
        <v>94</v>
      </c>
      <c r="B569" s="33"/>
      <c r="C569" s="33"/>
      <c r="D569" s="33"/>
      <c r="E569" s="34" t="s">
        <v>20</v>
      </c>
      <c r="F569" s="34">
        <v>1427166</v>
      </c>
      <c r="G569" s="34">
        <v>1428055</v>
      </c>
      <c r="H569" s="33"/>
      <c r="I569" s="33"/>
      <c r="J569" s="33"/>
      <c r="K569" s="33"/>
      <c r="L569" s="33"/>
      <c r="M569" s="33"/>
    </row>
    <row r="570" spans="1:13" x14ac:dyDescent="0.2">
      <c r="A570" s="33" t="s">
        <v>94</v>
      </c>
      <c r="B570" s="33" t="s">
        <v>31</v>
      </c>
      <c r="C570" s="33" t="s">
        <v>16</v>
      </c>
      <c r="D570" s="33" t="s">
        <v>153</v>
      </c>
      <c r="E570" s="34" t="s">
        <v>15</v>
      </c>
      <c r="F570" s="34">
        <v>873474</v>
      </c>
      <c r="G570" s="34">
        <v>873790</v>
      </c>
      <c r="H570" s="33">
        <f>F570</f>
        <v>873474</v>
      </c>
      <c r="I570" s="33">
        <f>G571</f>
        <v>980961</v>
      </c>
      <c r="J570" s="32">
        <f>IF(I570&gt;0,I570-H570,"")</f>
        <v>107487</v>
      </c>
      <c r="K570" s="37">
        <f>F571-G570</f>
        <v>103141</v>
      </c>
      <c r="L570" s="38">
        <f>IF(J570&lt;&gt;20000,J570,"")</f>
        <v>107487</v>
      </c>
      <c r="M570" s="37">
        <f>ROUND(AVERAGE(K570:L570),0)</f>
        <v>105314</v>
      </c>
    </row>
    <row r="571" spans="1:13" x14ac:dyDescent="0.2">
      <c r="A571" s="33" t="s">
        <v>94</v>
      </c>
      <c r="B571" s="33"/>
      <c r="C571" s="33"/>
      <c r="D571" s="33"/>
      <c r="E571" s="34" t="s">
        <v>17</v>
      </c>
      <c r="F571" s="34">
        <v>976931</v>
      </c>
      <c r="G571" s="34">
        <v>980961</v>
      </c>
      <c r="H571" s="33"/>
      <c r="I571" s="33"/>
      <c r="J571" s="33"/>
      <c r="K571" s="33"/>
      <c r="L571" s="33"/>
      <c r="M571" s="33"/>
    </row>
    <row r="572" spans="1:13" x14ac:dyDescent="0.2">
      <c r="A572" s="33" t="s">
        <v>94</v>
      </c>
      <c r="B572" s="33" t="s">
        <v>31</v>
      </c>
      <c r="C572" s="33" t="s">
        <v>16</v>
      </c>
      <c r="D572" s="33" t="s">
        <v>153</v>
      </c>
      <c r="E572" s="34" t="s">
        <v>15</v>
      </c>
      <c r="F572" s="34">
        <v>1004566</v>
      </c>
      <c r="G572" s="34">
        <v>1004716</v>
      </c>
      <c r="H572" s="33">
        <f>F572</f>
        <v>1004566</v>
      </c>
      <c r="I572" s="33">
        <f>G573</f>
        <v>1033498</v>
      </c>
      <c r="J572" s="32">
        <f>IF(I572&gt;0,I572-H572,"")</f>
        <v>28932</v>
      </c>
      <c r="K572" s="37">
        <f>F573-G572</f>
        <v>27743</v>
      </c>
      <c r="L572" s="38">
        <f>IF(J572&lt;&gt;20000,J572,"")</f>
        <v>28932</v>
      </c>
      <c r="M572" s="37">
        <f>ROUND(AVERAGE(K572:L572),0)</f>
        <v>28338</v>
      </c>
    </row>
    <row r="573" spans="1:13" x14ac:dyDescent="0.2">
      <c r="A573" s="33" t="s">
        <v>94</v>
      </c>
      <c r="B573" s="33"/>
      <c r="C573" s="33"/>
      <c r="D573" s="33"/>
      <c r="E573" s="34" t="s">
        <v>17</v>
      </c>
      <c r="F573" s="34">
        <v>1032459</v>
      </c>
      <c r="G573" s="34">
        <v>1033498</v>
      </c>
      <c r="H573" s="33"/>
      <c r="I573" s="33"/>
      <c r="J573" s="33"/>
      <c r="K573" s="33"/>
      <c r="L573" s="33"/>
      <c r="M573" s="33"/>
    </row>
    <row r="574" spans="1:13" x14ac:dyDescent="0.2">
      <c r="A574" s="33" t="s">
        <v>94</v>
      </c>
      <c r="B574" s="33" t="s">
        <v>21</v>
      </c>
      <c r="C574" s="33" t="s">
        <v>14</v>
      </c>
      <c r="D574" s="33" t="s">
        <v>149</v>
      </c>
      <c r="E574" s="34" t="s">
        <v>15</v>
      </c>
      <c r="F574" s="34">
        <v>566588</v>
      </c>
      <c r="G574" s="34">
        <v>567957</v>
      </c>
      <c r="H574" s="32">
        <f>ROUND((F574+G574)/2-10000,0)</f>
        <v>557273</v>
      </c>
      <c r="I574" s="32">
        <f>ROUND(H574+20000,0)</f>
        <v>577273</v>
      </c>
      <c r="J574" s="32">
        <f>IF(I574&gt;0,I574-H574,"")</f>
        <v>20000</v>
      </c>
      <c r="K574" s="33"/>
      <c r="L574" s="33"/>
      <c r="M574" s="33"/>
    </row>
    <row r="575" spans="1:13" x14ac:dyDescent="0.2">
      <c r="A575" s="33" t="s">
        <v>94</v>
      </c>
      <c r="B575" s="33" t="s">
        <v>21</v>
      </c>
      <c r="C575" s="33" t="s">
        <v>14</v>
      </c>
      <c r="D575" s="33" t="s">
        <v>152</v>
      </c>
      <c r="E575" s="34" t="s">
        <v>15</v>
      </c>
      <c r="F575" s="34">
        <v>1048642</v>
      </c>
      <c r="G575" s="34">
        <v>1050100</v>
      </c>
      <c r="H575" s="32">
        <f>ROUND((F575+G575)/2-10000,0)</f>
        <v>1039371</v>
      </c>
      <c r="I575" s="32">
        <f>ROUND(H575+20000,0)</f>
        <v>1059371</v>
      </c>
      <c r="J575" s="32">
        <f>IF(I575&gt;0,I575-H575,"")</f>
        <v>20000</v>
      </c>
      <c r="K575" s="33"/>
      <c r="L575" s="33"/>
      <c r="M575" s="33"/>
    </row>
    <row r="576" spans="1:13" x14ac:dyDescent="0.2">
      <c r="A576" s="33" t="s">
        <v>94</v>
      </c>
      <c r="B576" s="33" t="s">
        <v>26</v>
      </c>
      <c r="C576" s="33" t="s">
        <v>14</v>
      </c>
      <c r="D576" s="33" t="s">
        <v>152</v>
      </c>
      <c r="E576" s="34" t="s">
        <v>15</v>
      </c>
      <c r="F576" s="34">
        <v>717629</v>
      </c>
      <c r="G576" s="34">
        <v>718241</v>
      </c>
      <c r="H576" s="32">
        <f>ROUND((F576+G576)/2-10000,0)</f>
        <v>707935</v>
      </c>
      <c r="I576" s="32">
        <f>ROUND(H576+20000,0)</f>
        <v>727935</v>
      </c>
      <c r="J576" s="32">
        <f>IF(I576&gt;0,I576-H576,"")</f>
        <v>20000</v>
      </c>
      <c r="K576" s="33"/>
      <c r="L576" s="33"/>
      <c r="M576" s="33"/>
    </row>
    <row r="577" spans="1:13" x14ac:dyDescent="0.2">
      <c r="A577" s="33" t="s">
        <v>94</v>
      </c>
      <c r="B577" s="33" t="s">
        <v>27</v>
      </c>
      <c r="C577" s="33" t="s">
        <v>16</v>
      </c>
      <c r="D577" s="33" t="s">
        <v>150</v>
      </c>
      <c r="E577" s="34" t="s">
        <v>15</v>
      </c>
      <c r="F577" s="34">
        <v>177015</v>
      </c>
      <c r="G577" s="34">
        <v>177495</v>
      </c>
      <c r="H577" s="33">
        <f>F577</f>
        <v>177015</v>
      </c>
      <c r="I577" s="33">
        <f>G578</f>
        <v>184793</v>
      </c>
      <c r="J577" s="32">
        <f>IF(I577&gt;0,I577-H577,"")</f>
        <v>7778</v>
      </c>
      <c r="K577" s="37">
        <f>F578-G577</f>
        <v>4894</v>
      </c>
      <c r="L577" s="38">
        <f>IF(J577&lt;&gt;20000,J577,"")</f>
        <v>7778</v>
      </c>
      <c r="M577" s="37">
        <f>ROUND(AVERAGE(K577:L577),0)</f>
        <v>6336</v>
      </c>
    </row>
    <row r="578" spans="1:13" x14ac:dyDescent="0.2">
      <c r="A578" s="33" t="s">
        <v>94</v>
      </c>
      <c r="B578" s="33"/>
      <c r="C578" s="33"/>
      <c r="D578" s="33"/>
      <c r="E578" s="34" t="s">
        <v>17</v>
      </c>
      <c r="F578" s="34">
        <v>182389</v>
      </c>
      <c r="G578" s="34">
        <v>184793</v>
      </c>
      <c r="H578" s="33"/>
      <c r="I578" s="33"/>
      <c r="J578" s="33"/>
      <c r="K578" s="33"/>
      <c r="L578" s="33"/>
      <c r="M578" s="33"/>
    </row>
    <row r="579" spans="1:13" x14ac:dyDescent="0.2">
      <c r="A579" s="33" t="s">
        <v>94</v>
      </c>
      <c r="B579" s="33" t="s">
        <v>27</v>
      </c>
      <c r="C579" s="33" t="s">
        <v>14</v>
      </c>
      <c r="D579" s="33" t="s">
        <v>149</v>
      </c>
      <c r="E579" s="34" t="s">
        <v>15</v>
      </c>
      <c r="F579" s="34">
        <v>532110</v>
      </c>
      <c r="G579" s="34">
        <v>532911</v>
      </c>
      <c r="H579" s="32">
        <f>ROUND((F579+G579)/2-10000,0)</f>
        <v>522511</v>
      </c>
      <c r="I579" s="32">
        <f>ROUND(H579+20000,0)</f>
        <v>542511</v>
      </c>
      <c r="J579" s="32">
        <f>IF(I579&gt;0,I579-H579,"")</f>
        <v>20000</v>
      </c>
      <c r="K579" s="33"/>
      <c r="L579" s="33"/>
      <c r="M579" s="33"/>
    </row>
    <row r="580" spans="1:13" x14ac:dyDescent="0.2">
      <c r="A580" s="33" t="s">
        <v>95</v>
      </c>
      <c r="B580" s="33" t="s">
        <v>13</v>
      </c>
      <c r="C580" s="33" t="s">
        <v>16</v>
      </c>
      <c r="D580" s="33" t="s">
        <v>150</v>
      </c>
      <c r="E580" s="34" t="s">
        <v>15</v>
      </c>
      <c r="F580" s="34">
        <v>750714</v>
      </c>
      <c r="G580" s="34">
        <v>750970</v>
      </c>
      <c r="H580" s="33">
        <f>F580</f>
        <v>750714</v>
      </c>
      <c r="I580" s="33">
        <f>G581</f>
        <v>752106</v>
      </c>
      <c r="J580" s="32">
        <f>IF(I580&gt;0,I580-H580,"")</f>
        <v>1392</v>
      </c>
      <c r="K580" s="37">
        <f>F581-G580</f>
        <v>1013</v>
      </c>
      <c r="L580" s="38">
        <f>IF(J580&lt;&gt;20000,J580,"")</f>
        <v>1392</v>
      </c>
      <c r="M580" s="37">
        <f>ROUND(AVERAGE(K580:L580),0)</f>
        <v>1203</v>
      </c>
    </row>
    <row r="581" spans="1:13" x14ac:dyDescent="0.2">
      <c r="A581" s="33" t="s">
        <v>95</v>
      </c>
      <c r="B581" s="33"/>
      <c r="C581" s="33"/>
      <c r="D581" s="33"/>
      <c r="E581" s="34" t="s">
        <v>17</v>
      </c>
      <c r="F581" s="34">
        <v>751983</v>
      </c>
      <c r="G581" s="34">
        <v>752106</v>
      </c>
      <c r="H581" s="33"/>
      <c r="I581" s="33"/>
      <c r="J581" s="33"/>
      <c r="K581" s="33"/>
      <c r="L581" s="33"/>
      <c r="M581" s="33"/>
    </row>
    <row r="582" spans="1:13" x14ac:dyDescent="0.2">
      <c r="A582" s="33" t="s">
        <v>95</v>
      </c>
      <c r="B582" s="33" t="s">
        <v>22</v>
      </c>
      <c r="C582" s="33" t="s">
        <v>16</v>
      </c>
      <c r="D582" s="33" t="s">
        <v>153</v>
      </c>
      <c r="E582" s="34" t="s">
        <v>15</v>
      </c>
      <c r="F582" s="34">
        <v>187932</v>
      </c>
      <c r="G582" s="34">
        <v>188418</v>
      </c>
      <c r="H582" s="33">
        <f>F582</f>
        <v>187932</v>
      </c>
      <c r="I582" s="33">
        <f>G583</f>
        <v>188758</v>
      </c>
      <c r="J582" s="32">
        <f>IF(I582&gt;0,I582-H582,"")</f>
        <v>826</v>
      </c>
      <c r="K582" s="37">
        <f>F583-G582</f>
        <v>0</v>
      </c>
      <c r="L582" s="38">
        <f>IF(J582&lt;&gt;20000,J582,"")</f>
        <v>826</v>
      </c>
      <c r="M582" s="37">
        <f>ROUND(AVERAGE(K582:L582),0)</f>
        <v>413</v>
      </c>
    </row>
    <row r="583" spans="1:13" x14ac:dyDescent="0.2">
      <c r="A583" s="33" t="s">
        <v>95</v>
      </c>
      <c r="B583" s="33"/>
      <c r="C583" s="33"/>
      <c r="D583" s="33"/>
      <c r="E583" s="34" t="s">
        <v>17</v>
      </c>
      <c r="F583" s="34">
        <v>188418</v>
      </c>
      <c r="G583" s="34">
        <v>188758</v>
      </c>
      <c r="H583" s="33"/>
      <c r="I583" s="33"/>
      <c r="J583" s="33"/>
      <c r="K583" s="33"/>
      <c r="L583" s="33"/>
      <c r="M583" s="33"/>
    </row>
    <row r="584" spans="1:13" x14ac:dyDescent="0.2">
      <c r="A584" s="33" t="s">
        <v>95</v>
      </c>
      <c r="B584" s="33" t="s">
        <v>34</v>
      </c>
      <c r="C584" s="33" t="s">
        <v>14</v>
      </c>
      <c r="D584" s="33" t="s">
        <v>149</v>
      </c>
      <c r="E584" s="34" t="s">
        <v>15</v>
      </c>
      <c r="F584" s="34">
        <v>515086</v>
      </c>
      <c r="G584" s="34">
        <v>515785</v>
      </c>
      <c r="H584" s="32">
        <f>ROUND((F584+G584)/2-10000,0)</f>
        <v>505436</v>
      </c>
      <c r="I584" s="32">
        <f>ROUND(H584+20000,0)</f>
        <v>525436</v>
      </c>
      <c r="J584" s="32">
        <f>IF(I584&gt;0,I584-H584,"")</f>
        <v>20000</v>
      </c>
      <c r="K584" s="33"/>
      <c r="L584" s="33"/>
      <c r="M584" s="33"/>
    </row>
    <row r="585" spans="1:13" x14ac:dyDescent="0.2">
      <c r="A585" s="33" t="s">
        <v>95</v>
      </c>
      <c r="B585" s="33" t="s">
        <v>31</v>
      </c>
      <c r="C585" s="33" t="s">
        <v>14</v>
      </c>
      <c r="D585" s="33" t="s">
        <v>158</v>
      </c>
      <c r="E585" s="34" t="s">
        <v>15</v>
      </c>
      <c r="F585" s="34">
        <v>356393</v>
      </c>
      <c r="G585" s="34">
        <v>357041</v>
      </c>
      <c r="H585" s="32">
        <f>ROUND((F585+G585)/2-10000,0)</f>
        <v>346717</v>
      </c>
      <c r="I585" s="32">
        <f>ROUND(H585+20000,0)</f>
        <v>366717</v>
      </c>
      <c r="J585" s="32">
        <f>IF(I585&gt;0,I585-H585,"")</f>
        <v>20000</v>
      </c>
      <c r="K585" s="33"/>
      <c r="L585" s="33"/>
      <c r="M585" s="33"/>
    </row>
    <row r="586" spans="1:13" x14ac:dyDescent="0.2">
      <c r="A586" s="33" t="s">
        <v>95</v>
      </c>
      <c r="B586" s="33" t="s">
        <v>31</v>
      </c>
      <c r="C586" s="33" t="s">
        <v>14</v>
      </c>
      <c r="D586" s="33" t="s">
        <v>172</v>
      </c>
      <c r="E586" s="34" t="s">
        <v>15</v>
      </c>
      <c r="F586" s="34">
        <v>1018367</v>
      </c>
      <c r="G586" s="34">
        <v>1018825</v>
      </c>
      <c r="H586" s="33">
        <f>F586</f>
        <v>1018367</v>
      </c>
      <c r="I586" s="33">
        <f>G587</f>
        <v>1050865</v>
      </c>
      <c r="J586" s="33">
        <f>I586-H586</f>
        <v>32498</v>
      </c>
      <c r="K586" s="37">
        <f>F587-G586</f>
        <v>31297</v>
      </c>
      <c r="L586" s="38">
        <f>IF(J586&lt;&gt;20000,J586,"")</f>
        <v>32498</v>
      </c>
      <c r="M586" s="37">
        <f>ROUND(AVERAGE(K586:L586),0)</f>
        <v>31898</v>
      </c>
    </row>
    <row r="587" spans="1:13" x14ac:dyDescent="0.2">
      <c r="A587" s="33" t="s">
        <v>95</v>
      </c>
      <c r="B587" s="33"/>
      <c r="C587" s="33"/>
      <c r="D587" s="33"/>
      <c r="E587" s="34" t="s">
        <v>17</v>
      </c>
      <c r="F587" s="34">
        <v>1050122</v>
      </c>
      <c r="G587" s="34">
        <v>1050865</v>
      </c>
      <c r="H587" s="33"/>
      <c r="I587" s="33"/>
      <c r="J587" s="33"/>
      <c r="K587" s="33"/>
      <c r="L587" s="33"/>
      <c r="M587" s="33"/>
    </row>
    <row r="588" spans="1:13" x14ac:dyDescent="0.2">
      <c r="A588" s="33" t="s">
        <v>95</v>
      </c>
      <c r="B588" s="33" t="s">
        <v>35</v>
      </c>
      <c r="C588" s="33" t="s">
        <v>16</v>
      </c>
      <c r="D588" s="33" t="s">
        <v>153</v>
      </c>
      <c r="E588" s="34" t="s">
        <v>15</v>
      </c>
      <c r="F588" s="34">
        <v>120445</v>
      </c>
      <c r="G588" s="34">
        <v>121477</v>
      </c>
      <c r="H588" s="33">
        <f>F588</f>
        <v>120445</v>
      </c>
      <c r="I588" s="33">
        <f>G589</f>
        <v>121609</v>
      </c>
      <c r="J588" s="32">
        <f>IF(I588&gt;0,I588-H588,"")</f>
        <v>1164</v>
      </c>
      <c r="K588" s="37">
        <f>F589-G588</f>
        <v>0</v>
      </c>
      <c r="L588" s="38">
        <f>IF(J588&lt;&gt;20000,J588,"")</f>
        <v>1164</v>
      </c>
      <c r="M588" s="37">
        <f>ROUND(AVERAGE(K588:L588),0)</f>
        <v>582</v>
      </c>
    </row>
    <row r="589" spans="1:13" x14ac:dyDescent="0.2">
      <c r="A589" s="33" t="s">
        <v>95</v>
      </c>
      <c r="B589" s="33"/>
      <c r="C589" s="33"/>
      <c r="D589" s="33"/>
      <c r="E589" s="34" t="s">
        <v>17</v>
      </c>
      <c r="F589" s="34">
        <v>121477</v>
      </c>
      <c r="G589" s="34">
        <v>121609</v>
      </c>
      <c r="H589" s="33"/>
      <c r="I589" s="33"/>
      <c r="J589" s="33"/>
      <c r="K589" s="33"/>
      <c r="L589" s="33"/>
      <c r="M589" s="33"/>
    </row>
    <row r="590" spans="1:13" x14ac:dyDescent="0.2">
      <c r="A590" s="33" t="s">
        <v>95</v>
      </c>
      <c r="B590" s="33" t="s">
        <v>35</v>
      </c>
      <c r="C590" s="33" t="s">
        <v>16</v>
      </c>
      <c r="D590" s="33" t="s">
        <v>153</v>
      </c>
      <c r="E590" s="34" t="s">
        <v>15</v>
      </c>
      <c r="F590" s="34">
        <v>210710</v>
      </c>
      <c r="G590" s="34">
        <v>211042</v>
      </c>
      <c r="H590" s="33">
        <f>F590</f>
        <v>210710</v>
      </c>
      <c r="I590" s="33">
        <f>G591</f>
        <v>212499</v>
      </c>
      <c r="J590" s="32">
        <f>IF(I590&gt;0,I590-H590,"")</f>
        <v>1789</v>
      </c>
      <c r="K590" s="37">
        <f>F591-G590</f>
        <v>687</v>
      </c>
      <c r="L590" s="38">
        <f>IF(J590&lt;&gt;20000,J590,"")</f>
        <v>1789</v>
      </c>
      <c r="M590" s="37">
        <f>ROUND(AVERAGE(K590:L590),0)</f>
        <v>1238</v>
      </c>
    </row>
    <row r="591" spans="1:13" x14ac:dyDescent="0.2">
      <c r="A591" s="33" t="s">
        <v>95</v>
      </c>
      <c r="B591" s="33"/>
      <c r="C591" s="33"/>
      <c r="D591" s="33"/>
      <c r="E591" s="34" t="s">
        <v>17</v>
      </c>
      <c r="F591" s="34">
        <v>211729</v>
      </c>
      <c r="G591" s="34">
        <v>212499</v>
      </c>
      <c r="H591" s="33"/>
      <c r="I591" s="33"/>
      <c r="J591" s="33"/>
      <c r="K591" s="33"/>
      <c r="L591" s="33"/>
      <c r="M591" s="33"/>
    </row>
    <row r="592" spans="1:13" x14ac:dyDescent="0.2">
      <c r="A592" s="33" t="s">
        <v>95</v>
      </c>
      <c r="B592" s="33" t="s">
        <v>29</v>
      </c>
      <c r="C592" s="33" t="s">
        <v>14</v>
      </c>
      <c r="D592" s="33" t="s">
        <v>158</v>
      </c>
      <c r="E592" s="34" t="s">
        <v>15</v>
      </c>
      <c r="F592" s="34">
        <v>194922</v>
      </c>
      <c r="G592" s="34">
        <v>196517</v>
      </c>
      <c r="H592" s="32">
        <f>ROUND((F592+G592)/2-10000,0)</f>
        <v>185720</v>
      </c>
      <c r="I592" s="32">
        <f>ROUND(H592+20000,0)</f>
        <v>205720</v>
      </c>
      <c r="J592" s="32">
        <f>IF(I592&gt;0,I592-H592,"")</f>
        <v>20000</v>
      </c>
      <c r="K592" s="33"/>
      <c r="L592" s="33"/>
      <c r="M592" s="33"/>
    </row>
    <row r="593" spans="1:13" x14ac:dyDescent="0.2">
      <c r="A593" s="33" t="s">
        <v>95</v>
      </c>
      <c r="B593" s="33" t="s">
        <v>21</v>
      </c>
      <c r="C593" s="33" t="s">
        <v>14</v>
      </c>
      <c r="D593" s="33" t="s">
        <v>149</v>
      </c>
      <c r="E593" s="34" t="s">
        <v>15</v>
      </c>
      <c r="F593" s="34">
        <v>221368</v>
      </c>
      <c r="G593" s="34">
        <v>221376</v>
      </c>
      <c r="H593" s="32">
        <f>ROUND((F593+G593)/2-10000,0)</f>
        <v>211372</v>
      </c>
      <c r="I593" s="32">
        <f>ROUND(H593+20000,0)</f>
        <v>231372</v>
      </c>
      <c r="J593" s="32">
        <f>IF(I593&gt;0,I593-H593,"")</f>
        <v>20000</v>
      </c>
      <c r="K593" s="33"/>
      <c r="L593" s="33"/>
      <c r="M593" s="33"/>
    </row>
    <row r="594" spans="1:13" x14ac:dyDescent="0.2">
      <c r="A594" s="33" t="s">
        <v>95</v>
      </c>
      <c r="B594" s="33" t="s">
        <v>21</v>
      </c>
      <c r="C594" s="33" t="s">
        <v>14</v>
      </c>
      <c r="D594" s="33" t="s">
        <v>152</v>
      </c>
      <c r="E594" s="34" t="s">
        <v>15</v>
      </c>
      <c r="F594" s="34">
        <v>459249</v>
      </c>
      <c r="G594" s="34">
        <v>490487</v>
      </c>
      <c r="H594" s="32">
        <f>ROUND((F594+G594)/2-10000,0)</f>
        <v>464868</v>
      </c>
      <c r="I594" s="32">
        <f>ROUND(H594+20000,0)</f>
        <v>484868</v>
      </c>
      <c r="J594" s="32">
        <f>IF(I594&gt;0,I594-H594,"")</f>
        <v>20000</v>
      </c>
      <c r="K594" s="33"/>
      <c r="L594" s="33"/>
      <c r="M594" s="33"/>
    </row>
    <row r="595" spans="1:13" x14ac:dyDescent="0.2">
      <c r="A595" s="33" t="s">
        <v>95</v>
      </c>
      <c r="B595" s="33" t="s">
        <v>32</v>
      </c>
      <c r="C595" s="33" t="s">
        <v>14</v>
      </c>
      <c r="D595" s="33" t="s">
        <v>158</v>
      </c>
      <c r="E595" s="34" t="s">
        <v>15</v>
      </c>
      <c r="F595" s="34">
        <v>255754</v>
      </c>
      <c r="G595" s="34">
        <v>256840</v>
      </c>
      <c r="H595" s="32">
        <f>ROUND((F595+G595)/2-10000,0)</f>
        <v>246297</v>
      </c>
      <c r="I595" s="32">
        <f>ROUND(H595+20000,0)</f>
        <v>266297</v>
      </c>
      <c r="J595" s="32">
        <f>IF(I595&gt;0,I595-H595,"")</f>
        <v>20000</v>
      </c>
      <c r="K595" s="33"/>
      <c r="L595" s="33"/>
      <c r="M595" s="33"/>
    </row>
    <row r="596" spans="1:13" x14ac:dyDescent="0.2">
      <c r="A596" s="33" t="s">
        <v>96</v>
      </c>
      <c r="B596" s="33" t="s">
        <v>13</v>
      </c>
      <c r="C596" s="33" t="s">
        <v>16</v>
      </c>
      <c r="D596" s="33" t="s">
        <v>150</v>
      </c>
      <c r="E596" s="34" t="s">
        <v>15</v>
      </c>
      <c r="F596" s="34">
        <v>19967</v>
      </c>
      <c r="G596" s="34">
        <v>20268</v>
      </c>
      <c r="H596" s="33">
        <f>F596</f>
        <v>19967</v>
      </c>
      <c r="I596" s="33">
        <f>G597</f>
        <v>20445</v>
      </c>
      <c r="J596" s="32">
        <f>IF(I596&gt;0,I596-H596,"")</f>
        <v>478</v>
      </c>
      <c r="K596" s="37">
        <f>F597-G596</f>
        <v>0</v>
      </c>
      <c r="L596" s="38">
        <f>IF(J596&lt;&gt;20000,J596,"")</f>
        <v>478</v>
      </c>
      <c r="M596" s="37">
        <f>ROUND(AVERAGE(K596:L596),0)</f>
        <v>239</v>
      </c>
    </row>
    <row r="597" spans="1:13" x14ac:dyDescent="0.2">
      <c r="A597" s="33" t="s">
        <v>96</v>
      </c>
      <c r="B597" s="33"/>
      <c r="C597" s="33"/>
      <c r="D597" s="33"/>
      <c r="E597" s="34" t="s">
        <v>17</v>
      </c>
      <c r="F597" s="34">
        <v>20268</v>
      </c>
      <c r="G597" s="34">
        <v>20445</v>
      </c>
      <c r="H597" s="33"/>
      <c r="I597" s="33"/>
      <c r="J597" s="33"/>
      <c r="K597" s="33"/>
      <c r="L597" s="33"/>
      <c r="M597" s="33"/>
    </row>
    <row r="598" spans="1:13" x14ac:dyDescent="0.2">
      <c r="A598" s="33" t="s">
        <v>96</v>
      </c>
      <c r="B598" s="33" t="s">
        <v>18</v>
      </c>
      <c r="C598" s="33" t="s">
        <v>14</v>
      </c>
      <c r="D598" s="33" t="s">
        <v>160</v>
      </c>
      <c r="E598" s="34" t="s">
        <v>15</v>
      </c>
      <c r="F598" s="34">
        <v>369408</v>
      </c>
      <c r="G598" s="34">
        <v>366675</v>
      </c>
      <c r="H598" s="32">
        <f>ROUND((F598+G598)/2-10000,0)</f>
        <v>358042</v>
      </c>
      <c r="I598" s="32">
        <f>ROUND(H598+20000,0)</f>
        <v>378042</v>
      </c>
      <c r="J598" s="32">
        <f>IF(I598&gt;0,I598-H598,"")</f>
        <v>20000</v>
      </c>
      <c r="K598" s="33"/>
      <c r="L598" s="33"/>
      <c r="M598" s="33"/>
    </row>
    <row r="599" spans="1:13" x14ac:dyDescent="0.2">
      <c r="A599" s="33" t="s">
        <v>96</v>
      </c>
      <c r="B599" s="33" t="s">
        <v>18</v>
      </c>
      <c r="C599" s="33" t="s">
        <v>16</v>
      </c>
      <c r="D599" s="33" t="s">
        <v>150</v>
      </c>
      <c r="E599" s="34" t="s">
        <v>15</v>
      </c>
      <c r="F599" s="34">
        <v>795138</v>
      </c>
      <c r="G599" s="34">
        <v>795537</v>
      </c>
      <c r="H599" s="33">
        <f>F599</f>
        <v>795138</v>
      </c>
      <c r="I599" s="33">
        <f>G600</f>
        <v>795882</v>
      </c>
      <c r="J599" s="32">
        <f>IF(I599&gt;0,I599-H599,"")</f>
        <v>744</v>
      </c>
      <c r="K599" s="37">
        <f>F600-G599</f>
        <v>0</v>
      </c>
      <c r="L599" s="38">
        <f>IF(J599&lt;&gt;20000,J599,"")</f>
        <v>744</v>
      </c>
      <c r="M599" s="37">
        <f>ROUND(AVERAGE(K599:L599),0)</f>
        <v>372</v>
      </c>
    </row>
    <row r="600" spans="1:13" x14ac:dyDescent="0.2">
      <c r="A600" s="33" t="s">
        <v>96</v>
      </c>
      <c r="B600" s="33"/>
      <c r="C600" s="33"/>
      <c r="D600" s="33"/>
      <c r="E600" s="34" t="s">
        <v>17</v>
      </c>
      <c r="F600" s="34">
        <v>795537</v>
      </c>
      <c r="G600" s="34">
        <v>795882</v>
      </c>
      <c r="H600" s="33"/>
      <c r="I600" s="33"/>
      <c r="J600" s="33"/>
      <c r="K600" s="33"/>
      <c r="L600" s="33"/>
      <c r="M600" s="33"/>
    </row>
    <row r="601" spans="1:13" x14ac:dyDescent="0.2">
      <c r="A601" s="33" t="s">
        <v>96</v>
      </c>
      <c r="B601" s="33" t="s">
        <v>18</v>
      </c>
      <c r="C601" s="33" t="s">
        <v>14</v>
      </c>
      <c r="D601" s="33" t="s">
        <v>160</v>
      </c>
      <c r="E601" s="34" t="s">
        <v>15</v>
      </c>
      <c r="F601" s="34">
        <v>1089460</v>
      </c>
      <c r="G601" s="34">
        <v>1111983</v>
      </c>
      <c r="H601" s="32">
        <f>ROUND((F601+G601)/2-10000,0)</f>
        <v>1090722</v>
      </c>
      <c r="I601" s="32">
        <f>ROUND(H601+20000,0)</f>
        <v>1110722</v>
      </c>
      <c r="J601" s="32">
        <f>IF(I601&gt;0,I601-H601,"")</f>
        <v>20000</v>
      </c>
      <c r="K601" s="33"/>
      <c r="L601" s="33"/>
      <c r="M601" s="33"/>
    </row>
    <row r="602" spans="1:13" x14ac:dyDescent="0.2">
      <c r="A602" s="33" t="s">
        <v>96</v>
      </c>
      <c r="B602" s="33" t="s">
        <v>18</v>
      </c>
      <c r="C602" s="33" t="s">
        <v>16</v>
      </c>
      <c r="D602" s="33" t="s">
        <v>190</v>
      </c>
      <c r="E602" s="34" t="s">
        <v>15</v>
      </c>
      <c r="F602" s="34">
        <v>1332073</v>
      </c>
      <c r="G602" s="34">
        <v>1332400</v>
      </c>
      <c r="H602" s="33">
        <f>F602</f>
        <v>1332073</v>
      </c>
      <c r="I602" s="33">
        <f>G605</f>
        <v>1428055</v>
      </c>
      <c r="J602" s="32">
        <f>IF(I602&gt;0,I602-H602,"")</f>
        <v>95982</v>
      </c>
      <c r="K602" s="33">
        <f>F605-G602</f>
        <v>94766</v>
      </c>
      <c r="L602" s="33">
        <f>G605-F602</f>
        <v>95982</v>
      </c>
      <c r="M602" s="37">
        <f>ROUND(AVERAGE(K602:L602),0)</f>
        <v>95374</v>
      </c>
    </row>
    <row r="603" spans="1:13" x14ac:dyDescent="0.2">
      <c r="A603" s="33" t="s">
        <v>96</v>
      </c>
      <c r="B603" s="33"/>
      <c r="C603" s="33"/>
      <c r="D603" s="33"/>
      <c r="E603" s="34" t="s">
        <v>17</v>
      </c>
      <c r="F603" s="34">
        <v>1369850</v>
      </c>
      <c r="G603" s="34">
        <v>1371004</v>
      </c>
      <c r="H603" s="33"/>
      <c r="I603" s="33"/>
      <c r="J603" s="33"/>
      <c r="K603" s="33"/>
      <c r="L603" s="33"/>
      <c r="M603" s="33"/>
    </row>
    <row r="604" spans="1:13" x14ac:dyDescent="0.2">
      <c r="A604" s="33" t="s">
        <v>96</v>
      </c>
      <c r="B604" s="33"/>
      <c r="C604" s="33"/>
      <c r="D604" s="33"/>
      <c r="E604" s="34" t="s">
        <v>19</v>
      </c>
      <c r="F604" s="34">
        <v>1372422</v>
      </c>
      <c r="G604" s="34">
        <v>1372812</v>
      </c>
      <c r="H604" s="33"/>
      <c r="I604" s="33"/>
      <c r="J604" s="33"/>
      <c r="K604" s="33"/>
      <c r="L604" s="33"/>
      <c r="M604" s="33"/>
    </row>
    <row r="605" spans="1:13" x14ac:dyDescent="0.2">
      <c r="A605" s="33" t="s">
        <v>96</v>
      </c>
      <c r="B605" s="33"/>
      <c r="C605" s="33"/>
      <c r="D605" s="33"/>
      <c r="E605" s="34" t="s">
        <v>20</v>
      </c>
      <c r="F605" s="34">
        <v>1427166</v>
      </c>
      <c r="G605" s="34">
        <v>1428055</v>
      </c>
      <c r="H605" s="33"/>
      <c r="I605" s="33"/>
      <c r="J605" s="33"/>
      <c r="K605" s="33"/>
      <c r="L605" s="33"/>
      <c r="M605" s="33"/>
    </row>
    <row r="606" spans="1:13" x14ac:dyDescent="0.2">
      <c r="A606" s="33" t="s">
        <v>96</v>
      </c>
      <c r="B606" s="33" t="s">
        <v>31</v>
      </c>
      <c r="C606" s="33" t="s">
        <v>14</v>
      </c>
      <c r="D606" s="33" t="s">
        <v>152</v>
      </c>
      <c r="E606" s="34" t="s">
        <v>15</v>
      </c>
      <c r="F606" s="34">
        <v>1032459</v>
      </c>
      <c r="G606" s="34">
        <v>1033498</v>
      </c>
      <c r="H606" s="32">
        <f>ROUND((F606+G606)/2-10000,0)</f>
        <v>1022979</v>
      </c>
      <c r="I606" s="32">
        <f>ROUND(H606+20000,0)</f>
        <v>1042979</v>
      </c>
      <c r="J606" s="32">
        <f>IF(I606&gt;0,I606-H606,"")</f>
        <v>20000</v>
      </c>
      <c r="K606" s="33"/>
      <c r="L606" s="33"/>
      <c r="M606" s="33"/>
    </row>
    <row r="607" spans="1:13" x14ac:dyDescent="0.2">
      <c r="A607" s="33" t="s">
        <v>96</v>
      </c>
      <c r="B607" s="33" t="s">
        <v>21</v>
      </c>
      <c r="C607" s="33" t="s">
        <v>16</v>
      </c>
      <c r="D607" s="33" t="s">
        <v>153</v>
      </c>
      <c r="E607" s="34" t="s">
        <v>15</v>
      </c>
      <c r="F607" s="34">
        <v>549297</v>
      </c>
      <c r="G607" s="34">
        <v>552630</v>
      </c>
      <c r="H607" s="33">
        <f>F607</f>
        <v>549297</v>
      </c>
      <c r="I607" s="33">
        <f>G608</f>
        <v>553802</v>
      </c>
      <c r="J607" s="32">
        <f>IF(I607&gt;0,I607-H607,"")</f>
        <v>4505</v>
      </c>
      <c r="K607" s="37">
        <f>F608-G607</f>
        <v>517</v>
      </c>
      <c r="L607" s="38">
        <f>IF(J607&lt;&gt;20000,J607,"")</f>
        <v>4505</v>
      </c>
      <c r="M607" s="37">
        <f>ROUND(AVERAGE(K607:L607),0)</f>
        <v>2511</v>
      </c>
    </row>
    <row r="608" spans="1:13" x14ac:dyDescent="0.2">
      <c r="A608" s="33" t="s">
        <v>96</v>
      </c>
      <c r="B608" s="33"/>
      <c r="C608" s="33"/>
      <c r="D608" s="33"/>
      <c r="E608" s="34" t="s">
        <v>17</v>
      </c>
      <c r="F608" s="34">
        <v>553147</v>
      </c>
      <c r="G608" s="34">
        <v>553802</v>
      </c>
      <c r="H608" s="33"/>
      <c r="I608" s="33"/>
      <c r="J608" s="33"/>
      <c r="K608" s="33"/>
      <c r="L608" s="33"/>
      <c r="M608" s="33"/>
    </row>
    <row r="609" spans="1:13" x14ac:dyDescent="0.2">
      <c r="A609" s="33" t="s">
        <v>96</v>
      </c>
      <c r="B609" s="33" t="s">
        <v>21</v>
      </c>
      <c r="C609" s="33" t="s">
        <v>14</v>
      </c>
      <c r="D609" s="33" t="s">
        <v>149</v>
      </c>
      <c r="E609" s="34" t="s">
        <v>15</v>
      </c>
      <c r="F609" s="34">
        <v>566588</v>
      </c>
      <c r="G609" s="34">
        <v>567955</v>
      </c>
      <c r="H609" s="32">
        <f>ROUND((F609+G609)/2-10000,0)</f>
        <v>557272</v>
      </c>
      <c r="I609" s="32">
        <f>ROUND(H609+20000,0)</f>
        <v>577272</v>
      </c>
      <c r="J609" s="32">
        <f>IF(I609&gt;0,I609-H609,"")</f>
        <v>20000</v>
      </c>
      <c r="K609" s="33"/>
      <c r="L609" s="33"/>
      <c r="M609" s="33"/>
    </row>
    <row r="610" spans="1:13" x14ac:dyDescent="0.2">
      <c r="A610" s="33" t="s">
        <v>96</v>
      </c>
      <c r="B610" s="33" t="s">
        <v>21</v>
      </c>
      <c r="C610" s="33" t="s">
        <v>14</v>
      </c>
      <c r="D610" s="33" t="s">
        <v>152</v>
      </c>
      <c r="E610" s="34" t="s">
        <v>15</v>
      </c>
      <c r="F610" s="34">
        <v>1048642</v>
      </c>
      <c r="G610" s="34">
        <v>1050100</v>
      </c>
      <c r="H610" s="32">
        <f>ROUND((F610+G610)/2-10000,0)</f>
        <v>1039371</v>
      </c>
      <c r="I610" s="32">
        <f>ROUND(H610+20000,0)</f>
        <v>1059371</v>
      </c>
      <c r="J610" s="32">
        <f>IF(I610&gt;0,I610-H610,"")</f>
        <v>20000</v>
      </c>
      <c r="K610" s="33"/>
      <c r="L610" s="33"/>
      <c r="M610" s="33"/>
    </row>
    <row r="611" spans="1:13" x14ac:dyDescent="0.2">
      <c r="A611" s="33" t="s">
        <v>96</v>
      </c>
      <c r="B611" s="33" t="s">
        <v>26</v>
      </c>
      <c r="C611" s="33" t="s">
        <v>14</v>
      </c>
      <c r="D611" s="33" t="s">
        <v>159</v>
      </c>
      <c r="E611" s="34" t="s">
        <v>15</v>
      </c>
      <c r="F611" s="34">
        <v>709549</v>
      </c>
      <c r="G611" s="34">
        <v>709740</v>
      </c>
      <c r="H611" s="33">
        <f>F611</f>
        <v>709549</v>
      </c>
      <c r="I611" s="33">
        <f>G613</f>
        <v>718241</v>
      </c>
      <c r="J611" s="33">
        <f>I611-H611</f>
        <v>8692</v>
      </c>
      <c r="K611" s="33">
        <f>F613-G611</f>
        <v>7889</v>
      </c>
      <c r="L611" s="33">
        <f>G613-F611</f>
        <v>8692</v>
      </c>
      <c r="M611" s="33">
        <f>L611-K611</f>
        <v>803</v>
      </c>
    </row>
    <row r="612" spans="1:13" x14ac:dyDescent="0.2">
      <c r="A612" s="33" t="s">
        <v>96</v>
      </c>
      <c r="B612" s="33"/>
      <c r="C612" s="33"/>
      <c r="D612" s="33"/>
      <c r="E612" s="34" t="s">
        <v>17</v>
      </c>
      <c r="F612" s="34">
        <v>709860</v>
      </c>
      <c r="G612" s="34">
        <v>709938</v>
      </c>
      <c r="H612" s="33"/>
      <c r="I612" s="33"/>
      <c r="J612" s="33"/>
      <c r="K612" s="33"/>
      <c r="L612" s="33"/>
      <c r="M612" s="33"/>
    </row>
    <row r="613" spans="1:13" x14ac:dyDescent="0.2">
      <c r="A613" s="33" t="s">
        <v>96</v>
      </c>
      <c r="B613" s="33"/>
      <c r="C613" s="33"/>
      <c r="D613" s="33"/>
      <c r="E613" s="34" t="s">
        <v>19</v>
      </c>
      <c r="F613" s="34">
        <v>717629</v>
      </c>
      <c r="G613" s="34">
        <v>718241</v>
      </c>
      <c r="H613" s="33"/>
      <c r="I613" s="33"/>
      <c r="J613" s="33"/>
      <c r="K613" s="33"/>
      <c r="L613" s="33"/>
      <c r="M613" s="33"/>
    </row>
    <row r="614" spans="1:13" x14ac:dyDescent="0.2">
      <c r="A614" s="33" t="s">
        <v>96</v>
      </c>
      <c r="B614" s="33" t="s">
        <v>27</v>
      </c>
      <c r="C614" s="33" t="s">
        <v>14</v>
      </c>
      <c r="D614" s="33" t="s">
        <v>191</v>
      </c>
      <c r="E614" s="34" t="s">
        <v>15</v>
      </c>
      <c r="F614" s="34">
        <v>175941</v>
      </c>
      <c r="G614" s="34">
        <v>176091</v>
      </c>
      <c r="H614" s="33">
        <f>F614</f>
        <v>175941</v>
      </c>
      <c r="I614" s="33">
        <f>G616</f>
        <v>184793</v>
      </c>
      <c r="J614" s="33">
        <f>I614-H614</f>
        <v>8852</v>
      </c>
      <c r="K614" s="33">
        <f>F616-G614</f>
        <v>6295</v>
      </c>
      <c r="L614" s="33">
        <f>G616-F614</f>
        <v>8852</v>
      </c>
      <c r="M614" s="33">
        <f>L614-K614</f>
        <v>2557</v>
      </c>
    </row>
    <row r="615" spans="1:13" x14ac:dyDescent="0.2">
      <c r="A615" s="33" t="s">
        <v>96</v>
      </c>
      <c r="B615" s="33"/>
      <c r="C615" s="33"/>
      <c r="D615" s="33"/>
      <c r="E615" s="34" t="s">
        <v>17</v>
      </c>
      <c r="F615" s="34">
        <v>177015</v>
      </c>
      <c r="G615" s="34">
        <v>177495</v>
      </c>
      <c r="H615" s="33"/>
      <c r="I615" s="33"/>
      <c r="J615" s="33"/>
      <c r="K615" s="33"/>
      <c r="L615" s="33"/>
      <c r="M615" s="33"/>
    </row>
    <row r="616" spans="1:13" x14ac:dyDescent="0.2">
      <c r="A616" s="33" t="s">
        <v>96</v>
      </c>
      <c r="B616" s="33"/>
      <c r="C616" s="33"/>
      <c r="D616" s="33"/>
      <c r="E616" s="34" t="s">
        <v>19</v>
      </c>
      <c r="F616" s="34">
        <v>182386</v>
      </c>
      <c r="G616" s="34">
        <v>184793</v>
      </c>
      <c r="H616" s="33"/>
      <c r="I616" s="33"/>
      <c r="J616" s="33"/>
      <c r="K616" s="33"/>
      <c r="L616" s="33"/>
      <c r="M616" s="33"/>
    </row>
    <row r="617" spans="1:13" x14ac:dyDescent="0.2">
      <c r="A617" s="33" t="s">
        <v>96</v>
      </c>
      <c r="B617" s="33" t="s">
        <v>27</v>
      </c>
      <c r="C617" s="33" t="s">
        <v>14</v>
      </c>
      <c r="D617" s="33" t="s">
        <v>149</v>
      </c>
      <c r="E617" s="34" t="s">
        <v>15</v>
      </c>
      <c r="F617" s="34">
        <v>532110</v>
      </c>
      <c r="G617" s="34">
        <v>532911</v>
      </c>
      <c r="H617" s="32">
        <f>ROUND((F617+G617)/2-10000,0)</f>
        <v>522511</v>
      </c>
      <c r="I617" s="32">
        <f>ROUND(H617+20000,0)</f>
        <v>542511</v>
      </c>
      <c r="J617" s="32">
        <f>IF(I617&gt;0,I617-H617,"")</f>
        <v>20000</v>
      </c>
      <c r="K617" s="33"/>
      <c r="L617" s="33"/>
      <c r="M617" s="33"/>
    </row>
    <row r="618" spans="1:13" x14ac:dyDescent="0.2">
      <c r="A618" s="33" t="s">
        <v>97</v>
      </c>
      <c r="B618" s="33" t="s">
        <v>18</v>
      </c>
      <c r="C618" s="33" t="s">
        <v>16</v>
      </c>
      <c r="D618" s="33" t="s">
        <v>150</v>
      </c>
      <c r="E618" s="34" t="s">
        <v>15</v>
      </c>
      <c r="F618" s="34">
        <v>174089</v>
      </c>
      <c r="G618" s="34">
        <v>174546</v>
      </c>
      <c r="H618" s="33">
        <f>F618</f>
        <v>174089</v>
      </c>
      <c r="I618" s="33">
        <f>G619</f>
        <v>175676</v>
      </c>
      <c r="J618" s="32">
        <f>IF(I618&gt;0,I618-H618,"")</f>
        <v>1587</v>
      </c>
      <c r="K618" s="37">
        <f>F619-G618</f>
        <v>316</v>
      </c>
      <c r="L618" s="38">
        <f>IF(J618&lt;&gt;20000,J618,"")</f>
        <v>1587</v>
      </c>
      <c r="M618" s="37">
        <f>ROUND(AVERAGE(K618:L618),0)</f>
        <v>952</v>
      </c>
    </row>
    <row r="619" spans="1:13" x14ac:dyDescent="0.2">
      <c r="A619" s="33" t="s">
        <v>97</v>
      </c>
      <c r="B619" s="33"/>
      <c r="C619" s="33"/>
      <c r="D619" s="33"/>
      <c r="E619" s="34" t="s">
        <v>17</v>
      </c>
      <c r="F619" s="34">
        <v>174862</v>
      </c>
      <c r="G619" s="34">
        <v>175676</v>
      </c>
      <c r="H619" s="33"/>
      <c r="I619" s="33"/>
      <c r="J619" s="33"/>
      <c r="K619" s="33"/>
      <c r="L619" s="33"/>
      <c r="M619" s="33"/>
    </row>
    <row r="620" spans="1:13" x14ac:dyDescent="0.2">
      <c r="A620" s="33" t="s">
        <v>97</v>
      </c>
      <c r="B620" s="33" t="s">
        <v>18</v>
      </c>
      <c r="C620" s="33" t="s">
        <v>14</v>
      </c>
      <c r="D620" s="33" t="s">
        <v>152</v>
      </c>
      <c r="E620" s="34" t="s">
        <v>15</v>
      </c>
      <c r="F620" s="34">
        <v>512816</v>
      </c>
      <c r="G620" s="34">
        <v>521406</v>
      </c>
      <c r="H620" s="32">
        <f>ROUND((F620+G620)/2-10000,0)</f>
        <v>507111</v>
      </c>
      <c r="I620" s="32">
        <f>ROUND(H620+20000,0)</f>
        <v>527111</v>
      </c>
      <c r="J620" s="32">
        <f>IF(I620&gt;0,I620-H620,"")</f>
        <v>20000</v>
      </c>
      <c r="K620" s="33"/>
      <c r="L620" s="33"/>
      <c r="M620" s="33"/>
    </row>
    <row r="621" spans="1:13" x14ac:dyDescent="0.2">
      <c r="A621" s="33" t="s">
        <v>97</v>
      </c>
      <c r="B621" s="33" t="s">
        <v>18</v>
      </c>
      <c r="C621" s="33" t="s">
        <v>16</v>
      </c>
      <c r="D621" s="33" t="s">
        <v>156</v>
      </c>
      <c r="E621" s="34" t="s">
        <v>15</v>
      </c>
      <c r="F621" s="34">
        <v>679489</v>
      </c>
      <c r="G621" s="34">
        <v>679624</v>
      </c>
      <c r="H621" s="33">
        <f>F621</f>
        <v>679489</v>
      </c>
      <c r="I621" s="33">
        <f>G624</f>
        <v>679949</v>
      </c>
      <c r="J621" s="33">
        <f>G624-F621</f>
        <v>460</v>
      </c>
      <c r="K621" s="33">
        <f>F624-G621</f>
        <v>210</v>
      </c>
      <c r="L621" s="33">
        <f>G624-F621</f>
        <v>460</v>
      </c>
      <c r="M621" s="37">
        <f>ROUND(AVERAGE(K621:L621),0)</f>
        <v>335</v>
      </c>
    </row>
    <row r="622" spans="1:13" x14ac:dyDescent="0.2">
      <c r="A622" s="33" t="s">
        <v>97</v>
      </c>
      <c r="B622" s="33"/>
      <c r="C622" s="33"/>
      <c r="D622" s="33"/>
      <c r="E622" s="34" t="s">
        <v>17</v>
      </c>
      <c r="F622" s="34">
        <v>679624</v>
      </c>
      <c r="G622" s="34">
        <v>679781</v>
      </c>
      <c r="H622" s="33"/>
      <c r="I622" s="33"/>
      <c r="J622" s="33"/>
      <c r="K622" s="33"/>
      <c r="L622" s="33"/>
      <c r="M622" s="33"/>
    </row>
    <row r="623" spans="1:13" x14ac:dyDescent="0.2">
      <c r="A623" s="33" t="s">
        <v>97</v>
      </c>
      <c r="B623" s="33"/>
      <c r="C623" s="33"/>
      <c r="D623" s="33"/>
      <c r="E623" s="34" t="s">
        <v>19</v>
      </c>
      <c r="F623" s="34">
        <v>679781</v>
      </c>
      <c r="G623" s="34">
        <v>679834</v>
      </c>
      <c r="H623" s="33"/>
      <c r="I623" s="33"/>
      <c r="J623" s="33"/>
      <c r="K623" s="33"/>
      <c r="L623" s="33"/>
      <c r="M623" s="33"/>
    </row>
    <row r="624" spans="1:13" x14ac:dyDescent="0.2">
      <c r="A624" s="33" t="s">
        <v>97</v>
      </c>
      <c r="B624" s="33"/>
      <c r="C624" s="33"/>
      <c r="D624" s="33"/>
      <c r="E624" s="34" t="s">
        <v>20</v>
      </c>
      <c r="F624" s="34">
        <v>679834</v>
      </c>
      <c r="G624" s="34">
        <v>679949</v>
      </c>
      <c r="H624" s="33"/>
      <c r="I624" s="33"/>
      <c r="J624" s="33"/>
      <c r="K624" s="33"/>
      <c r="L624" s="33"/>
      <c r="M624" s="33"/>
    </row>
    <row r="625" spans="1:13" x14ac:dyDescent="0.2">
      <c r="A625" s="33" t="s">
        <v>97</v>
      </c>
      <c r="B625" s="33" t="s">
        <v>18</v>
      </c>
      <c r="C625" s="33" t="s">
        <v>14</v>
      </c>
      <c r="D625" s="33" t="s">
        <v>149</v>
      </c>
      <c r="E625" s="34" t="s">
        <v>15</v>
      </c>
      <c r="F625" s="34">
        <v>679834</v>
      </c>
      <c r="G625" s="34">
        <v>679949</v>
      </c>
      <c r="H625" s="32">
        <f>ROUND((F625+G625)/2-10000,0)</f>
        <v>669892</v>
      </c>
      <c r="I625" s="32">
        <f>ROUND(H625+20000,0)</f>
        <v>689892</v>
      </c>
      <c r="J625" s="32">
        <f>IF(I625&gt;0,I625-H625,"")</f>
        <v>20000</v>
      </c>
      <c r="K625" s="33"/>
      <c r="L625" s="33"/>
      <c r="M625" s="33"/>
    </row>
    <row r="626" spans="1:13" x14ac:dyDescent="0.2">
      <c r="A626" s="33" t="s">
        <v>97</v>
      </c>
      <c r="B626" s="33" t="s">
        <v>18</v>
      </c>
      <c r="C626" s="33" t="s">
        <v>14</v>
      </c>
      <c r="D626" s="33" t="s">
        <v>192</v>
      </c>
      <c r="E626" s="34" t="s">
        <v>15</v>
      </c>
      <c r="F626" s="34">
        <v>1161568</v>
      </c>
      <c r="G626" s="34">
        <v>1171430</v>
      </c>
      <c r="H626" s="33">
        <f>F626</f>
        <v>1161568</v>
      </c>
      <c r="I626" s="33">
        <f>G636</f>
        <v>1270837</v>
      </c>
      <c r="J626" s="32">
        <f>IF(I626&gt;0,I626-H626,"")</f>
        <v>109269</v>
      </c>
      <c r="K626" s="33">
        <f>F636-G626</f>
        <v>88648</v>
      </c>
      <c r="L626" s="33">
        <f>G636-F626</f>
        <v>109269</v>
      </c>
      <c r="M626" s="37">
        <f>ROUND(AVERAGE(K626:L626),0)</f>
        <v>98959</v>
      </c>
    </row>
    <row r="627" spans="1:13" x14ac:dyDescent="0.2">
      <c r="A627" s="33" t="s">
        <v>97</v>
      </c>
      <c r="B627" s="33"/>
      <c r="C627" s="33"/>
      <c r="D627" s="33"/>
      <c r="E627" s="34" t="s">
        <v>17</v>
      </c>
      <c r="F627" s="34">
        <v>1174722</v>
      </c>
      <c r="G627" s="34">
        <v>1178350</v>
      </c>
      <c r="H627" s="33"/>
      <c r="I627" s="33"/>
      <c r="J627" s="33"/>
      <c r="K627" s="33"/>
      <c r="L627" s="33"/>
      <c r="M627" s="33"/>
    </row>
    <row r="628" spans="1:13" x14ac:dyDescent="0.2">
      <c r="A628" s="33" t="s">
        <v>97</v>
      </c>
      <c r="B628" s="33"/>
      <c r="C628" s="33"/>
      <c r="D628" s="33"/>
      <c r="E628" s="34" t="s">
        <v>19</v>
      </c>
      <c r="F628" s="34">
        <v>1183454</v>
      </c>
      <c r="G628" s="34">
        <v>1184604</v>
      </c>
      <c r="H628" s="33"/>
      <c r="I628" s="33"/>
      <c r="J628" s="33"/>
      <c r="K628" s="33"/>
      <c r="L628" s="33"/>
      <c r="M628" s="33"/>
    </row>
    <row r="629" spans="1:13" x14ac:dyDescent="0.2">
      <c r="A629" s="33" t="s">
        <v>97</v>
      </c>
      <c r="B629" s="33"/>
      <c r="C629" s="33"/>
      <c r="D629" s="33"/>
      <c r="E629" s="34" t="s">
        <v>20</v>
      </c>
      <c r="F629" s="34">
        <v>1184872</v>
      </c>
      <c r="G629" s="34">
        <v>1185640</v>
      </c>
      <c r="H629" s="33"/>
      <c r="I629" s="33"/>
      <c r="J629" s="33"/>
      <c r="K629" s="33"/>
      <c r="L629" s="33"/>
      <c r="M629" s="33"/>
    </row>
    <row r="630" spans="1:13" x14ac:dyDescent="0.2">
      <c r="A630" s="33" t="s">
        <v>97</v>
      </c>
      <c r="B630" s="33"/>
      <c r="C630" s="33"/>
      <c r="D630" s="33"/>
      <c r="E630" s="34" t="s">
        <v>23</v>
      </c>
      <c r="F630" s="34">
        <v>1186629</v>
      </c>
      <c r="G630" s="34">
        <v>1187273</v>
      </c>
      <c r="H630" s="33"/>
      <c r="I630" s="33"/>
      <c r="J630" s="33"/>
      <c r="K630" s="33"/>
      <c r="L630" s="33"/>
      <c r="M630" s="33"/>
    </row>
    <row r="631" spans="1:13" x14ac:dyDescent="0.2">
      <c r="A631" s="33" t="s">
        <v>97</v>
      </c>
      <c r="B631" s="33"/>
      <c r="C631" s="33"/>
      <c r="D631" s="33"/>
      <c r="E631" s="34" t="s">
        <v>24</v>
      </c>
      <c r="F631" s="34">
        <v>1201621</v>
      </c>
      <c r="G631" s="34">
        <v>1206187</v>
      </c>
      <c r="H631" s="33"/>
      <c r="I631" s="33"/>
      <c r="J631" s="33"/>
      <c r="K631" s="33"/>
      <c r="L631" s="33"/>
      <c r="M631" s="33"/>
    </row>
    <row r="632" spans="1:13" x14ac:dyDescent="0.2">
      <c r="A632" s="33" t="s">
        <v>97</v>
      </c>
      <c r="B632" s="33"/>
      <c r="C632" s="33"/>
      <c r="D632" s="33"/>
      <c r="E632" s="34" t="s">
        <v>37</v>
      </c>
      <c r="F632" s="34">
        <v>1217807</v>
      </c>
      <c r="G632" s="34">
        <v>1219718</v>
      </c>
      <c r="H632" s="33"/>
      <c r="I632" s="33"/>
      <c r="J632" s="33"/>
      <c r="K632" s="33"/>
      <c r="L632" s="33"/>
      <c r="M632" s="33"/>
    </row>
    <row r="633" spans="1:13" x14ac:dyDescent="0.2">
      <c r="A633" s="33" t="s">
        <v>97</v>
      </c>
      <c r="B633" s="33"/>
      <c r="C633" s="33"/>
      <c r="D633" s="33"/>
      <c r="E633" s="34" t="s">
        <v>38</v>
      </c>
      <c r="F633" s="34">
        <v>1221065</v>
      </c>
      <c r="G633" s="34">
        <v>1221481</v>
      </c>
      <c r="H633" s="33"/>
      <c r="I633" s="33"/>
      <c r="J633" s="33"/>
      <c r="K633" s="33"/>
      <c r="L633" s="33"/>
      <c r="M633" s="33"/>
    </row>
    <row r="634" spans="1:13" x14ac:dyDescent="0.2">
      <c r="A634" s="33" t="s">
        <v>97</v>
      </c>
      <c r="B634" s="33"/>
      <c r="C634" s="33"/>
      <c r="D634" s="33"/>
      <c r="E634" s="34" t="s">
        <v>79</v>
      </c>
      <c r="F634" s="34">
        <v>1221481</v>
      </c>
      <c r="G634" s="34">
        <v>1225501</v>
      </c>
      <c r="H634" s="33"/>
      <c r="I634" s="33"/>
      <c r="J634" s="33"/>
      <c r="K634" s="33"/>
      <c r="L634" s="33"/>
      <c r="M634" s="33"/>
    </row>
    <row r="635" spans="1:13" x14ac:dyDescent="0.2">
      <c r="A635" s="33" t="s">
        <v>97</v>
      </c>
      <c r="B635" s="33"/>
      <c r="C635" s="33"/>
      <c r="D635" s="33"/>
      <c r="E635" s="34" t="s">
        <v>82</v>
      </c>
      <c r="F635" s="34">
        <v>1225501</v>
      </c>
      <c r="G635" s="34">
        <v>1231802</v>
      </c>
      <c r="H635" s="33"/>
      <c r="I635" s="33"/>
      <c r="J635" s="33"/>
      <c r="K635" s="33"/>
      <c r="L635" s="33"/>
      <c r="M635" s="33"/>
    </row>
    <row r="636" spans="1:13" x14ac:dyDescent="0.2">
      <c r="A636" s="33" t="s">
        <v>97</v>
      </c>
      <c r="B636" s="33"/>
      <c r="C636" s="33"/>
      <c r="D636" s="33"/>
      <c r="E636" s="34" t="s">
        <v>83</v>
      </c>
      <c r="F636" s="34">
        <v>1260078</v>
      </c>
      <c r="G636" s="34">
        <v>1270837</v>
      </c>
      <c r="H636" s="33"/>
      <c r="I636" s="33"/>
      <c r="J636" s="33"/>
      <c r="K636" s="33"/>
      <c r="L636" s="33"/>
      <c r="M636" s="33"/>
    </row>
    <row r="637" spans="1:13" x14ac:dyDescent="0.2">
      <c r="A637" s="33" t="s">
        <v>97</v>
      </c>
      <c r="B637" s="33" t="s">
        <v>34</v>
      </c>
      <c r="C637" s="33" t="s">
        <v>14</v>
      </c>
      <c r="D637" s="33" t="s">
        <v>149</v>
      </c>
      <c r="E637" s="34" t="s">
        <v>15</v>
      </c>
      <c r="F637" s="34">
        <v>245593</v>
      </c>
      <c r="G637" s="34">
        <v>245855</v>
      </c>
      <c r="H637" s="32">
        <f>ROUND((F637+G637)/2-10000,0)</f>
        <v>235724</v>
      </c>
      <c r="I637" s="32">
        <f>ROUND(H637+20000,0)</f>
        <v>255724</v>
      </c>
      <c r="J637" s="32">
        <f>IF(I637&gt;0,I637-H637,"")</f>
        <v>20000</v>
      </c>
      <c r="K637" s="33"/>
      <c r="L637" s="33"/>
      <c r="M637" s="33"/>
    </row>
    <row r="638" spans="1:13" x14ac:dyDescent="0.2">
      <c r="A638" s="33" t="s">
        <v>97</v>
      </c>
      <c r="B638" s="33" t="s">
        <v>25</v>
      </c>
      <c r="C638" s="33" t="s">
        <v>14</v>
      </c>
      <c r="D638" s="33" t="s">
        <v>160</v>
      </c>
      <c r="E638" s="34" t="s">
        <v>15</v>
      </c>
      <c r="F638" s="34">
        <v>31648</v>
      </c>
      <c r="G638" s="34">
        <v>31669</v>
      </c>
      <c r="H638" s="32">
        <f>ROUND((F638+G638)/2-10000,0)</f>
        <v>21659</v>
      </c>
      <c r="I638" s="32">
        <f>ROUND(H638+20000,0)</f>
        <v>41659</v>
      </c>
      <c r="J638" s="32">
        <f>IF(I638&gt;0,I638-H638,"")</f>
        <v>20000</v>
      </c>
      <c r="K638" s="33"/>
      <c r="L638" s="33"/>
      <c r="M638" s="33"/>
    </row>
    <row r="639" spans="1:13" x14ac:dyDescent="0.2">
      <c r="A639" s="33" t="s">
        <v>97</v>
      </c>
      <c r="B639" s="33" t="s">
        <v>31</v>
      </c>
      <c r="C639" s="33" t="s">
        <v>16</v>
      </c>
      <c r="D639" s="33" t="s">
        <v>150</v>
      </c>
      <c r="E639" s="34" t="s">
        <v>15</v>
      </c>
      <c r="F639" s="34">
        <v>947600</v>
      </c>
      <c r="G639" s="34">
        <v>948145</v>
      </c>
      <c r="H639" s="33">
        <f>F639</f>
        <v>947600</v>
      </c>
      <c r="I639" s="33">
        <f>G640</f>
        <v>948447</v>
      </c>
      <c r="J639" s="32">
        <f>IF(I639&gt;0,I639-H639,"")</f>
        <v>847</v>
      </c>
      <c r="K639" s="37">
        <f>F640-G639</f>
        <v>138</v>
      </c>
      <c r="L639" s="38">
        <f>IF(J639&lt;&gt;20000,J639,"")</f>
        <v>847</v>
      </c>
      <c r="M639" s="37">
        <f>ROUND(AVERAGE(K639:L639),0)</f>
        <v>493</v>
      </c>
    </row>
    <row r="640" spans="1:13" x14ac:dyDescent="0.2">
      <c r="A640" s="33" t="s">
        <v>97</v>
      </c>
      <c r="B640" s="33"/>
      <c r="C640" s="33"/>
      <c r="D640" s="33"/>
      <c r="E640" s="34" t="s">
        <v>17</v>
      </c>
      <c r="F640" s="34">
        <v>948283</v>
      </c>
      <c r="G640" s="34">
        <v>948447</v>
      </c>
      <c r="H640" s="33"/>
      <c r="I640" s="33"/>
      <c r="J640" s="33"/>
      <c r="K640" s="33"/>
      <c r="L640" s="33"/>
      <c r="M640" s="33"/>
    </row>
    <row r="641" spans="1:13" x14ac:dyDescent="0.2">
      <c r="A641" s="33" t="s">
        <v>97</v>
      </c>
      <c r="B641" s="33" t="s">
        <v>31</v>
      </c>
      <c r="C641" s="33" t="s">
        <v>14</v>
      </c>
      <c r="D641" s="33" t="s">
        <v>172</v>
      </c>
      <c r="E641" s="34" t="s">
        <v>15</v>
      </c>
      <c r="F641" s="34">
        <v>976931</v>
      </c>
      <c r="G641" s="34">
        <v>980961</v>
      </c>
      <c r="H641" s="33">
        <f>F641</f>
        <v>976931</v>
      </c>
      <c r="I641" s="33">
        <f>G642</f>
        <v>1004716</v>
      </c>
      <c r="J641" s="32">
        <f>IF(I641&gt;0,I641-H641,"")</f>
        <v>27785</v>
      </c>
      <c r="K641" s="37">
        <f>F642-G641</f>
        <v>23605</v>
      </c>
      <c r="L641" s="38">
        <f>IF(J641&lt;&gt;20000,J641,"")</f>
        <v>27785</v>
      </c>
      <c r="M641" s="37">
        <f>ROUND(AVERAGE(K641:L641),0)</f>
        <v>25695</v>
      </c>
    </row>
    <row r="642" spans="1:13" x14ac:dyDescent="0.2">
      <c r="A642" s="33" t="s">
        <v>97</v>
      </c>
      <c r="B642" s="33"/>
      <c r="C642" s="33"/>
      <c r="D642" s="33"/>
      <c r="E642" s="34" t="s">
        <v>17</v>
      </c>
      <c r="F642" s="34">
        <v>1004566</v>
      </c>
      <c r="G642" s="34">
        <v>1004716</v>
      </c>
      <c r="H642" s="33"/>
      <c r="I642" s="33"/>
      <c r="J642" s="33"/>
      <c r="K642" s="33"/>
      <c r="L642" s="33"/>
      <c r="M642" s="33"/>
    </row>
    <row r="643" spans="1:13" x14ac:dyDescent="0.2">
      <c r="A643" s="33" t="s">
        <v>97</v>
      </c>
      <c r="B643" s="33" t="s">
        <v>35</v>
      </c>
      <c r="C643" s="33" t="s">
        <v>14</v>
      </c>
      <c r="D643" s="33" t="s">
        <v>158</v>
      </c>
      <c r="E643" s="34" t="s">
        <v>15</v>
      </c>
      <c r="F643" s="34">
        <v>26177</v>
      </c>
      <c r="G643" s="34">
        <v>26948</v>
      </c>
      <c r="H643" s="32">
        <f>ROUND((F643+G643)/2-10000,0)</f>
        <v>16563</v>
      </c>
      <c r="I643" s="32">
        <f>ROUND(H643+20000,0)</f>
        <v>36563</v>
      </c>
      <c r="J643" s="32">
        <f>IF(I643&gt;0,I643-H643,"")</f>
        <v>20000</v>
      </c>
      <c r="K643" s="33"/>
      <c r="L643" s="33"/>
      <c r="M643" s="33"/>
    </row>
    <row r="644" spans="1:13" x14ac:dyDescent="0.2">
      <c r="A644" s="33" t="s">
        <v>97</v>
      </c>
      <c r="B644" s="33" t="s">
        <v>35</v>
      </c>
      <c r="C644" s="33" t="s">
        <v>14</v>
      </c>
      <c r="D644" s="33" t="s">
        <v>152</v>
      </c>
      <c r="E644" s="34" t="s">
        <v>15</v>
      </c>
      <c r="F644" s="34">
        <v>429611</v>
      </c>
      <c r="G644" s="34">
        <v>430583</v>
      </c>
      <c r="H644" s="32">
        <f>ROUND((F644+G644)/2-10000,0)</f>
        <v>420097</v>
      </c>
      <c r="I644" s="32">
        <f>ROUND(H644+20000,0)</f>
        <v>440097</v>
      </c>
      <c r="J644" s="32">
        <f>IF(I644&gt;0,I644-H644,"")</f>
        <v>20000</v>
      </c>
      <c r="K644" s="33"/>
      <c r="L644" s="33"/>
      <c r="M644" s="33"/>
    </row>
    <row r="645" spans="1:13" x14ac:dyDescent="0.2">
      <c r="A645" s="33" t="s">
        <v>97</v>
      </c>
      <c r="B645" s="33" t="s">
        <v>30</v>
      </c>
      <c r="C645" s="33" t="s">
        <v>14</v>
      </c>
      <c r="D645" s="33" t="s">
        <v>152</v>
      </c>
      <c r="E645" s="34" t="s">
        <v>15</v>
      </c>
      <c r="F645" s="34">
        <v>466959</v>
      </c>
      <c r="G645" s="34">
        <v>470292</v>
      </c>
      <c r="H645" s="32">
        <f>ROUND((F645+G645)/2-10000,0)</f>
        <v>458626</v>
      </c>
      <c r="I645" s="32">
        <f>ROUND(H645+20000,0)</f>
        <v>478626</v>
      </c>
      <c r="J645" s="32">
        <f>IF(I645&gt;0,I645-H645,"")</f>
        <v>20000</v>
      </c>
      <c r="K645" s="33"/>
      <c r="L645" s="33"/>
      <c r="M645" s="33"/>
    </row>
    <row r="646" spans="1:13" x14ac:dyDescent="0.2">
      <c r="A646" s="33" t="s">
        <v>97</v>
      </c>
      <c r="B646" s="33" t="s">
        <v>32</v>
      </c>
      <c r="C646" s="33" t="s">
        <v>14</v>
      </c>
      <c r="D646" s="33" t="s">
        <v>193</v>
      </c>
      <c r="E646" s="34" t="s">
        <v>15</v>
      </c>
      <c r="F646" s="34">
        <v>142683</v>
      </c>
      <c r="G646" s="34">
        <v>142664</v>
      </c>
      <c r="H646" s="33">
        <f>F646</f>
        <v>142683</v>
      </c>
      <c r="I646" s="33">
        <f>G648</f>
        <v>153222</v>
      </c>
      <c r="J646" s="33">
        <f>I646-H646</f>
        <v>10539</v>
      </c>
      <c r="K646" s="33">
        <f>F648-G646</f>
        <v>8115</v>
      </c>
      <c r="L646" s="33">
        <f>G648-F646</f>
        <v>10539</v>
      </c>
      <c r="M646" s="37">
        <f>ROUND(AVERAGE(K646:L646),0)</f>
        <v>9327</v>
      </c>
    </row>
    <row r="647" spans="1:13" x14ac:dyDescent="0.2">
      <c r="A647" s="33" t="s">
        <v>97</v>
      </c>
      <c r="B647" s="33"/>
      <c r="C647" s="33"/>
      <c r="D647" s="33"/>
      <c r="E647" s="34" t="s">
        <v>17</v>
      </c>
      <c r="F647" s="34">
        <v>144039</v>
      </c>
      <c r="G647" s="34">
        <v>148037</v>
      </c>
      <c r="H647" s="33"/>
      <c r="I647" s="33"/>
      <c r="J647" s="33"/>
      <c r="K647" s="33"/>
      <c r="L647" s="33"/>
      <c r="M647" s="33"/>
    </row>
    <row r="648" spans="1:13" x14ac:dyDescent="0.2">
      <c r="A648" s="33" t="s">
        <v>97</v>
      </c>
      <c r="B648" s="33"/>
      <c r="C648" s="33"/>
      <c r="D648" s="33"/>
      <c r="E648" s="34" t="s">
        <v>19</v>
      </c>
      <c r="F648" s="34">
        <v>150779</v>
      </c>
      <c r="G648" s="34">
        <v>153222</v>
      </c>
      <c r="H648" s="33"/>
      <c r="I648" s="33"/>
      <c r="J648" s="33"/>
      <c r="K648" s="33"/>
      <c r="L648" s="33"/>
      <c r="M648" s="33"/>
    </row>
    <row r="649" spans="1:13" x14ac:dyDescent="0.2">
      <c r="A649" s="33" t="s">
        <v>97</v>
      </c>
      <c r="B649" s="33" t="s">
        <v>32</v>
      </c>
      <c r="C649" s="33" t="s">
        <v>16</v>
      </c>
      <c r="D649" s="33" t="s">
        <v>176</v>
      </c>
      <c r="E649" s="34" t="s">
        <v>15</v>
      </c>
      <c r="F649" s="34">
        <v>232508</v>
      </c>
      <c r="G649" s="34">
        <v>232598</v>
      </c>
      <c r="H649" s="33">
        <f>F649</f>
        <v>232508</v>
      </c>
      <c r="I649" s="33">
        <f>G652</f>
        <v>243194</v>
      </c>
      <c r="J649" s="33">
        <f>I649-H649</f>
        <v>10686</v>
      </c>
      <c r="K649" s="33">
        <f>F652-G649</f>
        <v>9513</v>
      </c>
      <c r="L649" s="33">
        <f>G652-F649</f>
        <v>10686</v>
      </c>
      <c r="M649" s="37">
        <f>ROUND(AVERAGE(K649:L649),0)</f>
        <v>10100</v>
      </c>
    </row>
    <row r="650" spans="1:13" x14ac:dyDescent="0.2">
      <c r="A650" s="33" t="s">
        <v>97</v>
      </c>
      <c r="B650" s="33"/>
      <c r="C650" s="33"/>
      <c r="D650" s="33"/>
      <c r="E650" s="34" t="s">
        <v>17</v>
      </c>
      <c r="F650" s="34">
        <v>232598</v>
      </c>
      <c r="G650" s="34">
        <v>232914</v>
      </c>
      <c r="H650" s="33"/>
      <c r="I650" s="33"/>
      <c r="J650" s="33"/>
      <c r="K650" s="33"/>
      <c r="L650" s="33"/>
      <c r="M650" s="33"/>
    </row>
    <row r="651" spans="1:13" x14ac:dyDescent="0.2">
      <c r="A651" s="33" t="s">
        <v>97</v>
      </c>
      <c r="B651" s="33"/>
      <c r="C651" s="33"/>
      <c r="D651" s="33"/>
      <c r="E651" s="34" t="s">
        <v>19</v>
      </c>
      <c r="F651" s="34">
        <v>238589</v>
      </c>
      <c r="G651" s="34">
        <v>242111</v>
      </c>
      <c r="H651" s="33"/>
      <c r="I651" s="33"/>
      <c r="J651" s="33"/>
      <c r="K651" s="33"/>
      <c r="L651" s="33"/>
      <c r="M651" s="33"/>
    </row>
    <row r="652" spans="1:13" x14ac:dyDescent="0.2">
      <c r="A652" s="33" t="s">
        <v>97</v>
      </c>
      <c r="B652" s="33"/>
      <c r="C652" s="33"/>
      <c r="D652" s="33"/>
      <c r="E652" s="34" t="s">
        <v>20</v>
      </c>
      <c r="F652" s="34">
        <v>242111</v>
      </c>
      <c r="G652" s="34">
        <v>243194</v>
      </c>
      <c r="H652" s="33"/>
      <c r="I652" s="33"/>
      <c r="J652" s="33"/>
      <c r="K652" s="33"/>
      <c r="L652" s="33"/>
      <c r="M652" s="33"/>
    </row>
    <row r="653" spans="1:13" x14ac:dyDescent="0.2">
      <c r="A653" s="33" t="s">
        <v>97</v>
      </c>
      <c r="B653" s="33" t="s">
        <v>32</v>
      </c>
      <c r="C653" s="33" t="s">
        <v>14</v>
      </c>
      <c r="D653" s="33" t="s">
        <v>158</v>
      </c>
      <c r="E653" s="34" t="s">
        <v>15</v>
      </c>
      <c r="F653" s="34">
        <v>268752</v>
      </c>
      <c r="G653" s="34">
        <v>293080</v>
      </c>
      <c r="H653" s="32">
        <f>ROUND((F653+G653)/2-10000,0)</f>
        <v>270916</v>
      </c>
      <c r="I653" s="32">
        <f>ROUND(H653+20000,0)</f>
        <v>290916</v>
      </c>
      <c r="J653" s="32">
        <f>IF(I653&gt;0,I653-H653,"")</f>
        <v>20000</v>
      </c>
      <c r="K653" s="33"/>
      <c r="L653" s="33"/>
      <c r="M653" s="33"/>
    </row>
    <row r="654" spans="1:13" x14ac:dyDescent="0.2">
      <c r="A654" s="33" t="s">
        <v>97</v>
      </c>
      <c r="B654" s="33" t="s">
        <v>28</v>
      </c>
      <c r="C654" s="33" t="s">
        <v>16</v>
      </c>
      <c r="D654" s="33" t="s">
        <v>150</v>
      </c>
      <c r="E654" s="34" t="s">
        <v>15</v>
      </c>
      <c r="F654" s="34">
        <v>727700</v>
      </c>
      <c r="G654" s="34">
        <v>730292</v>
      </c>
      <c r="H654" s="33">
        <f>F654</f>
        <v>727700</v>
      </c>
      <c r="I654" s="33">
        <f>G655</f>
        <v>731999</v>
      </c>
      <c r="J654" s="32">
        <f>IF(I654&gt;0,I654-H654,"")</f>
        <v>4299</v>
      </c>
      <c r="K654" s="37">
        <f>F655-G654</f>
        <v>0</v>
      </c>
      <c r="L654" s="38">
        <f>IF(J654&lt;&gt;20000,J654,"")</f>
        <v>4299</v>
      </c>
      <c r="M654" s="37">
        <f>ROUND(AVERAGE(K654:L654),0)</f>
        <v>2150</v>
      </c>
    </row>
    <row r="655" spans="1:13" x14ac:dyDescent="0.2">
      <c r="A655" s="33" t="s">
        <v>97</v>
      </c>
      <c r="B655" s="33"/>
      <c r="C655" s="33"/>
      <c r="D655" s="33"/>
      <c r="E655" s="34" t="s">
        <v>17</v>
      </c>
      <c r="F655" s="34">
        <v>730292</v>
      </c>
      <c r="G655" s="34">
        <v>731999</v>
      </c>
      <c r="H655" s="33"/>
      <c r="I655" s="33"/>
      <c r="J655" s="33"/>
      <c r="K655" s="33"/>
      <c r="L655" s="33"/>
      <c r="M655" s="33"/>
    </row>
    <row r="656" spans="1:13" x14ac:dyDescent="0.2">
      <c r="A656" s="33" t="s">
        <v>98</v>
      </c>
      <c r="B656" s="33" t="s">
        <v>13</v>
      </c>
      <c r="C656" s="33" t="s">
        <v>16</v>
      </c>
      <c r="D656" s="33" t="s">
        <v>150</v>
      </c>
      <c r="E656" s="34" t="s">
        <v>15</v>
      </c>
      <c r="F656" s="34">
        <v>146992</v>
      </c>
      <c r="G656" s="34">
        <v>147197</v>
      </c>
      <c r="H656" s="33">
        <f>F656</f>
        <v>146992</v>
      </c>
      <c r="I656" s="33">
        <f>G657</f>
        <v>148327</v>
      </c>
      <c r="J656" s="32">
        <f>IF(I656&gt;0,I656-H656,"")</f>
        <v>1335</v>
      </c>
      <c r="K656" s="37">
        <f>F657-G656</f>
        <v>975</v>
      </c>
      <c r="L656" s="38">
        <f>IF(J656&lt;&gt;20000,J656,"")</f>
        <v>1335</v>
      </c>
      <c r="M656" s="37">
        <f>ROUND(AVERAGE(K656:L656),0)</f>
        <v>1155</v>
      </c>
    </row>
    <row r="657" spans="1:13" x14ac:dyDescent="0.2">
      <c r="A657" s="33" t="s">
        <v>98</v>
      </c>
      <c r="B657" s="33"/>
      <c r="C657" s="33"/>
      <c r="D657" s="33"/>
      <c r="E657" s="34" t="s">
        <v>17</v>
      </c>
      <c r="F657" s="34">
        <v>148172</v>
      </c>
      <c r="G657" s="34">
        <v>148327</v>
      </c>
      <c r="H657" s="33"/>
      <c r="I657" s="33"/>
      <c r="J657" s="33"/>
      <c r="K657" s="33"/>
      <c r="L657" s="33"/>
      <c r="M657" s="33"/>
    </row>
    <row r="658" spans="1:13" x14ac:dyDescent="0.2">
      <c r="A658" s="33" t="s">
        <v>98</v>
      </c>
      <c r="B658" s="33" t="s">
        <v>13</v>
      </c>
      <c r="C658" s="33" t="s">
        <v>16</v>
      </c>
      <c r="D658" s="33" t="s">
        <v>153</v>
      </c>
      <c r="E658" s="34" t="s">
        <v>15</v>
      </c>
      <c r="F658" s="34">
        <v>560167</v>
      </c>
      <c r="G658" s="34">
        <v>560494</v>
      </c>
      <c r="H658" s="33">
        <f>F658</f>
        <v>560167</v>
      </c>
      <c r="I658" s="33">
        <f>G659</f>
        <v>560987</v>
      </c>
      <c r="J658" s="32">
        <f>IF(I658&gt;0,I658-H658,"")</f>
        <v>820</v>
      </c>
      <c r="K658" s="37">
        <f>F659-G658</f>
        <v>0</v>
      </c>
      <c r="L658" s="38">
        <f>IF(J658&lt;&gt;20000,J658,"")</f>
        <v>820</v>
      </c>
      <c r="M658" s="37">
        <f>ROUND(AVERAGE(K658:L658),0)</f>
        <v>410</v>
      </c>
    </row>
    <row r="659" spans="1:13" x14ac:dyDescent="0.2">
      <c r="A659" s="33" t="s">
        <v>98</v>
      </c>
      <c r="B659" s="33"/>
      <c r="C659" s="33"/>
      <c r="D659" s="33"/>
      <c r="E659" s="34" t="s">
        <v>17</v>
      </c>
      <c r="F659" s="34">
        <v>560494</v>
      </c>
      <c r="G659" s="34">
        <v>560987</v>
      </c>
      <c r="H659" s="33"/>
      <c r="I659" s="33"/>
      <c r="J659" s="33"/>
      <c r="K659" s="33"/>
      <c r="L659" s="33"/>
      <c r="M659" s="33"/>
    </row>
    <row r="660" spans="1:13" x14ac:dyDescent="0.2">
      <c r="A660" s="33" t="s">
        <v>98</v>
      </c>
      <c r="B660" s="33" t="s">
        <v>18</v>
      </c>
      <c r="C660" s="33" t="s">
        <v>16</v>
      </c>
      <c r="D660" s="33" t="s">
        <v>150</v>
      </c>
      <c r="E660" s="34" t="s">
        <v>15</v>
      </c>
      <c r="F660" s="34">
        <v>311602</v>
      </c>
      <c r="G660" s="34">
        <v>312250</v>
      </c>
      <c r="H660" s="33">
        <f>F660</f>
        <v>311602</v>
      </c>
      <c r="I660" s="33">
        <f>G661</f>
        <v>325079</v>
      </c>
      <c r="J660" s="32">
        <f>IF(I660&gt;0,I660-H660,"")</f>
        <v>13477</v>
      </c>
      <c r="K660" s="37">
        <f>F661-G660</f>
        <v>8892</v>
      </c>
      <c r="L660" s="38">
        <f>IF(J660&lt;&gt;20000,J660,"")</f>
        <v>13477</v>
      </c>
      <c r="M660" s="37">
        <f>ROUND(AVERAGE(K660:L660),0)</f>
        <v>11185</v>
      </c>
    </row>
    <row r="661" spans="1:13" x14ac:dyDescent="0.2">
      <c r="A661" s="33" t="s">
        <v>98</v>
      </c>
      <c r="B661" s="33"/>
      <c r="C661" s="33"/>
      <c r="D661" s="33"/>
      <c r="E661" s="34" t="s">
        <v>17</v>
      </c>
      <c r="F661" s="34">
        <v>321142</v>
      </c>
      <c r="G661" s="34">
        <v>325079</v>
      </c>
      <c r="H661" s="33"/>
      <c r="I661" s="33"/>
      <c r="J661" s="33"/>
      <c r="K661" s="33"/>
      <c r="L661" s="33"/>
      <c r="M661" s="33"/>
    </row>
    <row r="662" spans="1:13" x14ac:dyDescent="0.2">
      <c r="A662" s="33" t="s">
        <v>98</v>
      </c>
      <c r="B662" s="33" t="s">
        <v>18</v>
      </c>
      <c r="C662" s="33" t="s">
        <v>14</v>
      </c>
      <c r="D662" s="33" t="s">
        <v>194</v>
      </c>
      <c r="E662" s="34" t="s">
        <v>15</v>
      </c>
      <c r="F662" s="34">
        <v>354974</v>
      </c>
      <c r="G662" s="34">
        <v>356133</v>
      </c>
      <c r="H662" s="33">
        <f>F662</f>
        <v>354974</v>
      </c>
      <c r="I662" s="33">
        <f>G663</f>
        <v>356541</v>
      </c>
      <c r="J662" s="32">
        <f>IF(I662&gt;0,I662-H662,"")</f>
        <v>1567</v>
      </c>
      <c r="K662" s="37">
        <f>F663-G662</f>
        <v>0</v>
      </c>
      <c r="L662" s="38">
        <f>IF(J662&lt;&gt;20000,J662,"")</f>
        <v>1567</v>
      </c>
      <c r="M662" s="37">
        <f>ROUND(AVERAGE(K662:L662),0)</f>
        <v>784</v>
      </c>
    </row>
    <row r="663" spans="1:13" x14ac:dyDescent="0.2">
      <c r="A663" s="33" t="s">
        <v>98</v>
      </c>
      <c r="B663" s="33"/>
      <c r="C663" s="33"/>
      <c r="D663" s="33"/>
      <c r="E663" s="34" t="s">
        <v>17</v>
      </c>
      <c r="F663" s="34">
        <v>356133</v>
      </c>
      <c r="G663" s="34">
        <v>356541</v>
      </c>
      <c r="H663" s="33"/>
      <c r="I663" s="33"/>
      <c r="J663" s="33"/>
      <c r="K663" s="33"/>
      <c r="L663" s="33"/>
      <c r="M663" s="33"/>
    </row>
    <row r="664" spans="1:13" x14ac:dyDescent="0.2">
      <c r="A664" s="33" t="s">
        <v>98</v>
      </c>
      <c r="B664" s="33" t="s">
        <v>18</v>
      </c>
      <c r="C664" s="33" t="s">
        <v>14</v>
      </c>
      <c r="D664" s="33" t="s">
        <v>172</v>
      </c>
      <c r="E664" s="34" t="s">
        <v>15</v>
      </c>
      <c r="F664" s="34">
        <v>1089460</v>
      </c>
      <c r="G664" s="34">
        <v>1111983</v>
      </c>
      <c r="H664" s="33">
        <f>F664</f>
        <v>1089460</v>
      </c>
      <c r="I664" s="33">
        <f>G665</f>
        <v>1171430</v>
      </c>
      <c r="J664" s="32">
        <f>IF(I664&gt;0,I664-H664,"")</f>
        <v>81970</v>
      </c>
      <c r="K664" s="37">
        <f>F665-G664</f>
        <v>49573</v>
      </c>
      <c r="L664" s="38">
        <f>IF(J664&lt;&gt;20000,J664,"")</f>
        <v>81970</v>
      </c>
      <c r="M664" s="37">
        <f>ROUND(AVERAGE(K664:L664),0)</f>
        <v>65772</v>
      </c>
    </row>
    <row r="665" spans="1:13" x14ac:dyDescent="0.2">
      <c r="A665" s="33" t="s">
        <v>98</v>
      </c>
      <c r="B665" s="33"/>
      <c r="C665" s="33"/>
      <c r="D665" s="33"/>
      <c r="E665" s="34" t="s">
        <v>17</v>
      </c>
      <c r="F665" s="34">
        <v>1161556</v>
      </c>
      <c r="G665" s="34">
        <v>1171430</v>
      </c>
      <c r="H665" s="33"/>
      <c r="I665" s="33"/>
      <c r="J665" s="33"/>
      <c r="K665" s="33"/>
      <c r="L665" s="33"/>
      <c r="M665" s="33"/>
    </row>
    <row r="666" spans="1:13" x14ac:dyDescent="0.2">
      <c r="A666" s="33" t="s">
        <v>98</v>
      </c>
      <c r="B666" s="33" t="s">
        <v>25</v>
      </c>
      <c r="C666" s="33" t="s">
        <v>14</v>
      </c>
      <c r="D666" s="33" t="s">
        <v>152</v>
      </c>
      <c r="E666" s="34" t="s">
        <v>15</v>
      </c>
      <c r="F666" s="34">
        <v>248370</v>
      </c>
      <c r="G666" s="34">
        <v>250718</v>
      </c>
      <c r="H666" s="32">
        <f>ROUND((F666+G666)/2-10000,0)</f>
        <v>239544</v>
      </c>
      <c r="I666" s="32">
        <f>ROUND(H666+20000,0)</f>
        <v>259544</v>
      </c>
      <c r="J666" s="32">
        <f>IF(I666&gt;0,I666-H666,"")</f>
        <v>20000</v>
      </c>
      <c r="K666" s="33"/>
      <c r="L666" s="33"/>
      <c r="M666" s="33"/>
    </row>
    <row r="667" spans="1:13" x14ac:dyDescent="0.2">
      <c r="A667" s="34" t="s">
        <v>98</v>
      </c>
      <c r="B667" s="34" t="s">
        <v>31</v>
      </c>
      <c r="C667" s="34" t="s">
        <v>14</v>
      </c>
      <c r="D667" s="34" t="s">
        <v>195</v>
      </c>
      <c r="E667" s="34" t="s">
        <v>15</v>
      </c>
      <c r="F667" s="34">
        <v>1009948</v>
      </c>
      <c r="G667" s="34">
        <v>1010218</v>
      </c>
      <c r="H667" s="33">
        <f>F667</f>
        <v>1009948</v>
      </c>
      <c r="I667" s="34">
        <v>1057542</v>
      </c>
      <c r="J667" s="33">
        <f>I667-H667</f>
        <v>47594</v>
      </c>
      <c r="K667" s="33">
        <f>F675-G667</f>
        <v>46187</v>
      </c>
      <c r="L667" s="33">
        <f>G675-F667</f>
        <v>47594</v>
      </c>
      <c r="M667" s="37">
        <f>ROUND(AVERAGE(K667:L667),0)</f>
        <v>46891</v>
      </c>
    </row>
    <row r="668" spans="1:13" x14ac:dyDescent="0.2">
      <c r="A668" s="33" t="s">
        <v>98</v>
      </c>
      <c r="B668" s="33"/>
      <c r="C668" s="33"/>
      <c r="D668" s="33"/>
      <c r="E668" s="34" t="s">
        <v>17</v>
      </c>
      <c r="F668" s="34">
        <v>1012663</v>
      </c>
      <c r="G668" s="34">
        <v>1012976</v>
      </c>
      <c r="H668" s="33"/>
      <c r="I668" s="33"/>
      <c r="J668" s="33"/>
      <c r="K668" s="33"/>
      <c r="L668" s="33"/>
      <c r="M668" s="33"/>
    </row>
    <row r="669" spans="1:13" x14ac:dyDescent="0.2">
      <c r="A669" s="33" t="s">
        <v>98</v>
      </c>
      <c r="B669" s="33"/>
      <c r="C669" s="33"/>
      <c r="D669" s="33"/>
      <c r="E669" s="34" t="s">
        <v>19</v>
      </c>
      <c r="F669" s="34">
        <v>1015863</v>
      </c>
      <c r="G669" s="34">
        <v>1016289</v>
      </c>
      <c r="H669" s="33"/>
      <c r="I669" s="33"/>
      <c r="J669" s="33"/>
      <c r="K669" s="33"/>
      <c r="L669" s="33"/>
      <c r="M669" s="33"/>
    </row>
    <row r="670" spans="1:13" x14ac:dyDescent="0.2">
      <c r="A670" s="33" t="s">
        <v>98</v>
      </c>
      <c r="B670" s="33"/>
      <c r="C670" s="33"/>
      <c r="D670" s="33"/>
      <c r="E670" s="34" t="s">
        <v>20</v>
      </c>
      <c r="F670" s="34">
        <v>1016289</v>
      </c>
      <c r="G670" s="34">
        <v>1017723</v>
      </c>
      <c r="H670" s="33"/>
      <c r="I670" s="33"/>
      <c r="J670" s="33"/>
      <c r="K670" s="33"/>
      <c r="L670" s="33"/>
      <c r="M670" s="33"/>
    </row>
    <row r="671" spans="1:13" x14ac:dyDescent="0.2">
      <c r="A671" s="33" t="s">
        <v>98</v>
      </c>
      <c r="B671" s="33"/>
      <c r="C671" s="33"/>
      <c r="D671" s="33"/>
      <c r="E671" s="34" t="s">
        <v>23</v>
      </c>
      <c r="F671" s="34">
        <v>1018367</v>
      </c>
      <c r="G671" s="34">
        <v>1101825</v>
      </c>
      <c r="H671" s="33"/>
      <c r="I671" s="33"/>
      <c r="J671" s="33"/>
      <c r="K671" s="33"/>
      <c r="L671" s="33"/>
      <c r="M671" s="33"/>
    </row>
    <row r="672" spans="1:13" x14ac:dyDescent="0.2">
      <c r="A672" s="33" t="s">
        <v>98</v>
      </c>
      <c r="B672" s="33"/>
      <c r="C672" s="33"/>
      <c r="D672" s="33"/>
      <c r="E672" s="34" t="s">
        <v>24</v>
      </c>
      <c r="F672" s="34">
        <v>1032459</v>
      </c>
      <c r="G672" s="34">
        <v>1033498</v>
      </c>
      <c r="H672" s="33"/>
      <c r="I672" s="33"/>
      <c r="J672" s="33"/>
      <c r="K672" s="33"/>
      <c r="L672" s="33"/>
      <c r="M672" s="33"/>
    </row>
    <row r="673" spans="1:13" x14ac:dyDescent="0.2">
      <c r="A673" s="33" t="s">
        <v>98</v>
      </c>
      <c r="B673" s="33"/>
      <c r="C673" s="33"/>
      <c r="D673" s="33"/>
      <c r="E673" s="34" t="s">
        <v>37</v>
      </c>
      <c r="F673" s="34">
        <v>1045427</v>
      </c>
      <c r="G673" s="34">
        <v>1046906</v>
      </c>
      <c r="H673" s="33"/>
      <c r="I673" s="33"/>
      <c r="J673" s="33"/>
      <c r="K673" s="33"/>
      <c r="L673" s="33"/>
      <c r="M673" s="33"/>
    </row>
    <row r="674" spans="1:13" x14ac:dyDescent="0.2">
      <c r="A674" s="33" t="s">
        <v>98</v>
      </c>
      <c r="B674" s="33"/>
      <c r="C674" s="33"/>
      <c r="D674" s="33"/>
      <c r="E674" s="34" t="s">
        <v>38</v>
      </c>
      <c r="F674" s="34">
        <v>1049349</v>
      </c>
      <c r="G674" s="34">
        <v>1049943</v>
      </c>
      <c r="H674" s="33"/>
      <c r="I674" s="33"/>
      <c r="J674" s="33"/>
      <c r="K674" s="33"/>
      <c r="L674" s="33"/>
      <c r="M674" s="33"/>
    </row>
    <row r="675" spans="1:13" x14ac:dyDescent="0.2">
      <c r="A675" s="33" t="s">
        <v>98</v>
      </c>
      <c r="B675" s="33"/>
      <c r="C675" s="33"/>
      <c r="D675" s="33"/>
      <c r="E675" s="34" t="s">
        <v>79</v>
      </c>
      <c r="F675" s="34">
        <v>1056405</v>
      </c>
      <c r="G675" s="34">
        <v>1057542</v>
      </c>
      <c r="H675" s="33"/>
      <c r="I675" s="33"/>
      <c r="J675" s="33"/>
      <c r="K675" s="33"/>
      <c r="L675" s="33"/>
      <c r="M675" s="33"/>
    </row>
    <row r="676" spans="1:13" x14ac:dyDescent="0.2">
      <c r="A676" s="33" t="s">
        <v>98</v>
      </c>
      <c r="B676" s="33" t="s">
        <v>84</v>
      </c>
      <c r="C676" s="33" t="s">
        <v>14</v>
      </c>
      <c r="D676" s="33" t="s">
        <v>160</v>
      </c>
      <c r="E676" s="34" t="s">
        <v>15</v>
      </c>
      <c r="F676" s="34">
        <v>289127</v>
      </c>
      <c r="G676" s="34">
        <v>291214</v>
      </c>
      <c r="H676" s="32">
        <f>ROUND((F676+G676)/2-10000,0)</f>
        <v>280171</v>
      </c>
      <c r="I676" s="32">
        <f>ROUND(H676+20000,0)</f>
        <v>300171</v>
      </c>
      <c r="J676" s="32">
        <f>IF(I676&gt;0,I676-H676,"")</f>
        <v>20000</v>
      </c>
      <c r="K676" s="33"/>
      <c r="L676" s="33"/>
      <c r="M676" s="33"/>
    </row>
    <row r="677" spans="1:13" x14ac:dyDescent="0.2">
      <c r="A677" s="33" t="s">
        <v>98</v>
      </c>
      <c r="B677" s="33" t="s">
        <v>29</v>
      </c>
      <c r="C677" s="33" t="s">
        <v>16</v>
      </c>
      <c r="D677" s="33" t="s">
        <v>153</v>
      </c>
      <c r="E677" s="34" t="s">
        <v>15</v>
      </c>
      <c r="F677" s="34">
        <v>272315</v>
      </c>
      <c r="G677" s="34">
        <v>273348</v>
      </c>
      <c r="H677" s="33">
        <f>F677</f>
        <v>272315</v>
      </c>
      <c r="I677" s="33">
        <f>G678</f>
        <v>273972</v>
      </c>
      <c r="J677" s="32">
        <f>IF(I677&gt;0,I677-H677,"")</f>
        <v>1657</v>
      </c>
      <c r="K677" s="37">
        <f>F678-G677</f>
        <v>183</v>
      </c>
      <c r="L677" s="38">
        <f>IF(J677&lt;&gt;20000,J677,"")</f>
        <v>1657</v>
      </c>
      <c r="M677" s="37">
        <f>ROUND(AVERAGE(K677:L677),0)</f>
        <v>920</v>
      </c>
    </row>
    <row r="678" spans="1:13" x14ac:dyDescent="0.2">
      <c r="A678" s="33" t="s">
        <v>98</v>
      </c>
      <c r="B678" s="33"/>
      <c r="C678" s="33"/>
      <c r="D678" s="33"/>
      <c r="E678" s="34" t="s">
        <v>17</v>
      </c>
      <c r="F678" s="34">
        <v>273531</v>
      </c>
      <c r="G678" s="34">
        <v>273972</v>
      </c>
      <c r="H678" s="33"/>
      <c r="I678" s="33"/>
      <c r="J678" s="33"/>
      <c r="K678" s="33"/>
      <c r="L678" s="33"/>
      <c r="M678" s="33"/>
    </row>
    <row r="679" spans="1:13" x14ac:dyDescent="0.2">
      <c r="A679" s="33" t="s">
        <v>98</v>
      </c>
      <c r="B679" s="33" t="s">
        <v>21</v>
      </c>
      <c r="C679" s="33" t="s">
        <v>14</v>
      </c>
      <c r="D679" s="33" t="s">
        <v>149</v>
      </c>
      <c r="E679" s="34" t="s">
        <v>15</v>
      </c>
      <c r="F679" s="34">
        <v>450246</v>
      </c>
      <c r="G679" s="34">
        <v>490487</v>
      </c>
      <c r="H679" s="32">
        <f>ROUND((F679+G679)/2-10000,0)</f>
        <v>460367</v>
      </c>
      <c r="I679" s="32">
        <f>ROUND(H679+20000,0)</f>
        <v>480367</v>
      </c>
      <c r="J679" s="32">
        <f>IF(I679&gt;0,I679-H679,"")</f>
        <v>20000</v>
      </c>
      <c r="K679" s="33"/>
      <c r="L679" s="33"/>
      <c r="M679" s="33"/>
    </row>
    <row r="680" spans="1:13" x14ac:dyDescent="0.2">
      <c r="A680" s="33" t="s">
        <v>98</v>
      </c>
      <c r="B680" s="33" t="s">
        <v>26</v>
      </c>
      <c r="C680" s="33" t="s">
        <v>14</v>
      </c>
      <c r="D680" s="33" t="s">
        <v>152</v>
      </c>
      <c r="E680" s="34" t="s">
        <v>15</v>
      </c>
      <c r="F680" s="34">
        <v>291003</v>
      </c>
      <c r="G680" s="34">
        <v>291392</v>
      </c>
      <c r="H680" s="32">
        <f>ROUND((F680+G680)/2-10000,0)</f>
        <v>281198</v>
      </c>
      <c r="I680" s="32">
        <f>ROUND(H680+20000,0)</f>
        <v>301198</v>
      </c>
      <c r="J680" s="32">
        <f>IF(I680&gt;0,I680-H680,"")</f>
        <v>20000</v>
      </c>
      <c r="K680" s="33"/>
      <c r="L680" s="33"/>
      <c r="M680" s="33"/>
    </row>
    <row r="681" spans="1:13" x14ac:dyDescent="0.2">
      <c r="A681" s="33" t="s">
        <v>98</v>
      </c>
      <c r="B681" s="33" t="s">
        <v>32</v>
      </c>
      <c r="C681" s="33" t="s">
        <v>16</v>
      </c>
      <c r="D681" s="33" t="s">
        <v>153</v>
      </c>
      <c r="E681" s="34" t="s">
        <v>15</v>
      </c>
      <c r="F681" s="34">
        <v>126305</v>
      </c>
      <c r="G681" s="34">
        <v>126707</v>
      </c>
      <c r="H681" s="33">
        <f>F681</f>
        <v>126305</v>
      </c>
      <c r="I681" s="33">
        <f>G682</f>
        <v>138464</v>
      </c>
      <c r="J681" s="32">
        <f>IF(I681&gt;0,I681-H681,"")</f>
        <v>12159</v>
      </c>
      <c r="K681" s="37">
        <f>F682-G681</f>
        <v>11482</v>
      </c>
      <c r="L681" s="38">
        <f>IF(J681&lt;&gt;20000,J681,"")</f>
        <v>12159</v>
      </c>
      <c r="M681" s="37">
        <f>ROUND(AVERAGE(K681:L681),0)</f>
        <v>11821</v>
      </c>
    </row>
    <row r="682" spans="1:13" x14ac:dyDescent="0.2">
      <c r="A682" s="33" t="s">
        <v>98</v>
      </c>
      <c r="B682" s="33"/>
      <c r="C682" s="33"/>
      <c r="D682" s="33"/>
      <c r="E682" s="34" t="s">
        <v>17</v>
      </c>
      <c r="F682" s="34">
        <v>138189</v>
      </c>
      <c r="G682" s="34">
        <v>138464</v>
      </c>
      <c r="H682" s="33"/>
      <c r="I682" s="33"/>
      <c r="J682" s="33"/>
      <c r="K682" s="33"/>
      <c r="L682" s="33"/>
      <c r="M682" s="33"/>
    </row>
    <row r="683" spans="1:13" x14ac:dyDescent="0.2">
      <c r="A683" s="33" t="s">
        <v>98</v>
      </c>
      <c r="B683" s="33" t="s">
        <v>32</v>
      </c>
      <c r="C683" s="33" t="s">
        <v>14</v>
      </c>
      <c r="D683" s="33" t="s">
        <v>158</v>
      </c>
      <c r="E683" s="34" t="s">
        <v>15</v>
      </c>
      <c r="F683" s="34">
        <v>321416</v>
      </c>
      <c r="G683" s="34">
        <v>322462</v>
      </c>
      <c r="H683" s="32">
        <f>ROUND((F683+G683)/2-10000,0)</f>
        <v>311939</v>
      </c>
      <c r="I683" s="32">
        <f>ROUND(H683+20000,0)</f>
        <v>331939</v>
      </c>
      <c r="J683" s="32">
        <f>IF(I683&gt;0,I683-H683,"")</f>
        <v>20000</v>
      </c>
      <c r="K683" s="33"/>
      <c r="L683" s="33"/>
      <c r="M683" s="33"/>
    </row>
    <row r="684" spans="1:13" x14ac:dyDescent="0.2">
      <c r="A684" s="33" t="s">
        <v>98</v>
      </c>
      <c r="B684" s="33" t="s">
        <v>27</v>
      </c>
      <c r="C684" s="33" t="s">
        <v>16</v>
      </c>
      <c r="D684" s="33" t="s">
        <v>190</v>
      </c>
      <c r="E684" s="34" t="s">
        <v>15</v>
      </c>
      <c r="F684" s="34">
        <v>158650</v>
      </c>
      <c r="G684" s="34">
        <v>158717</v>
      </c>
      <c r="H684" s="33">
        <f>F684</f>
        <v>158650</v>
      </c>
      <c r="I684" s="33">
        <f>G687</f>
        <v>163253</v>
      </c>
      <c r="J684" s="32">
        <f>IF(I684&gt;0,I684-H684,"")</f>
        <v>4603</v>
      </c>
      <c r="K684" s="33">
        <f>F687-G684</f>
        <v>4049</v>
      </c>
      <c r="L684" s="33">
        <f>G687-F684</f>
        <v>4603</v>
      </c>
      <c r="M684" s="37">
        <f>ROUND(AVERAGE(K684:L684),0)</f>
        <v>4326</v>
      </c>
    </row>
    <row r="685" spans="1:13" x14ac:dyDescent="0.2">
      <c r="A685" s="33" t="s">
        <v>98</v>
      </c>
      <c r="B685" s="33"/>
      <c r="C685" s="33"/>
      <c r="D685" s="33"/>
      <c r="E685" s="34" t="s">
        <v>17</v>
      </c>
      <c r="F685" s="34">
        <v>158754</v>
      </c>
      <c r="G685" s="34">
        <v>158838</v>
      </c>
      <c r="H685" s="33"/>
      <c r="I685" s="33"/>
      <c r="J685" s="33"/>
      <c r="K685" s="33"/>
      <c r="L685" s="33"/>
      <c r="M685" s="33"/>
    </row>
    <row r="686" spans="1:13" x14ac:dyDescent="0.2">
      <c r="A686" s="33" t="s">
        <v>98</v>
      </c>
      <c r="B686" s="33"/>
      <c r="C686" s="33"/>
      <c r="D686" s="33"/>
      <c r="E686" s="34" t="s">
        <v>19</v>
      </c>
      <c r="F686" s="34">
        <v>158838</v>
      </c>
      <c r="G686" s="34">
        <v>158905</v>
      </c>
      <c r="H686" s="33"/>
      <c r="I686" s="33"/>
      <c r="J686" s="33"/>
      <c r="K686" s="33"/>
      <c r="L686" s="33"/>
      <c r="M686" s="33"/>
    </row>
    <row r="687" spans="1:13" x14ac:dyDescent="0.2">
      <c r="A687" s="33" t="s">
        <v>98</v>
      </c>
      <c r="B687" s="33"/>
      <c r="C687" s="33"/>
      <c r="D687" s="33"/>
      <c r="E687" s="34" t="s">
        <v>20</v>
      </c>
      <c r="F687" s="34">
        <v>162766</v>
      </c>
      <c r="G687" s="34">
        <v>163253</v>
      </c>
      <c r="H687" s="33"/>
      <c r="I687" s="33"/>
      <c r="J687" s="33"/>
      <c r="K687" s="33"/>
      <c r="L687" s="33"/>
      <c r="M687" s="33"/>
    </row>
    <row r="688" spans="1:13" x14ac:dyDescent="0.2">
      <c r="A688" s="33" t="s">
        <v>98</v>
      </c>
      <c r="B688" s="33" t="s">
        <v>27</v>
      </c>
      <c r="C688" s="33" t="s">
        <v>14</v>
      </c>
      <c r="D688" s="33" t="s">
        <v>158</v>
      </c>
      <c r="E688" s="34" t="s">
        <v>15</v>
      </c>
      <c r="F688" s="34">
        <v>234932</v>
      </c>
      <c r="G688" s="34">
        <v>235233</v>
      </c>
      <c r="H688" s="32">
        <f>ROUND((F688+G688)/2-10000,0)</f>
        <v>225083</v>
      </c>
      <c r="I688" s="32">
        <f>ROUND(H688+20000,0)</f>
        <v>245083</v>
      </c>
      <c r="J688" s="32">
        <f>IF(I688&gt;0,I688-H688,"")</f>
        <v>20000</v>
      </c>
      <c r="K688" s="33"/>
      <c r="L688" s="33"/>
      <c r="M688" s="33"/>
    </row>
    <row r="689" spans="1:13" x14ac:dyDescent="0.2">
      <c r="A689" s="33" t="s">
        <v>98</v>
      </c>
      <c r="B689" s="33" t="s">
        <v>27</v>
      </c>
      <c r="C689" s="33" t="s">
        <v>14</v>
      </c>
      <c r="D689" s="33" t="s">
        <v>152</v>
      </c>
      <c r="E689" s="34" t="s">
        <v>15</v>
      </c>
      <c r="F689" s="34">
        <v>532911</v>
      </c>
      <c r="G689" s="34">
        <v>544353</v>
      </c>
      <c r="H689" s="32">
        <f>ROUND((F689+G689)/2-10000,0)</f>
        <v>528632</v>
      </c>
      <c r="I689" s="32">
        <f>ROUND(H689+20000,0)</f>
        <v>548632</v>
      </c>
      <c r="J689" s="32">
        <f>IF(I689&gt;0,I689-H689,"")</f>
        <v>20000</v>
      </c>
      <c r="K689" s="33"/>
      <c r="L689" s="33"/>
      <c r="M689" s="33"/>
    </row>
    <row r="690" spans="1:13" x14ac:dyDescent="0.2">
      <c r="A690" s="33" t="s">
        <v>98</v>
      </c>
      <c r="B690" s="33" t="s">
        <v>28</v>
      </c>
      <c r="C690" s="33" t="s">
        <v>14</v>
      </c>
      <c r="D690" s="33" t="s">
        <v>196</v>
      </c>
      <c r="E690" s="34" t="s">
        <v>15</v>
      </c>
      <c r="F690" s="34">
        <v>152473</v>
      </c>
      <c r="G690" s="34">
        <v>158238</v>
      </c>
      <c r="H690" s="33">
        <f>F690</f>
        <v>152473</v>
      </c>
      <c r="I690" s="33">
        <f>G692</f>
        <v>165213</v>
      </c>
      <c r="J690" s="32">
        <f>IF(I690&gt;0,I690-H690,"")</f>
        <v>12740</v>
      </c>
      <c r="K690" s="33">
        <f>F692-G690</f>
        <v>4200</v>
      </c>
      <c r="L690" s="33">
        <f>G692-F690</f>
        <v>12740</v>
      </c>
      <c r="M690" s="33">
        <f>L690-K690</f>
        <v>8540</v>
      </c>
    </row>
    <row r="691" spans="1:13" x14ac:dyDescent="0.2">
      <c r="A691" s="33" t="s">
        <v>98</v>
      </c>
      <c r="B691" s="33"/>
      <c r="C691" s="33"/>
      <c r="D691" s="33"/>
      <c r="E691" s="34" t="s">
        <v>17</v>
      </c>
      <c r="F691" s="34">
        <v>158238</v>
      </c>
      <c r="G691" s="34">
        <v>162438</v>
      </c>
      <c r="H691" s="33"/>
      <c r="I691" s="33"/>
      <c r="J691" s="33"/>
      <c r="K691" s="33"/>
      <c r="L691" s="33"/>
      <c r="M691" s="33"/>
    </row>
    <row r="692" spans="1:13" x14ac:dyDescent="0.2">
      <c r="A692" s="33" t="s">
        <v>98</v>
      </c>
      <c r="B692" s="33"/>
      <c r="C692" s="33"/>
      <c r="D692" s="33"/>
      <c r="E692" s="34" t="s">
        <v>19</v>
      </c>
      <c r="F692" s="34">
        <v>162438</v>
      </c>
      <c r="G692" s="34">
        <v>165213</v>
      </c>
      <c r="H692" s="33"/>
      <c r="I692" s="33"/>
      <c r="J692" s="33"/>
      <c r="K692" s="33"/>
      <c r="L692" s="33"/>
      <c r="M692" s="33"/>
    </row>
    <row r="693" spans="1:13" x14ac:dyDescent="0.2">
      <c r="A693" s="33" t="s">
        <v>99</v>
      </c>
      <c r="B693" s="33" t="s">
        <v>33</v>
      </c>
      <c r="C693" s="33" t="s">
        <v>16</v>
      </c>
      <c r="D693" s="33" t="s">
        <v>150</v>
      </c>
      <c r="E693" s="34" t="s">
        <v>15</v>
      </c>
      <c r="F693" s="34">
        <v>65488</v>
      </c>
      <c r="G693" s="34">
        <v>66003</v>
      </c>
      <c r="H693" s="33">
        <f>F693</f>
        <v>65488</v>
      </c>
      <c r="I693" s="33">
        <f>G694</f>
        <v>69585</v>
      </c>
      <c r="J693" s="32">
        <f>IF(I693&gt;0,I693-H693,"")</f>
        <v>4097</v>
      </c>
      <c r="K693" s="37">
        <f>F694-G693</f>
        <v>3400</v>
      </c>
      <c r="L693" s="38">
        <f>IF(J693&lt;&gt;20000,J693,"")</f>
        <v>4097</v>
      </c>
      <c r="M693" s="37">
        <f>ROUND(AVERAGE(K693:L693),0)</f>
        <v>3749</v>
      </c>
    </row>
    <row r="694" spans="1:13" x14ac:dyDescent="0.2">
      <c r="A694" s="33" t="s">
        <v>99</v>
      </c>
      <c r="B694" s="33"/>
      <c r="C694" s="33"/>
      <c r="D694" s="33"/>
      <c r="E694" s="34" t="s">
        <v>17</v>
      </c>
      <c r="F694" s="34">
        <v>69403</v>
      </c>
      <c r="G694" s="34">
        <v>69585</v>
      </c>
      <c r="H694" s="33"/>
      <c r="I694" s="33"/>
      <c r="J694" s="33"/>
      <c r="K694" s="33"/>
      <c r="L694" s="33"/>
      <c r="M694" s="33"/>
    </row>
    <row r="695" spans="1:13" x14ac:dyDescent="0.2">
      <c r="A695" s="33" t="s">
        <v>99</v>
      </c>
      <c r="B695" s="33" t="s">
        <v>33</v>
      </c>
      <c r="C695" s="33" t="s">
        <v>16</v>
      </c>
      <c r="D695" s="33" t="s">
        <v>150</v>
      </c>
      <c r="E695" s="34" t="s">
        <v>15</v>
      </c>
      <c r="F695" s="34">
        <v>70345</v>
      </c>
      <c r="G695" s="34">
        <v>70461</v>
      </c>
      <c r="H695" s="33">
        <f>F695</f>
        <v>70345</v>
      </c>
      <c r="I695" s="33">
        <f>G696</f>
        <v>74136</v>
      </c>
      <c r="J695" s="32">
        <f>IF(I695&gt;0,I695-H695,"")</f>
        <v>3791</v>
      </c>
      <c r="K695" s="37">
        <f>F696-G695</f>
        <v>3340</v>
      </c>
      <c r="L695" s="38">
        <f>IF(J695&lt;&gt;20000,J695,"")</f>
        <v>3791</v>
      </c>
      <c r="M695" s="37">
        <f>ROUND(AVERAGE(K695:L695),0)</f>
        <v>3566</v>
      </c>
    </row>
    <row r="696" spans="1:13" x14ac:dyDescent="0.2">
      <c r="A696" s="33" t="s">
        <v>99</v>
      </c>
      <c r="B696" s="33"/>
      <c r="C696" s="33"/>
      <c r="D696" s="33"/>
      <c r="E696" s="34" t="s">
        <v>17</v>
      </c>
      <c r="F696" s="34">
        <v>73801</v>
      </c>
      <c r="G696" s="34">
        <v>74136</v>
      </c>
      <c r="H696" s="33"/>
      <c r="I696" s="33"/>
      <c r="J696" s="33"/>
      <c r="K696" s="33"/>
      <c r="L696" s="33"/>
      <c r="M696" s="33"/>
    </row>
    <row r="697" spans="1:13" x14ac:dyDescent="0.2">
      <c r="A697" s="33" t="s">
        <v>99</v>
      </c>
      <c r="B697" s="33" t="s">
        <v>27</v>
      </c>
      <c r="C697" s="33" t="s">
        <v>14</v>
      </c>
      <c r="D697" s="33" t="s">
        <v>149</v>
      </c>
      <c r="E697" s="34" t="s">
        <v>15</v>
      </c>
      <c r="F697" s="34">
        <v>949632</v>
      </c>
      <c r="G697" s="34">
        <v>954766</v>
      </c>
      <c r="H697" s="32">
        <f>ROUND((F697+G697)/2-10000,0)</f>
        <v>942199</v>
      </c>
      <c r="I697" s="32">
        <f>ROUND(H697+20000,0)</f>
        <v>962199</v>
      </c>
      <c r="J697" s="32">
        <f>IF(I697&gt;0,I697-H697,"")</f>
        <v>20000</v>
      </c>
      <c r="K697" s="33"/>
      <c r="L697" s="33"/>
      <c r="M697" s="33"/>
    </row>
    <row r="698" spans="1:13" x14ac:dyDescent="0.2">
      <c r="A698" s="33" t="s">
        <v>100</v>
      </c>
      <c r="B698" s="33" t="s">
        <v>33</v>
      </c>
      <c r="C698" s="33" t="s">
        <v>14</v>
      </c>
      <c r="D698" s="33" t="s">
        <v>160</v>
      </c>
      <c r="E698" s="34" t="s">
        <v>15</v>
      </c>
      <c r="F698" s="34">
        <v>75277</v>
      </c>
      <c r="G698" s="34">
        <v>75912</v>
      </c>
      <c r="H698" s="32">
        <f>ROUND((F698+G698)/2-10000,0)</f>
        <v>65595</v>
      </c>
      <c r="I698" s="32">
        <f>ROUND(H698+20000,0)</f>
        <v>85595</v>
      </c>
      <c r="J698" s="32">
        <f>IF(I698&gt;0,I698-H698,"")</f>
        <v>20000</v>
      </c>
      <c r="K698" s="33"/>
      <c r="L698" s="33"/>
      <c r="M698" s="33"/>
    </row>
    <row r="699" spans="1:13" x14ac:dyDescent="0.2">
      <c r="A699" s="33" t="s">
        <v>100</v>
      </c>
      <c r="B699" s="33" t="s">
        <v>33</v>
      </c>
      <c r="C699" s="33" t="s">
        <v>16</v>
      </c>
      <c r="D699" s="33" t="s">
        <v>157</v>
      </c>
      <c r="E699" s="34" t="s">
        <v>15</v>
      </c>
      <c r="F699" s="34">
        <v>145634</v>
      </c>
      <c r="G699" s="34">
        <v>146539</v>
      </c>
      <c r="H699" s="33">
        <f>F699</f>
        <v>145634</v>
      </c>
      <c r="I699" s="33">
        <f>G700</f>
        <v>159623</v>
      </c>
      <c r="J699" s="32">
        <f>IF(I699&gt;0,I699-H699,"")</f>
        <v>13989</v>
      </c>
      <c r="K699" s="37">
        <f>F700-G699</f>
        <v>7273</v>
      </c>
      <c r="L699" s="38">
        <f>IF(J699&lt;&gt;20000,J699,"")</f>
        <v>13989</v>
      </c>
      <c r="M699" s="37">
        <f>ROUND(AVERAGE(K699:L699),0)</f>
        <v>10631</v>
      </c>
    </row>
    <row r="700" spans="1:13" x14ac:dyDescent="0.2">
      <c r="A700" s="33" t="s">
        <v>100</v>
      </c>
      <c r="B700" s="33"/>
      <c r="C700" s="33"/>
      <c r="D700" s="33"/>
      <c r="E700" s="34" t="s">
        <v>17</v>
      </c>
      <c r="F700" s="34">
        <v>153812</v>
      </c>
      <c r="G700" s="34">
        <v>159623</v>
      </c>
      <c r="H700" s="33"/>
      <c r="I700" s="33"/>
      <c r="J700" s="33"/>
      <c r="K700" s="33"/>
      <c r="L700" s="33"/>
      <c r="M700" s="33"/>
    </row>
    <row r="701" spans="1:13" x14ac:dyDescent="0.2">
      <c r="A701" s="33" t="s">
        <v>100</v>
      </c>
      <c r="B701" s="33" t="s">
        <v>33</v>
      </c>
      <c r="C701" s="33" t="s">
        <v>14</v>
      </c>
      <c r="D701" s="33" t="s">
        <v>149</v>
      </c>
      <c r="E701" s="34" t="s">
        <v>15</v>
      </c>
      <c r="F701" s="34">
        <v>173222</v>
      </c>
      <c r="G701" s="34">
        <v>175307</v>
      </c>
      <c r="H701" s="32">
        <f>ROUND((F701+G701)/2-10000,0)</f>
        <v>164265</v>
      </c>
      <c r="I701" s="32">
        <f>ROUND(H701+20000,0)</f>
        <v>184265</v>
      </c>
      <c r="J701" s="32">
        <f>IF(I701&gt;0,I701-H701,"")</f>
        <v>20000</v>
      </c>
      <c r="K701" s="33"/>
      <c r="L701" s="33"/>
      <c r="M701" s="33"/>
    </row>
    <row r="702" spans="1:13" x14ac:dyDescent="0.2">
      <c r="A702" s="33" t="s">
        <v>100</v>
      </c>
      <c r="B702" s="33" t="s">
        <v>18</v>
      </c>
      <c r="C702" s="33" t="s">
        <v>14</v>
      </c>
      <c r="D702" s="33" t="s">
        <v>172</v>
      </c>
      <c r="E702" s="34" t="s">
        <v>15</v>
      </c>
      <c r="F702" s="34">
        <v>460219</v>
      </c>
      <c r="G702" s="34">
        <v>469779</v>
      </c>
      <c r="H702" s="33">
        <f>F702</f>
        <v>460219</v>
      </c>
      <c r="I702" s="33">
        <f>G703</f>
        <v>482181</v>
      </c>
      <c r="J702" s="32">
        <f>IF(I702&gt;0,I702-H702,"")</f>
        <v>21962</v>
      </c>
      <c r="K702" s="33">
        <f>F703-G702</f>
        <v>8060</v>
      </c>
      <c r="L702" s="33">
        <f>G703-F702</f>
        <v>21962</v>
      </c>
      <c r="M702" s="33">
        <f>L702-K702</f>
        <v>13902</v>
      </c>
    </row>
    <row r="703" spans="1:13" x14ac:dyDescent="0.2">
      <c r="A703" s="33" t="s">
        <v>100</v>
      </c>
      <c r="B703" s="33"/>
      <c r="C703" s="33"/>
      <c r="D703" s="33"/>
      <c r="E703" s="34" t="s">
        <v>17</v>
      </c>
      <c r="F703" s="34">
        <v>477839</v>
      </c>
      <c r="G703" s="34">
        <v>482181</v>
      </c>
      <c r="H703" s="33"/>
      <c r="I703" s="33"/>
      <c r="J703" s="33"/>
      <c r="K703" s="33"/>
      <c r="L703" s="33"/>
      <c r="M703" s="33"/>
    </row>
    <row r="704" spans="1:13" x14ac:dyDescent="0.2">
      <c r="A704" s="33" t="s">
        <v>100</v>
      </c>
      <c r="B704" s="33" t="s">
        <v>18</v>
      </c>
      <c r="C704" s="33" t="s">
        <v>14</v>
      </c>
      <c r="D704" s="33" t="s">
        <v>152</v>
      </c>
      <c r="E704" s="34" t="s">
        <v>15</v>
      </c>
      <c r="F704" s="34">
        <v>625250</v>
      </c>
      <c r="G704" s="34">
        <v>628602</v>
      </c>
      <c r="H704" s="32">
        <f>ROUND((F704+G704)/2-10000,0)</f>
        <v>616926</v>
      </c>
      <c r="I704" s="32">
        <f>ROUND(H704+20000,0)</f>
        <v>636926</v>
      </c>
      <c r="J704" s="32">
        <f>IF(I704&gt;0,I704-H704,"")</f>
        <v>20000</v>
      </c>
      <c r="K704" s="33"/>
      <c r="L704" s="33"/>
      <c r="M704" s="33"/>
    </row>
    <row r="705" spans="1:13" x14ac:dyDescent="0.2">
      <c r="A705" s="33" t="s">
        <v>100</v>
      </c>
      <c r="B705" s="33" t="s">
        <v>34</v>
      </c>
      <c r="C705" s="33" t="s">
        <v>14</v>
      </c>
      <c r="D705" s="33" t="s">
        <v>152</v>
      </c>
      <c r="E705" s="34" t="s">
        <v>15</v>
      </c>
      <c r="F705" s="34">
        <v>427684</v>
      </c>
      <c r="G705" s="34">
        <v>427920</v>
      </c>
      <c r="H705" s="32">
        <f>ROUND((F705+G705)/2-10000,0)</f>
        <v>417802</v>
      </c>
      <c r="I705" s="32">
        <f>ROUND(H705+20000,0)</f>
        <v>437802</v>
      </c>
      <c r="J705" s="32">
        <f>IF(I705&gt;0,I705-H705,"")</f>
        <v>20000</v>
      </c>
      <c r="K705" s="33"/>
      <c r="L705" s="33"/>
      <c r="M705" s="33"/>
    </row>
    <row r="706" spans="1:13" x14ac:dyDescent="0.2">
      <c r="A706" s="33" t="s">
        <v>100</v>
      </c>
      <c r="B706" s="33" t="s">
        <v>21</v>
      </c>
      <c r="C706" s="33" t="s">
        <v>14</v>
      </c>
      <c r="D706" s="33" t="s">
        <v>152</v>
      </c>
      <c r="E706" s="34" t="s">
        <v>15</v>
      </c>
      <c r="F706" s="34">
        <v>450044</v>
      </c>
      <c r="G706" s="34">
        <v>450246</v>
      </c>
      <c r="H706" s="32">
        <f>ROUND((F706+G706)/2-10000,0)</f>
        <v>440145</v>
      </c>
      <c r="I706" s="32">
        <f>ROUND(H706+20000,0)</f>
        <v>460145</v>
      </c>
      <c r="J706" s="32">
        <f>IF(I706&gt;0,I706-H706,"")</f>
        <v>20000</v>
      </c>
      <c r="K706" s="33"/>
      <c r="L706" s="33"/>
      <c r="M706" s="33"/>
    </row>
    <row r="707" spans="1:13" x14ac:dyDescent="0.2">
      <c r="A707" s="33" t="s">
        <v>100</v>
      </c>
      <c r="B707" s="33" t="s">
        <v>28</v>
      </c>
      <c r="C707" s="33" t="s">
        <v>14</v>
      </c>
      <c r="D707" s="33" t="s">
        <v>160</v>
      </c>
      <c r="E707" s="34" t="s">
        <v>15</v>
      </c>
      <c r="F707" s="34">
        <v>329941</v>
      </c>
      <c r="G707" s="34">
        <v>331554</v>
      </c>
      <c r="H707" s="32">
        <f>ROUND((F707+G707)/2-10000,0)</f>
        <v>320748</v>
      </c>
      <c r="I707" s="32">
        <f>ROUND(H707+20000,0)</f>
        <v>340748</v>
      </c>
      <c r="J707" s="32">
        <f>IF(I707&gt;0,I707-H707,"")</f>
        <v>20000</v>
      </c>
      <c r="K707" s="33"/>
      <c r="L707" s="33"/>
      <c r="M707" s="33"/>
    </row>
    <row r="708" spans="1:13" ht="159" customHeight="1" x14ac:dyDescent="0.2">
      <c r="A708" s="97" t="s">
        <v>293</v>
      </c>
      <c r="B708" s="98"/>
      <c r="C708" s="98"/>
      <c r="D708" s="98"/>
      <c r="E708" s="98"/>
      <c r="F708" s="98"/>
      <c r="G708" s="98"/>
      <c r="H708" s="98"/>
      <c r="I708" s="98"/>
      <c r="J708" s="98"/>
      <c r="K708" s="98"/>
      <c r="L708" s="98"/>
      <c r="M708" s="99"/>
    </row>
    <row r="709" spans="1:13" x14ac:dyDescent="0.2">
      <c r="J709" s="47"/>
    </row>
  </sheetData>
  <mergeCells count="13">
    <mergeCell ref="L2:L3"/>
    <mergeCell ref="M2:M3"/>
    <mergeCell ref="A708:M708"/>
    <mergeCell ref="A1:M1"/>
    <mergeCell ref="A2:A3"/>
    <mergeCell ref="B2:B3"/>
    <mergeCell ref="C2:C3"/>
    <mergeCell ref="E2:E3"/>
    <mergeCell ref="F2:G2"/>
    <mergeCell ref="H2:I2"/>
    <mergeCell ref="J2:J3"/>
    <mergeCell ref="K2:K3"/>
    <mergeCell ref="D2:D3"/>
  </mergeCells>
  <phoneticPr fontId="21" type="noConversion"/>
  <pageMargins left="0.7" right="0.7" top="0.75" bottom="0.75" header="0.3" footer="0.3"/>
  <ignoredErrors>
    <ignoredError sqref="G318"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E77A40-A20A-7F4A-B40E-4B3ED9B7238C}">
  <dimension ref="A1:O234"/>
  <sheetViews>
    <sheetView topLeftCell="A200" zoomScaleNormal="201" workbookViewId="0">
      <selection activeCell="R225" sqref="R225"/>
    </sheetView>
  </sheetViews>
  <sheetFormatPr baseColWidth="10" defaultRowHeight="16" x14ac:dyDescent="0.2"/>
  <cols>
    <col min="1" max="1" width="26.1640625" style="28" customWidth="1"/>
    <col min="2" max="2" width="13" style="28" customWidth="1"/>
    <col min="3" max="9" width="6.5" style="28" customWidth="1"/>
    <col min="10" max="13" width="6.5" style="59" customWidth="1"/>
    <col min="14" max="14" width="6.5" style="28" customWidth="1"/>
    <col min="15" max="15" width="24.33203125" style="5" customWidth="1"/>
    <col min="16" max="16384" width="10.83203125" style="1"/>
  </cols>
  <sheetData>
    <row r="1" spans="1:15" ht="42" customHeight="1" x14ac:dyDescent="0.2">
      <c r="A1" s="106" t="s">
        <v>296</v>
      </c>
      <c r="B1" s="106"/>
      <c r="C1" s="106"/>
      <c r="D1" s="106"/>
      <c r="E1" s="106"/>
      <c r="F1" s="106"/>
      <c r="G1" s="106"/>
      <c r="H1" s="106"/>
      <c r="I1" s="106"/>
      <c r="J1" s="106"/>
      <c r="K1" s="106"/>
      <c r="L1" s="106"/>
      <c r="M1" s="106"/>
      <c r="N1" s="106"/>
      <c r="O1" s="106"/>
    </row>
    <row r="2" spans="1:15" ht="50" customHeight="1" x14ac:dyDescent="0.2">
      <c r="A2" s="57" t="s">
        <v>197</v>
      </c>
      <c r="B2" s="56" t="s">
        <v>3</v>
      </c>
      <c r="C2" s="107" t="s">
        <v>198</v>
      </c>
      <c r="D2" s="107"/>
      <c r="E2" s="107"/>
      <c r="F2" s="107"/>
      <c r="G2" s="107"/>
      <c r="H2" s="107"/>
      <c r="I2" s="107"/>
      <c r="J2" s="107"/>
      <c r="K2" s="107"/>
      <c r="L2" s="107"/>
      <c r="M2" s="107"/>
      <c r="N2" s="107"/>
      <c r="O2" s="57" t="s">
        <v>199</v>
      </c>
    </row>
    <row r="3" spans="1:15" ht="17" x14ac:dyDescent="0.2">
      <c r="A3" s="108" t="s">
        <v>200</v>
      </c>
      <c r="C3" s="58" t="s">
        <v>15</v>
      </c>
      <c r="D3" s="66"/>
      <c r="E3" s="65" t="s">
        <v>17</v>
      </c>
      <c r="F3" s="66"/>
      <c r="G3" s="66"/>
      <c r="H3" s="67"/>
      <c r="I3" s="67"/>
      <c r="J3" s="52"/>
      <c r="K3" s="52"/>
      <c r="L3" s="52"/>
      <c r="M3" s="52"/>
    </row>
    <row r="4" spans="1:15" x14ac:dyDescent="0.2">
      <c r="A4" s="108"/>
      <c r="B4" s="28" t="s">
        <v>153</v>
      </c>
      <c r="C4" s="62"/>
      <c r="D4" s="68"/>
      <c r="E4" s="62"/>
      <c r="F4" s="67"/>
      <c r="G4" s="67"/>
      <c r="H4" s="67"/>
      <c r="I4" s="67"/>
      <c r="J4" s="52"/>
      <c r="K4" s="52"/>
      <c r="L4" s="52"/>
      <c r="M4" s="52"/>
      <c r="O4" s="5">
        <v>56</v>
      </c>
    </row>
    <row r="5" spans="1:15" x14ac:dyDescent="0.2">
      <c r="A5" s="108"/>
      <c r="C5" s="67"/>
      <c r="D5" s="67"/>
      <c r="E5" s="67"/>
      <c r="F5" s="67"/>
      <c r="G5" s="67"/>
      <c r="H5" s="67"/>
      <c r="I5" s="67"/>
      <c r="J5" s="52"/>
      <c r="K5" s="52"/>
      <c r="L5" s="52"/>
      <c r="M5" s="52"/>
    </row>
    <row r="6" spans="1:15" x14ac:dyDescent="0.2">
      <c r="A6" s="108"/>
      <c r="C6" s="52" t="s">
        <v>15</v>
      </c>
      <c r="D6" s="67"/>
      <c r="E6" s="77" t="s">
        <v>17</v>
      </c>
      <c r="F6" s="67"/>
      <c r="G6" s="67"/>
      <c r="H6" s="67"/>
      <c r="I6" s="67"/>
      <c r="J6" s="52"/>
      <c r="K6" s="52"/>
      <c r="L6" s="52"/>
      <c r="M6" s="52"/>
      <c r="O6" s="5">
        <v>72</v>
      </c>
    </row>
    <row r="7" spans="1:15" x14ac:dyDescent="0.2">
      <c r="A7" s="108"/>
      <c r="B7" s="28" t="s">
        <v>150</v>
      </c>
      <c r="C7" s="62"/>
      <c r="D7" s="69"/>
      <c r="E7" s="62"/>
      <c r="F7" s="67"/>
      <c r="G7" s="67"/>
      <c r="H7" s="67"/>
      <c r="I7" s="67"/>
      <c r="J7" s="52"/>
      <c r="K7" s="52"/>
      <c r="L7" s="52"/>
      <c r="M7" s="52"/>
    </row>
    <row r="8" spans="1:15" x14ac:dyDescent="0.2">
      <c r="A8" s="108"/>
      <c r="C8" s="67"/>
      <c r="D8" s="67"/>
      <c r="E8" s="67"/>
      <c r="F8" s="67"/>
      <c r="G8" s="67"/>
      <c r="H8" s="67"/>
      <c r="I8" s="67"/>
      <c r="J8" s="52"/>
      <c r="K8" s="52"/>
      <c r="L8" s="52"/>
      <c r="M8" s="52"/>
    </row>
    <row r="9" spans="1:15" x14ac:dyDescent="0.2">
      <c r="A9" s="108" t="s">
        <v>201</v>
      </c>
      <c r="C9" s="109" t="s">
        <v>15</v>
      </c>
      <c r="D9" s="109"/>
      <c r="E9" s="67"/>
      <c r="F9" s="109" t="s">
        <v>20</v>
      </c>
      <c r="G9" s="109"/>
      <c r="H9" s="67"/>
      <c r="I9" s="67"/>
      <c r="J9" s="52"/>
      <c r="K9" s="52"/>
      <c r="L9" s="52"/>
      <c r="M9" s="52"/>
    </row>
    <row r="10" spans="1:15" x14ac:dyDescent="0.2">
      <c r="A10" s="108"/>
      <c r="B10" s="28" t="s">
        <v>162</v>
      </c>
      <c r="C10" s="62"/>
      <c r="D10" s="68"/>
      <c r="E10" s="62"/>
      <c r="F10" s="69"/>
      <c r="G10" s="62"/>
      <c r="H10" s="67"/>
      <c r="I10" s="67"/>
      <c r="J10" s="52"/>
      <c r="K10" s="52"/>
      <c r="L10" s="52"/>
      <c r="M10" s="52"/>
      <c r="O10" s="5">
        <v>2</v>
      </c>
    </row>
    <row r="11" spans="1:15" x14ac:dyDescent="0.2">
      <c r="A11" s="108"/>
      <c r="C11" s="67"/>
      <c r="D11" s="67"/>
      <c r="E11" s="67"/>
      <c r="F11" s="67"/>
      <c r="G11" s="67"/>
      <c r="H11" s="67"/>
      <c r="I11" s="67"/>
      <c r="J11" s="52"/>
      <c r="K11" s="52"/>
      <c r="L11" s="52"/>
      <c r="M11" s="52"/>
    </row>
    <row r="12" spans="1:15" x14ac:dyDescent="0.2">
      <c r="A12" s="108"/>
      <c r="C12" s="109" t="s">
        <v>15</v>
      </c>
      <c r="D12" s="109"/>
      <c r="E12" s="109" t="s">
        <v>19</v>
      </c>
      <c r="F12" s="109"/>
      <c r="G12" s="67"/>
      <c r="H12" s="67"/>
      <c r="I12" s="67"/>
      <c r="J12" s="52"/>
      <c r="K12" s="52"/>
      <c r="L12" s="52"/>
      <c r="M12" s="52"/>
    </row>
    <row r="13" spans="1:15" x14ac:dyDescent="0.2">
      <c r="A13" s="108"/>
      <c r="B13" s="28" t="s">
        <v>202</v>
      </c>
      <c r="C13" s="62"/>
      <c r="D13" s="68"/>
      <c r="E13" s="69"/>
      <c r="F13" s="62"/>
      <c r="G13" s="67"/>
      <c r="H13" s="67"/>
      <c r="I13" s="67"/>
      <c r="J13" s="52"/>
      <c r="K13" s="52"/>
      <c r="L13" s="52"/>
      <c r="M13" s="52"/>
      <c r="O13" s="5">
        <v>0</v>
      </c>
    </row>
    <row r="14" spans="1:15" x14ac:dyDescent="0.2">
      <c r="A14" s="108"/>
      <c r="C14" s="67"/>
      <c r="D14" s="67"/>
      <c r="E14" s="67"/>
      <c r="F14" s="67"/>
      <c r="G14" s="67"/>
      <c r="H14" s="67"/>
      <c r="I14" s="67"/>
      <c r="J14" s="52"/>
      <c r="K14" s="52"/>
      <c r="L14" s="52"/>
      <c r="M14" s="52"/>
    </row>
    <row r="15" spans="1:15" x14ac:dyDescent="0.2">
      <c r="A15" s="108"/>
      <c r="C15" s="109" t="s">
        <v>15</v>
      </c>
      <c r="D15" s="109"/>
      <c r="E15" s="109" t="s">
        <v>19</v>
      </c>
      <c r="F15" s="109"/>
      <c r="G15" s="67"/>
      <c r="H15" s="67"/>
      <c r="I15" s="67"/>
      <c r="J15" s="52"/>
      <c r="K15" s="52"/>
      <c r="L15" s="52"/>
      <c r="M15" s="52"/>
    </row>
    <row r="16" spans="1:15" x14ac:dyDescent="0.2">
      <c r="A16" s="108"/>
      <c r="B16" s="28" t="s">
        <v>173</v>
      </c>
      <c r="C16" s="62"/>
      <c r="D16" s="69"/>
      <c r="E16" s="68"/>
      <c r="F16" s="62"/>
      <c r="G16" s="67"/>
      <c r="H16" s="67"/>
      <c r="I16" s="67"/>
      <c r="J16" s="52"/>
      <c r="K16" s="52"/>
      <c r="L16" s="52"/>
      <c r="M16" s="52"/>
      <c r="O16" s="5">
        <v>1</v>
      </c>
    </row>
    <row r="17" spans="1:15" x14ac:dyDescent="0.2">
      <c r="A17" s="108"/>
      <c r="C17" s="67"/>
      <c r="D17" s="67"/>
      <c r="E17" s="67"/>
      <c r="F17" s="67"/>
      <c r="G17" s="67"/>
      <c r="H17" s="67"/>
      <c r="I17" s="67"/>
      <c r="J17" s="52"/>
      <c r="K17" s="52"/>
      <c r="L17" s="52"/>
      <c r="M17" s="52"/>
    </row>
    <row r="18" spans="1:15" x14ac:dyDescent="0.2">
      <c r="A18" s="108"/>
      <c r="C18" s="109" t="s">
        <v>15</v>
      </c>
      <c r="D18" s="109"/>
      <c r="E18" s="67"/>
      <c r="F18" s="109" t="s">
        <v>20</v>
      </c>
      <c r="G18" s="109"/>
      <c r="H18" s="67"/>
      <c r="I18" s="67"/>
      <c r="J18" s="52"/>
      <c r="K18" s="52"/>
      <c r="L18" s="52"/>
      <c r="M18" s="52"/>
    </row>
    <row r="19" spans="1:15" x14ac:dyDescent="0.2">
      <c r="A19" s="108"/>
      <c r="B19" s="28" t="s">
        <v>161</v>
      </c>
      <c r="C19" s="62"/>
      <c r="D19" s="69"/>
      <c r="E19" s="62"/>
      <c r="F19" s="69"/>
      <c r="G19" s="62"/>
      <c r="H19" s="67"/>
      <c r="I19" s="67"/>
      <c r="J19" s="52"/>
      <c r="K19" s="52"/>
      <c r="L19" s="52"/>
      <c r="M19" s="52"/>
      <c r="O19" s="5">
        <v>5</v>
      </c>
    </row>
    <row r="20" spans="1:15" x14ac:dyDescent="0.2">
      <c r="A20" s="108"/>
      <c r="C20" s="67"/>
      <c r="D20" s="67"/>
      <c r="E20" s="67"/>
      <c r="F20" s="67"/>
      <c r="G20" s="67"/>
      <c r="H20" s="67"/>
      <c r="I20" s="67"/>
      <c r="J20" s="52"/>
      <c r="K20" s="52"/>
      <c r="L20" s="52"/>
      <c r="M20" s="52"/>
    </row>
    <row r="21" spans="1:15" x14ac:dyDescent="0.2">
      <c r="A21" s="108"/>
      <c r="C21" s="109" t="s">
        <v>15</v>
      </c>
      <c r="D21" s="109"/>
      <c r="E21" s="67"/>
      <c r="F21" s="67"/>
      <c r="G21" s="109" t="s">
        <v>23</v>
      </c>
      <c r="H21" s="109"/>
      <c r="I21" s="67"/>
      <c r="J21" s="52"/>
      <c r="K21" s="52"/>
      <c r="L21" s="52"/>
      <c r="M21" s="52"/>
    </row>
    <row r="22" spans="1:15" x14ac:dyDescent="0.2">
      <c r="A22" s="108"/>
      <c r="B22" s="28" t="s">
        <v>167</v>
      </c>
      <c r="C22" s="62"/>
      <c r="D22" s="69"/>
      <c r="E22" s="68"/>
      <c r="F22" s="62"/>
      <c r="G22" s="68"/>
      <c r="H22" s="62"/>
      <c r="I22" s="67"/>
      <c r="J22" s="52"/>
      <c r="K22" s="52"/>
      <c r="L22" s="52"/>
      <c r="M22" s="52"/>
      <c r="O22" s="5">
        <v>2</v>
      </c>
    </row>
    <row r="23" spans="1:15" x14ac:dyDescent="0.2">
      <c r="A23" s="108"/>
      <c r="C23" s="67"/>
      <c r="D23" s="67"/>
      <c r="E23" s="67"/>
      <c r="F23" s="67"/>
      <c r="G23" s="67"/>
      <c r="H23" s="67"/>
      <c r="I23" s="67"/>
      <c r="J23" s="52"/>
      <c r="K23" s="52"/>
      <c r="L23" s="52"/>
      <c r="M23" s="52"/>
    </row>
    <row r="24" spans="1:15" x14ac:dyDescent="0.2">
      <c r="A24" s="108"/>
      <c r="C24" s="109" t="s">
        <v>15</v>
      </c>
      <c r="D24" s="109"/>
      <c r="E24" s="67"/>
      <c r="F24" s="109" t="s">
        <v>20</v>
      </c>
      <c r="G24" s="109"/>
      <c r="H24" s="67"/>
      <c r="I24" s="67"/>
      <c r="J24" s="52"/>
      <c r="K24" s="52"/>
      <c r="L24" s="52"/>
      <c r="M24" s="52"/>
    </row>
    <row r="25" spans="1:15" x14ac:dyDescent="0.2">
      <c r="A25" s="108"/>
      <c r="B25" s="28" t="s">
        <v>156</v>
      </c>
      <c r="C25" s="62"/>
      <c r="D25" s="69"/>
      <c r="E25" s="62"/>
      <c r="F25" s="68"/>
      <c r="G25" s="62"/>
      <c r="H25" s="67"/>
      <c r="I25" s="67"/>
      <c r="J25" s="52"/>
      <c r="K25" s="52"/>
      <c r="L25" s="52"/>
      <c r="M25" s="52"/>
      <c r="O25" s="5">
        <v>3</v>
      </c>
    </row>
    <row r="26" spans="1:15" x14ac:dyDescent="0.2">
      <c r="A26" s="108"/>
      <c r="C26" s="67"/>
      <c r="D26" s="67"/>
      <c r="E26" s="67"/>
      <c r="F26" s="67"/>
      <c r="G26" s="67"/>
      <c r="H26" s="67"/>
      <c r="I26" s="67"/>
      <c r="J26" s="52"/>
      <c r="K26" s="52"/>
      <c r="L26" s="52"/>
      <c r="M26" s="52"/>
    </row>
    <row r="27" spans="1:15" x14ac:dyDescent="0.2">
      <c r="A27" s="108"/>
      <c r="C27" s="109" t="s">
        <v>15</v>
      </c>
      <c r="D27" s="109"/>
      <c r="E27" s="67"/>
      <c r="F27" s="109" t="s">
        <v>20</v>
      </c>
      <c r="G27" s="109"/>
      <c r="H27" s="67"/>
      <c r="I27" s="67"/>
      <c r="J27" s="52"/>
      <c r="K27" s="52"/>
      <c r="L27" s="52"/>
      <c r="M27" s="52"/>
    </row>
    <row r="28" spans="1:15" x14ac:dyDescent="0.2">
      <c r="A28" s="108"/>
      <c r="B28" s="28" t="s">
        <v>169</v>
      </c>
      <c r="C28" s="62"/>
      <c r="D28" s="68"/>
      <c r="E28" s="62"/>
      <c r="F28" s="68"/>
      <c r="G28" s="62"/>
      <c r="H28" s="67"/>
      <c r="I28" s="67"/>
      <c r="J28" s="52"/>
      <c r="K28" s="52"/>
      <c r="L28" s="52"/>
      <c r="M28" s="52"/>
      <c r="O28" s="5">
        <v>3</v>
      </c>
    </row>
    <row r="29" spans="1:15" x14ac:dyDescent="0.2">
      <c r="A29" s="108"/>
      <c r="C29" s="67"/>
      <c r="D29" s="67"/>
      <c r="E29" s="67"/>
      <c r="F29" s="67"/>
      <c r="G29" s="67"/>
      <c r="H29" s="67"/>
      <c r="I29" s="67"/>
      <c r="J29" s="52"/>
      <c r="K29" s="52"/>
      <c r="L29" s="52"/>
      <c r="M29" s="52"/>
    </row>
    <row r="30" spans="1:15" x14ac:dyDescent="0.2">
      <c r="A30" s="108"/>
      <c r="C30" s="109" t="s">
        <v>15</v>
      </c>
      <c r="D30" s="109"/>
      <c r="E30" s="67"/>
      <c r="F30" s="67"/>
      <c r="G30" s="67"/>
      <c r="H30" s="109" t="s">
        <v>24</v>
      </c>
      <c r="I30" s="109"/>
      <c r="J30" s="52"/>
      <c r="K30" s="52"/>
      <c r="L30" s="52"/>
      <c r="M30" s="52"/>
    </row>
    <row r="31" spans="1:15" x14ac:dyDescent="0.2">
      <c r="A31" s="108"/>
      <c r="B31" s="28" t="s">
        <v>177</v>
      </c>
      <c r="C31" s="62"/>
      <c r="D31" s="68"/>
      <c r="E31" s="62"/>
      <c r="F31" s="68"/>
      <c r="G31" s="62"/>
      <c r="H31" s="69"/>
      <c r="I31" s="62"/>
      <c r="J31" s="52"/>
      <c r="K31" s="52"/>
      <c r="L31" s="52"/>
      <c r="M31" s="52"/>
      <c r="O31" s="5">
        <v>1</v>
      </c>
    </row>
    <row r="32" spans="1:15" x14ac:dyDescent="0.2">
      <c r="A32" s="108"/>
      <c r="C32" s="67"/>
      <c r="D32" s="67"/>
      <c r="E32" s="67"/>
      <c r="F32" s="67"/>
      <c r="G32" s="67"/>
      <c r="H32" s="67"/>
      <c r="I32" s="67"/>
      <c r="J32" s="52"/>
      <c r="K32" s="52"/>
      <c r="L32" s="52"/>
      <c r="M32" s="52"/>
    </row>
    <row r="33" spans="1:15" x14ac:dyDescent="0.2">
      <c r="A33" s="108"/>
      <c r="C33" s="109" t="s">
        <v>15</v>
      </c>
      <c r="D33" s="109"/>
      <c r="E33" s="67"/>
      <c r="F33" s="67"/>
      <c r="G33" s="109" t="s">
        <v>23</v>
      </c>
      <c r="H33" s="109"/>
      <c r="I33" s="67"/>
      <c r="J33" s="52"/>
      <c r="K33" s="52"/>
      <c r="L33" s="52"/>
      <c r="M33" s="52"/>
    </row>
    <row r="34" spans="1:15" x14ac:dyDescent="0.2">
      <c r="A34" s="108"/>
      <c r="B34" s="28" t="s">
        <v>203</v>
      </c>
      <c r="C34" s="62"/>
      <c r="D34" s="68"/>
      <c r="E34" s="69"/>
      <c r="F34" s="62"/>
      <c r="G34" s="68"/>
      <c r="H34" s="62"/>
      <c r="I34" s="67"/>
      <c r="J34" s="52"/>
      <c r="K34" s="52"/>
      <c r="L34" s="52"/>
      <c r="M34" s="52"/>
      <c r="O34" s="5">
        <v>0</v>
      </c>
    </row>
    <row r="35" spans="1:15" x14ac:dyDescent="0.2">
      <c r="A35" s="108"/>
      <c r="C35" s="67"/>
      <c r="D35" s="67"/>
      <c r="E35" s="67"/>
      <c r="F35" s="67"/>
      <c r="G35" s="67"/>
      <c r="H35" s="67"/>
      <c r="I35" s="67"/>
      <c r="J35" s="52"/>
      <c r="K35" s="52"/>
      <c r="L35" s="52"/>
      <c r="M35" s="52"/>
    </row>
    <row r="36" spans="1:15" x14ac:dyDescent="0.2">
      <c r="A36" s="108"/>
      <c r="C36" s="109" t="s">
        <v>15</v>
      </c>
      <c r="D36" s="109"/>
      <c r="E36" s="67"/>
      <c r="F36" s="109" t="s">
        <v>20</v>
      </c>
      <c r="G36" s="109"/>
      <c r="H36" s="67"/>
      <c r="I36" s="67"/>
      <c r="J36" s="52"/>
      <c r="K36" s="52"/>
      <c r="L36" s="52"/>
      <c r="M36" s="52"/>
    </row>
    <row r="37" spans="1:15" x14ac:dyDescent="0.2">
      <c r="A37" s="108"/>
      <c r="B37" s="28" t="s">
        <v>190</v>
      </c>
      <c r="C37" s="62"/>
      <c r="D37" s="68"/>
      <c r="E37" s="69"/>
      <c r="F37" s="68"/>
      <c r="G37" s="62"/>
      <c r="H37" s="67"/>
      <c r="I37" s="67"/>
      <c r="J37" s="52"/>
      <c r="K37" s="52"/>
      <c r="L37" s="52"/>
      <c r="M37" s="52"/>
      <c r="O37" s="5">
        <v>4</v>
      </c>
    </row>
    <row r="38" spans="1:15" x14ac:dyDescent="0.2">
      <c r="A38" s="108"/>
      <c r="C38" s="67"/>
      <c r="D38" s="67"/>
      <c r="E38" s="67"/>
      <c r="F38" s="67"/>
      <c r="G38" s="67"/>
      <c r="H38" s="67"/>
      <c r="I38" s="67"/>
      <c r="J38" s="52"/>
      <c r="K38" s="52"/>
      <c r="L38" s="52"/>
      <c r="M38" s="52"/>
    </row>
    <row r="39" spans="1:15" x14ac:dyDescent="0.2">
      <c r="A39" s="108"/>
      <c r="C39" s="109" t="s">
        <v>15</v>
      </c>
      <c r="D39" s="109"/>
      <c r="E39" s="67"/>
      <c r="F39" s="67"/>
      <c r="G39" s="109" t="s">
        <v>23</v>
      </c>
      <c r="H39" s="109"/>
      <c r="I39" s="67"/>
      <c r="J39" s="52"/>
      <c r="K39" s="52"/>
      <c r="L39" s="52"/>
      <c r="M39" s="52"/>
    </row>
    <row r="40" spans="1:15" x14ac:dyDescent="0.2">
      <c r="A40" s="108"/>
      <c r="B40" s="28" t="s">
        <v>204</v>
      </c>
      <c r="C40" s="62"/>
      <c r="D40" s="69"/>
      <c r="E40" s="62"/>
      <c r="F40" s="69"/>
      <c r="G40" s="68"/>
      <c r="H40" s="62"/>
      <c r="I40" s="67"/>
      <c r="J40" s="52"/>
      <c r="K40" s="52"/>
      <c r="L40" s="52"/>
      <c r="M40" s="52"/>
      <c r="O40" s="5">
        <v>0</v>
      </c>
    </row>
    <row r="41" spans="1:15" x14ac:dyDescent="0.2">
      <c r="A41" s="108"/>
      <c r="C41" s="67"/>
      <c r="D41" s="67"/>
      <c r="E41" s="67"/>
      <c r="F41" s="67"/>
      <c r="G41" s="67"/>
      <c r="H41" s="67"/>
      <c r="I41" s="67"/>
      <c r="J41" s="52"/>
      <c r="K41" s="52"/>
      <c r="L41" s="52"/>
      <c r="M41" s="52"/>
    </row>
    <row r="42" spans="1:15" x14ac:dyDescent="0.2">
      <c r="A42" s="108"/>
      <c r="C42" s="109" t="s">
        <v>15</v>
      </c>
      <c r="D42" s="109"/>
      <c r="E42" s="67"/>
      <c r="F42" s="109" t="s">
        <v>20</v>
      </c>
      <c r="G42" s="109"/>
      <c r="H42" s="67"/>
      <c r="I42" s="67"/>
      <c r="J42" s="52"/>
      <c r="K42" s="52"/>
      <c r="L42" s="52"/>
      <c r="M42" s="52"/>
    </row>
    <row r="43" spans="1:15" x14ac:dyDescent="0.2">
      <c r="A43" s="108"/>
      <c r="B43" s="28" t="s">
        <v>151</v>
      </c>
      <c r="C43" s="62"/>
      <c r="D43" s="69"/>
      <c r="E43" s="68"/>
      <c r="F43" s="69"/>
      <c r="G43" s="62"/>
      <c r="H43" s="67"/>
      <c r="I43" s="67"/>
      <c r="J43" s="52"/>
      <c r="K43" s="52"/>
      <c r="L43" s="52"/>
      <c r="M43" s="52"/>
      <c r="O43" s="5">
        <v>1</v>
      </c>
    </row>
    <row r="44" spans="1:15" x14ac:dyDescent="0.2">
      <c r="A44" s="108"/>
      <c r="C44" s="67"/>
      <c r="D44" s="67"/>
      <c r="E44" s="67"/>
      <c r="F44" s="67"/>
      <c r="G44" s="67"/>
      <c r="H44" s="67"/>
      <c r="I44" s="67"/>
      <c r="J44" s="52"/>
      <c r="K44" s="52"/>
      <c r="L44" s="52"/>
      <c r="M44" s="52"/>
    </row>
    <row r="45" spans="1:15" x14ac:dyDescent="0.2">
      <c r="A45" s="108"/>
      <c r="C45" s="109" t="s">
        <v>15</v>
      </c>
      <c r="D45" s="109"/>
      <c r="E45" s="67"/>
      <c r="F45" s="67"/>
      <c r="G45" s="67"/>
      <c r="H45" s="109" t="s">
        <v>24</v>
      </c>
      <c r="I45" s="109"/>
      <c r="J45" s="52"/>
      <c r="K45" s="52"/>
      <c r="L45" s="52"/>
      <c r="M45" s="52"/>
    </row>
    <row r="46" spans="1:15" x14ac:dyDescent="0.2">
      <c r="A46" s="108"/>
      <c r="B46" s="28" t="s">
        <v>205</v>
      </c>
      <c r="C46" s="62"/>
      <c r="D46" s="68"/>
      <c r="E46" s="62"/>
      <c r="F46" s="68"/>
      <c r="G46" s="62"/>
      <c r="H46" s="68"/>
      <c r="I46" s="62"/>
      <c r="J46" s="52"/>
      <c r="K46" s="52"/>
      <c r="L46" s="52"/>
      <c r="M46" s="52"/>
      <c r="O46" s="5">
        <v>0</v>
      </c>
    </row>
    <row r="47" spans="1:15" x14ac:dyDescent="0.2">
      <c r="A47" s="108"/>
      <c r="C47" s="67"/>
      <c r="D47" s="67"/>
      <c r="E47" s="67"/>
      <c r="F47" s="67"/>
      <c r="G47" s="67"/>
      <c r="H47" s="67"/>
      <c r="I47" s="67"/>
      <c r="J47" s="52"/>
      <c r="K47" s="52"/>
      <c r="L47" s="52"/>
      <c r="M47" s="52"/>
    </row>
    <row r="48" spans="1:15" x14ac:dyDescent="0.2">
      <c r="A48" s="108"/>
      <c r="C48" s="109" t="s">
        <v>15</v>
      </c>
      <c r="D48" s="109"/>
      <c r="E48" s="67"/>
      <c r="F48" s="67"/>
      <c r="G48" s="109" t="s">
        <v>23</v>
      </c>
      <c r="H48" s="109"/>
      <c r="I48" s="67"/>
      <c r="J48" s="52"/>
      <c r="K48" s="52"/>
      <c r="L48" s="52"/>
      <c r="M48" s="52"/>
    </row>
    <row r="49" spans="1:15" x14ac:dyDescent="0.2">
      <c r="A49" s="108"/>
      <c r="B49" s="28" t="s">
        <v>206</v>
      </c>
      <c r="C49" s="62"/>
      <c r="D49" s="68"/>
      <c r="E49" s="62"/>
      <c r="F49" s="69"/>
      <c r="G49" s="68"/>
      <c r="H49" s="62"/>
      <c r="I49" s="67"/>
      <c r="J49" s="52"/>
      <c r="K49" s="52"/>
      <c r="L49" s="52"/>
      <c r="M49" s="52"/>
      <c r="O49" s="5">
        <v>0</v>
      </c>
    </row>
    <row r="50" spans="1:15" x14ac:dyDescent="0.2">
      <c r="A50" s="108"/>
      <c r="C50" s="67"/>
      <c r="D50" s="67"/>
      <c r="E50" s="67"/>
      <c r="F50" s="67"/>
      <c r="G50" s="67"/>
      <c r="H50" s="67"/>
      <c r="I50" s="67"/>
      <c r="J50" s="52"/>
      <c r="K50" s="52"/>
      <c r="L50" s="52"/>
      <c r="M50" s="52"/>
    </row>
    <row r="51" spans="1:15" x14ac:dyDescent="0.2">
      <c r="A51" s="108"/>
      <c r="C51" s="109" t="s">
        <v>15</v>
      </c>
      <c r="D51" s="109"/>
      <c r="E51" s="67"/>
      <c r="F51" s="67"/>
      <c r="G51" s="67"/>
      <c r="H51" s="109" t="s">
        <v>24</v>
      </c>
      <c r="I51" s="109"/>
      <c r="J51" s="52"/>
      <c r="K51" s="52"/>
      <c r="L51" s="52"/>
      <c r="M51" s="52"/>
    </row>
    <row r="52" spans="1:15" x14ac:dyDescent="0.2">
      <c r="A52" s="108"/>
      <c r="B52" s="28" t="s">
        <v>185</v>
      </c>
      <c r="C52" s="62"/>
      <c r="D52" s="69"/>
      <c r="E52" s="62"/>
      <c r="F52" s="69"/>
      <c r="G52" s="62"/>
      <c r="H52" s="69"/>
      <c r="I52" s="62"/>
      <c r="J52" s="52"/>
      <c r="K52" s="52"/>
      <c r="L52" s="52"/>
      <c r="M52" s="52"/>
      <c r="O52" s="5">
        <v>1</v>
      </c>
    </row>
    <row r="53" spans="1:15" x14ac:dyDescent="0.2">
      <c r="A53" s="108"/>
      <c r="C53" s="67"/>
      <c r="D53" s="67"/>
      <c r="E53" s="67"/>
      <c r="F53" s="67"/>
      <c r="G53" s="67"/>
      <c r="H53" s="67"/>
      <c r="I53" s="67"/>
      <c r="J53" s="52"/>
      <c r="K53" s="52"/>
      <c r="L53" s="52"/>
      <c r="M53" s="52"/>
    </row>
    <row r="54" spans="1:15" x14ac:dyDescent="0.2">
      <c r="A54" s="108"/>
      <c r="C54" s="109" t="s">
        <v>15</v>
      </c>
      <c r="D54" s="109"/>
      <c r="E54" s="67"/>
      <c r="F54" s="67"/>
      <c r="G54" s="67"/>
      <c r="H54" s="109" t="s">
        <v>24</v>
      </c>
      <c r="I54" s="109"/>
      <c r="J54" s="52"/>
      <c r="K54" s="52"/>
      <c r="L54" s="52"/>
      <c r="M54" s="52"/>
    </row>
    <row r="55" spans="1:15" x14ac:dyDescent="0.2">
      <c r="A55" s="108"/>
      <c r="B55" s="64" t="s">
        <v>207</v>
      </c>
      <c r="C55" s="62"/>
      <c r="D55" s="69"/>
      <c r="E55" s="62"/>
      <c r="F55" s="69"/>
      <c r="G55" s="62"/>
      <c r="H55" s="68"/>
      <c r="I55" s="62"/>
      <c r="J55" s="52"/>
      <c r="K55" s="52"/>
      <c r="L55" s="52"/>
      <c r="M55" s="52"/>
      <c r="O55" s="5">
        <v>0</v>
      </c>
    </row>
    <row r="56" spans="1:15" x14ac:dyDescent="0.2">
      <c r="A56" s="108"/>
      <c r="B56" s="64"/>
      <c r="C56" s="67"/>
      <c r="D56" s="67"/>
      <c r="E56" s="67"/>
      <c r="F56" s="67"/>
      <c r="G56" s="67"/>
      <c r="H56" s="67"/>
      <c r="I56" s="67"/>
      <c r="J56" s="52"/>
      <c r="K56" s="52"/>
      <c r="L56" s="52"/>
      <c r="M56" s="52"/>
    </row>
    <row r="57" spans="1:15" x14ac:dyDescent="0.2">
      <c r="A57" s="108"/>
      <c r="B57" s="64"/>
      <c r="C57" s="109" t="s">
        <v>15</v>
      </c>
      <c r="D57" s="109"/>
      <c r="E57" s="67"/>
      <c r="F57" s="67"/>
      <c r="G57" s="67"/>
      <c r="H57" s="109" t="s">
        <v>24</v>
      </c>
      <c r="I57" s="109"/>
      <c r="J57" s="52"/>
      <c r="K57" s="52"/>
      <c r="L57" s="52"/>
      <c r="M57" s="52"/>
    </row>
    <row r="58" spans="1:15" x14ac:dyDescent="0.2">
      <c r="A58" s="108"/>
      <c r="B58" s="64" t="s">
        <v>208</v>
      </c>
      <c r="C58" s="62"/>
      <c r="D58" s="69"/>
      <c r="E58" s="62"/>
      <c r="F58" s="68"/>
      <c r="G58" s="62"/>
      <c r="H58" s="68"/>
      <c r="I58" s="62"/>
      <c r="J58" s="52"/>
      <c r="K58" s="52"/>
      <c r="L58" s="52"/>
      <c r="M58" s="52"/>
      <c r="O58" s="5">
        <v>0</v>
      </c>
    </row>
    <row r="59" spans="1:15" x14ac:dyDescent="0.2">
      <c r="A59" s="108"/>
      <c r="B59" s="64"/>
      <c r="C59" s="67"/>
      <c r="D59" s="67"/>
      <c r="E59" s="67"/>
      <c r="F59" s="67"/>
      <c r="G59" s="67"/>
      <c r="H59" s="67"/>
      <c r="I59" s="67"/>
      <c r="J59" s="52"/>
      <c r="K59" s="52"/>
      <c r="L59" s="52"/>
      <c r="M59" s="52"/>
    </row>
    <row r="60" spans="1:15" x14ac:dyDescent="0.2">
      <c r="A60" s="108"/>
      <c r="B60" s="64"/>
      <c r="C60" s="109" t="s">
        <v>15</v>
      </c>
      <c r="D60" s="109"/>
      <c r="E60" s="67"/>
      <c r="F60" s="67"/>
      <c r="G60" s="67"/>
      <c r="H60" s="67"/>
      <c r="I60" s="67"/>
      <c r="J60" s="52"/>
      <c r="K60" s="52"/>
      <c r="L60" s="52" t="s">
        <v>82</v>
      </c>
      <c r="M60" s="95"/>
    </row>
    <row r="61" spans="1:15" x14ac:dyDescent="0.2">
      <c r="A61" s="108"/>
      <c r="B61" s="64" t="s">
        <v>209</v>
      </c>
      <c r="C61" s="62"/>
      <c r="D61" s="68"/>
      <c r="E61" s="69"/>
      <c r="F61" s="68"/>
      <c r="G61" s="70"/>
      <c r="H61" s="68"/>
      <c r="I61" s="69"/>
      <c r="J61" s="55"/>
      <c r="K61" s="60"/>
      <c r="L61" s="55"/>
      <c r="M61" s="53"/>
      <c r="O61" s="5">
        <v>0</v>
      </c>
    </row>
    <row r="62" spans="1:15" x14ac:dyDescent="0.2">
      <c r="A62" s="108"/>
      <c r="B62" s="64"/>
      <c r="C62" s="67"/>
      <c r="D62" s="67"/>
      <c r="E62" s="67"/>
      <c r="F62" s="67"/>
      <c r="G62" s="71"/>
      <c r="H62" s="67"/>
      <c r="I62" s="67"/>
      <c r="J62" s="52"/>
      <c r="K62" s="61"/>
      <c r="L62" s="52"/>
      <c r="M62" s="52"/>
    </row>
    <row r="63" spans="1:15" x14ac:dyDescent="0.2">
      <c r="A63" s="108"/>
      <c r="B63" s="5"/>
      <c r="C63" s="72"/>
      <c r="D63" s="72" t="s">
        <v>15</v>
      </c>
      <c r="E63" s="72"/>
      <c r="F63" s="78" t="s">
        <v>17</v>
      </c>
      <c r="G63" s="72"/>
      <c r="H63" s="72"/>
      <c r="I63" s="67"/>
      <c r="J63" s="52"/>
      <c r="K63" s="61"/>
      <c r="L63" s="52"/>
      <c r="M63" s="52"/>
    </row>
    <row r="64" spans="1:15" x14ac:dyDescent="0.2">
      <c r="A64" s="108"/>
      <c r="B64" s="110" t="s">
        <v>210</v>
      </c>
      <c r="C64" s="62"/>
      <c r="D64" s="73"/>
      <c r="E64" s="73"/>
      <c r="F64" s="62"/>
      <c r="G64" s="67"/>
      <c r="H64" s="72"/>
      <c r="I64" s="67"/>
      <c r="J64" s="52"/>
      <c r="K64" s="61"/>
      <c r="L64" s="52"/>
      <c r="M64" s="52"/>
      <c r="N64" s="111"/>
      <c r="O64" s="110">
        <v>0</v>
      </c>
    </row>
    <row r="65" spans="1:15" x14ac:dyDescent="0.2">
      <c r="A65" s="108"/>
      <c r="B65" s="110"/>
      <c r="C65" s="74"/>
      <c r="D65" s="72"/>
      <c r="E65" s="73"/>
      <c r="F65" s="74"/>
      <c r="G65" s="67"/>
      <c r="H65" s="72"/>
      <c r="I65" s="67"/>
      <c r="J65" s="52"/>
      <c r="K65" s="61"/>
      <c r="L65" s="52"/>
      <c r="M65" s="52"/>
      <c r="N65" s="111"/>
      <c r="O65" s="110"/>
    </row>
    <row r="66" spans="1:15" x14ac:dyDescent="0.2">
      <c r="A66" s="108"/>
      <c r="B66" s="5"/>
      <c r="C66" s="72"/>
      <c r="D66" s="72"/>
      <c r="E66" s="72"/>
      <c r="F66" s="72"/>
      <c r="G66" s="72"/>
      <c r="H66" s="72"/>
      <c r="I66" s="67"/>
      <c r="J66" s="52"/>
      <c r="K66" s="61"/>
      <c r="L66" s="52"/>
      <c r="M66" s="52"/>
    </row>
    <row r="67" spans="1:15" x14ac:dyDescent="0.2">
      <c r="A67" s="108"/>
      <c r="B67" s="5"/>
      <c r="C67" s="72"/>
      <c r="D67" s="112" t="s">
        <v>15</v>
      </c>
      <c r="E67" s="112"/>
      <c r="F67" s="78" t="s">
        <v>17</v>
      </c>
      <c r="G67" s="72"/>
      <c r="H67" s="72"/>
      <c r="I67" s="67"/>
      <c r="J67" s="52"/>
      <c r="K67" s="61"/>
      <c r="L67" s="52"/>
      <c r="M67" s="52"/>
    </row>
    <row r="68" spans="1:15" x14ac:dyDescent="0.2">
      <c r="A68" s="108"/>
      <c r="B68" s="64"/>
      <c r="C68" s="67"/>
      <c r="D68" s="75"/>
      <c r="E68" s="72"/>
      <c r="F68" s="72"/>
      <c r="G68" s="72"/>
      <c r="H68" s="72"/>
      <c r="I68" s="67"/>
      <c r="J68" s="52"/>
      <c r="K68" s="61"/>
      <c r="L68" s="52"/>
      <c r="M68" s="52"/>
    </row>
    <row r="69" spans="1:15" x14ac:dyDescent="0.2">
      <c r="A69" s="108"/>
      <c r="B69" s="5" t="s">
        <v>211</v>
      </c>
      <c r="C69" s="74"/>
      <c r="D69" s="74"/>
      <c r="E69" s="75"/>
      <c r="F69" s="74"/>
      <c r="G69" s="67"/>
      <c r="H69" s="72"/>
      <c r="I69" s="67"/>
      <c r="J69" s="52"/>
      <c r="K69" s="61"/>
      <c r="L69" s="52"/>
      <c r="M69" s="52"/>
      <c r="O69" s="5">
        <v>0</v>
      </c>
    </row>
    <row r="70" spans="1:15" x14ac:dyDescent="0.2">
      <c r="A70" s="108"/>
      <c r="B70" s="5"/>
      <c r="C70" s="72"/>
      <c r="D70" s="72"/>
      <c r="E70" s="72"/>
      <c r="F70" s="72"/>
      <c r="G70" s="72"/>
      <c r="H70" s="72"/>
      <c r="I70" s="67"/>
      <c r="J70" s="52"/>
      <c r="K70" s="61"/>
      <c r="L70" s="52"/>
      <c r="M70" s="52"/>
    </row>
    <row r="71" spans="1:15" x14ac:dyDescent="0.2">
      <c r="A71" s="108"/>
      <c r="B71" s="5"/>
      <c r="C71" s="52" t="s">
        <v>15</v>
      </c>
      <c r="D71" s="67"/>
      <c r="E71" s="67"/>
      <c r="F71" s="67"/>
      <c r="G71" s="67"/>
      <c r="H71" s="52" t="s">
        <v>24</v>
      </c>
      <c r="I71" s="67"/>
      <c r="J71" s="52"/>
      <c r="K71" s="61"/>
      <c r="L71" s="52"/>
      <c r="M71" s="52"/>
    </row>
    <row r="72" spans="1:15" x14ac:dyDescent="0.2">
      <c r="A72" s="108"/>
      <c r="B72" s="5" t="s">
        <v>155</v>
      </c>
      <c r="C72" s="53"/>
      <c r="D72" s="69"/>
      <c r="E72" s="68"/>
      <c r="F72" s="69"/>
      <c r="G72" s="68"/>
      <c r="H72" s="69"/>
      <c r="I72" s="62"/>
      <c r="J72" s="79"/>
      <c r="K72" s="79"/>
      <c r="L72" s="79"/>
      <c r="M72" s="79"/>
      <c r="O72" s="5">
        <v>1</v>
      </c>
    </row>
    <row r="73" spans="1:15" x14ac:dyDescent="0.2">
      <c r="A73" s="108"/>
      <c r="B73" s="5"/>
      <c r="C73" s="79"/>
      <c r="D73" s="80"/>
      <c r="E73" s="80"/>
      <c r="F73" s="80"/>
      <c r="G73" s="80"/>
      <c r="H73" s="80"/>
      <c r="I73" s="80"/>
      <c r="J73" s="79"/>
      <c r="K73" s="79"/>
      <c r="L73" s="79"/>
      <c r="M73" s="79"/>
    </row>
    <row r="74" spans="1:15" x14ac:dyDescent="0.2">
      <c r="A74" s="108"/>
      <c r="B74" s="64"/>
      <c r="C74" s="52" t="s">
        <v>15</v>
      </c>
      <c r="D74" s="67"/>
      <c r="E74" s="67"/>
      <c r="F74" s="67"/>
      <c r="G74" s="52" t="s">
        <v>23</v>
      </c>
      <c r="H74" s="67"/>
      <c r="I74" s="67"/>
      <c r="J74" s="52"/>
      <c r="K74" s="52"/>
      <c r="L74" s="52"/>
      <c r="M74" s="52"/>
    </row>
    <row r="75" spans="1:15" x14ac:dyDescent="0.2">
      <c r="A75" s="108"/>
      <c r="B75" s="5" t="s">
        <v>166</v>
      </c>
      <c r="C75" s="53"/>
      <c r="D75" s="69"/>
      <c r="E75" s="68"/>
      <c r="F75" s="62"/>
      <c r="G75" s="69"/>
      <c r="H75" s="62"/>
      <c r="I75" s="62"/>
      <c r="J75" s="79"/>
      <c r="K75" s="79"/>
      <c r="L75" s="79"/>
      <c r="M75" s="79"/>
      <c r="O75" s="5">
        <v>1</v>
      </c>
    </row>
    <row r="76" spans="1:15" x14ac:dyDescent="0.2">
      <c r="A76" s="108"/>
      <c r="B76" s="5"/>
      <c r="C76" s="79"/>
      <c r="D76" s="80"/>
      <c r="E76" s="80"/>
      <c r="F76" s="80"/>
      <c r="G76" s="79"/>
      <c r="H76" s="79"/>
      <c r="I76" s="79"/>
      <c r="J76" s="79"/>
      <c r="K76" s="79"/>
      <c r="L76" s="79"/>
      <c r="M76" s="79"/>
    </row>
    <row r="77" spans="1:15" x14ac:dyDescent="0.2">
      <c r="A77" s="108"/>
      <c r="B77" s="64"/>
      <c r="C77" s="52" t="s">
        <v>15</v>
      </c>
      <c r="D77" s="67"/>
      <c r="E77" s="67"/>
      <c r="F77" s="67"/>
      <c r="G77" s="52"/>
      <c r="H77" s="52"/>
      <c r="I77" s="52"/>
      <c r="J77" s="52"/>
      <c r="K77" s="52"/>
      <c r="L77" s="52"/>
      <c r="M77" s="52"/>
    </row>
    <row r="78" spans="1:15" x14ac:dyDescent="0.2">
      <c r="A78" s="108"/>
      <c r="B78" s="5" t="s">
        <v>171</v>
      </c>
      <c r="C78" s="53"/>
      <c r="D78" s="68"/>
      <c r="E78" s="62"/>
      <c r="F78" s="69"/>
      <c r="G78" s="55"/>
      <c r="H78" s="54"/>
      <c r="I78" s="53"/>
      <c r="J78" s="52"/>
      <c r="K78" s="52"/>
      <c r="L78" s="52"/>
      <c r="M78" s="52"/>
      <c r="O78" s="5">
        <v>1</v>
      </c>
    </row>
    <row r="79" spans="1:15" x14ac:dyDescent="0.2">
      <c r="A79" s="108"/>
      <c r="B79" s="5"/>
      <c r="C79" s="79"/>
      <c r="D79" s="80"/>
      <c r="E79" s="80"/>
      <c r="F79" s="80"/>
      <c r="G79" s="79"/>
      <c r="H79" s="79"/>
      <c r="I79" s="79"/>
      <c r="J79" s="79"/>
      <c r="K79" s="79"/>
      <c r="L79" s="79"/>
      <c r="M79" s="79"/>
    </row>
    <row r="80" spans="1:15" x14ac:dyDescent="0.2">
      <c r="A80" s="108"/>
      <c r="B80" s="64"/>
      <c r="C80" s="52" t="s">
        <v>15</v>
      </c>
      <c r="D80" s="67"/>
      <c r="E80" s="67"/>
      <c r="F80" s="67"/>
      <c r="G80" s="52"/>
      <c r="H80" s="52"/>
      <c r="I80" s="52" t="s">
        <v>37</v>
      </c>
      <c r="J80" s="52"/>
      <c r="K80" s="52"/>
      <c r="L80" s="52"/>
      <c r="M80" s="52"/>
    </row>
    <row r="81" spans="1:15" x14ac:dyDescent="0.2">
      <c r="A81" s="108"/>
      <c r="B81" s="5" t="s">
        <v>181</v>
      </c>
      <c r="C81" s="53"/>
      <c r="D81" s="68"/>
      <c r="E81" s="62"/>
      <c r="F81" s="69"/>
      <c r="G81" s="53"/>
      <c r="H81" s="55"/>
      <c r="I81" s="54"/>
      <c r="J81" s="53"/>
      <c r="K81" s="79"/>
      <c r="L81" s="79"/>
      <c r="M81" s="79"/>
      <c r="O81" s="5">
        <v>1</v>
      </c>
    </row>
    <row r="82" spans="1:15" x14ac:dyDescent="0.2">
      <c r="A82" s="108"/>
      <c r="B82" s="5"/>
      <c r="C82" s="79"/>
      <c r="D82" s="80"/>
      <c r="E82" s="80"/>
      <c r="F82" s="80"/>
      <c r="G82" s="79"/>
      <c r="H82" s="79"/>
      <c r="I82" s="79"/>
      <c r="J82" s="79"/>
      <c r="K82" s="79"/>
      <c r="L82" s="79"/>
      <c r="M82" s="79"/>
    </row>
    <row r="83" spans="1:15" x14ac:dyDescent="0.2">
      <c r="A83" s="108"/>
      <c r="B83" s="64"/>
      <c r="C83" s="52" t="s">
        <v>15</v>
      </c>
      <c r="D83" s="67"/>
      <c r="E83" s="67"/>
      <c r="F83" s="67"/>
      <c r="G83" s="52"/>
      <c r="H83" s="52"/>
      <c r="I83" s="52" t="s">
        <v>37</v>
      </c>
      <c r="J83" s="52"/>
      <c r="K83" s="52"/>
      <c r="L83" s="52"/>
      <c r="M83" s="52"/>
    </row>
    <row r="84" spans="1:15" x14ac:dyDescent="0.2">
      <c r="A84" s="108"/>
      <c r="B84" s="5" t="s">
        <v>183</v>
      </c>
      <c r="C84" s="53"/>
      <c r="D84" s="69"/>
      <c r="E84" s="68"/>
      <c r="F84" s="69"/>
      <c r="G84" s="55"/>
      <c r="H84" s="54"/>
      <c r="I84" s="55"/>
      <c r="J84" s="53"/>
      <c r="K84" s="79"/>
      <c r="L84" s="79"/>
      <c r="M84" s="79"/>
      <c r="O84" s="5">
        <v>1</v>
      </c>
    </row>
    <row r="85" spans="1:15" x14ac:dyDescent="0.2">
      <c r="A85" s="108"/>
      <c r="B85" s="5"/>
      <c r="C85" s="79"/>
      <c r="D85" s="80"/>
      <c r="E85" s="80"/>
      <c r="F85" s="80"/>
      <c r="G85" s="79"/>
      <c r="H85" s="79"/>
      <c r="I85" s="79"/>
      <c r="J85" s="79"/>
      <c r="K85" s="79"/>
      <c r="L85" s="79"/>
      <c r="M85" s="79"/>
    </row>
    <row r="86" spans="1:15" x14ac:dyDescent="0.2">
      <c r="A86" s="108"/>
      <c r="B86" s="64"/>
      <c r="C86" s="52" t="s">
        <v>15</v>
      </c>
      <c r="D86" s="67"/>
      <c r="E86" s="67"/>
      <c r="F86" s="67"/>
      <c r="G86" s="52"/>
      <c r="H86" s="52"/>
      <c r="I86" s="52"/>
      <c r="J86" s="52"/>
      <c r="K86" s="52"/>
      <c r="L86" s="52"/>
      <c r="M86" s="52" t="s">
        <v>83</v>
      </c>
    </row>
    <row r="87" spans="1:15" x14ac:dyDescent="0.2">
      <c r="A87" s="108"/>
      <c r="B87" s="5" t="s">
        <v>192</v>
      </c>
      <c r="C87" s="62"/>
      <c r="D87" s="68"/>
      <c r="E87" s="62"/>
      <c r="F87" s="69"/>
      <c r="G87" s="53"/>
      <c r="H87" s="55"/>
      <c r="I87" s="53"/>
      <c r="J87" s="54"/>
      <c r="K87" s="53"/>
      <c r="L87" s="55"/>
      <c r="M87" s="54"/>
      <c r="N87" s="62"/>
      <c r="O87" s="5">
        <v>1</v>
      </c>
    </row>
    <row r="88" spans="1:15" x14ac:dyDescent="0.2">
      <c r="A88" s="113" t="s">
        <v>212</v>
      </c>
      <c r="B88" s="5"/>
      <c r="C88" s="67"/>
      <c r="D88" s="67"/>
      <c r="E88" s="67"/>
      <c r="F88" s="67"/>
      <c r="G88" s="52"/>
      <c r="H88" s="52"/>
      <c r="I88" s="52"/>
      <c r="J88" s="52"/>
      <c r="K88" s="52"/>
      <c r="L88" s="52"/>
      <c r="M88" s="52"/>
      <c r="N88" s="67"/>
    </row>
    <row r="89" spans="1:15" ht="16" customHeight="1" x14ac:dyDescent="0.2">
      <c r="A89" s="113"/>
      <c r="B89" s="64"/>
      <c r="C89" s="67" t="s">
        <v>15</v>
      </c>
      <c r="D89" s="67"/>
      <c r="E89" s="67"/>
      <c r="F89" s="67"/>
      <c r="G89" s="52"/>
      <c r="H89" s="52"/>
      <c r="I89" s="52"/>
      <c r="J89" s="52"/>
      <c r="K89" s="52"/>
      <c r="L89" s="52"/>
      <c r="M89" s="52"/>
    </row>
    <row r="90" spans="1:15" x14ac:dyDescent="0.2">
      <c r="A90" s="113"/>
      <c r="B90" s="64" t="s">
        <v>158</v>
      </c>
      <c r="C90" s="69"/>
      <c r="D90" s="62"/>
      <c r="E90" s="67"/>
      <c r="F90" s="67"/>
      <c r="G90" s="67"/>
      <c r="H90" s="67"/>
      <c r="I90" s="67"/>
      <c r="J90" s="52"/>
      <c r="K90" s="52"/>
      <c r="L90" s="52"/>
      <c r="M90" s="52"/>
      <c r="O90" s="5">
        <v>23</v>
      </c>
    </row>
    <row r="91" spans="1:15" x14ac:dyDescent="0.2">
      <c r="A91" s="113"/>
      <c r="B91" s="64"/>
      <c r="C91" s="67"/>
      <c r="D91" s="67"/>
      <c r="E91" s="67"/>
      <c r="F91" s="67"/>
      <c r="G91" s="67"/>
      <c r="H91" s="67"/>
      <c r="I91" s="67"/>
      <c r="J91" s="52"/>
      <c r="K91" s="52"/>
      <c r="L91" s="52"/>
      <c r="M91" s="52"/>
    </row>
    <row r="92" spans="1:15" x14ac:dyDescent="0.2">
      <c r="A92" s="113"/>
      <c r="B92" s="64"/>
      <c r="C92" s="67" t="s">
        <v>15</v>
      </c>
      <c r="D92" s="67"/>
      <c r="E92" s="67"/>
      <c r="F92" s="67"/>
      <c r="G92" s="67"/>
      <c r="H92" s="67"/>
      <c r="I92" s="67"/>
      <c r="J92" s="52"/>
      <c r="K92" s="52"/>
      <c r="L92" s="52"/>
      <c r="M92" s="52"/>
    </row>
    <row r="93" spans="1:15" x14ac:dyDescent="0.2">
      <c r="A93" s="113"/>
      <c r="B93" s="64" t="s">
        <v>160</v>
      </c>
      <c r="C93" s="68"/>
      <c r="D93" s="62"/>
      <c r="E93" s="67"/>
      <c r="F93" s="67"/>
      <c r="G93" s="67"/>
      <c r="H93" s="67"/>
      <c r="I93" s="67"/>
      <c r="J93" s="52"/>
      <c r="K93" s="52"/>
      <c r="L93" s="52"/>
      <c r="M93" s="52"/>
      <c r="O93" s="5">
        <v>22</v>
      </c>
    </row>
    <row r="94" spans="1:15" x14ac:dyDescent="0.2">
      <c r="A94" s="113"/>
      <c r="B94" s="64"/>
      <c r="C94" s="67"/>
      <c r="D94" s="67"/>
      <c r="E94" s="67"/>
      <c r="F94" s="67"/>
      <c r="G94" s="67"/>
      <c r="H94" s="67"/>
      <c r="I94" s="67"/>
      <c r="J94" s="52"/>
      <c r="K94" s="52"/>
      <c r="L94" s="52"/>
      <c r="M94" s="52"/>
    </row>
    <row r="95" spans="1:15" x14ac:dyDescent="0.2">
      <c r="A95" s="113"/>
      <c r="B95" s="64"/>
      <c r="C95" s="67" t="s">
        <v>15</v>
      </c>
      <c r="D95" s="67"/>
      <c r="E95" s="67"/>
      <c r="F95" s="67"/>
      <c r="G95" s="67"/>
      <c r="H95" s="67"/>
      <c r="I95" s="67"/>
      <c r="J95" s="52"/>
      <c r="K95" s="52"/>
      <c r="L95" s="52"/>
      <c r="M95" s="52"/>
    </row>
    <row r="96" spans="1:15" x14ac:dyDescent="0.2">
      <c r="A96" s="113"/>
      <c r="B96" s="64" t="s">
        <v>152</v>
      </c>
      <c r="C96" s="62"/>
      <c r="D96" s="69"/>
      <c r="E96" s="67"/>
      <c r="F96" s="67"/>
      <c r="G96" s="67"/>
      <c r="H96" s="67"/>
      <c r="I96" s="67"/>
      <c r="J96" s="52"/>
      <c r="K96" s="52"/>
      <c r="L96" s="52"/>
      <c r="M96" s="52"/>
      <c r="O96" s="5">
        <v>48</v>
      </c>
    </row>
    <row r="97" spans="1:15" x14ac:dyDescent="0.2">
      <c r="A97" s="113"/>
      <c r="B97" s="64"/>
      <c r="C97" s="67"/>
      <c r="D97" s="67"/>
      <c r="E97" s="67"/>
      <c r="F97" s="67"/>
      <c r="G97" s="67"/>
      <c r="H97" s="67"/>
      <c r="I97" s="67"/>
      <c r="J97" s="52"/>
      <c r="K97" s="52"/>
      <c r="L97" s="52"/>
      <c r="M97" s="52"/>
    </row>
    <row r="98" spans="1:15" x14ac:dyDescent="0.2">
      <c r="A98" s="113"/>
      <c r="B98" s="64"/>
      <c r="C98" s="67" t="s">
        <v>15</v>
      </c>
      <c r="D98" s="67"/>
      <c r="E98" s="67"/>
      <c r="F98" s="67"/>
      <c r="G98" s="67"/>
      <c r="H98" s="67"/>
      <c r="I98" s="67"/>
      <c r="J98" s="52"/>
      <c r="K98" s="52"/>
      <c r="L98" s="52"/>
      <c r="M98" s="52"/>
    </row>
    <row r="99" spans="1:15" x14ac:dyDescent="0.2">
      <c r="A99" s="113"/>
      <c r="B99" s="64" t="s">
        <v>149</v>
      </c>
      <c r="C99" s="62"/>
      <c r="D99" s="68"/>
      <c r="E99" s="67"/>
      <c r="F99" s="67"/>
      <c r="G99" s="67"/>
      <c r="H99" s="67"/>
      <c r="I99" s="67"/>
      <c r="J99" s="52"/>
      <c r="K99" s="52"/>
      <c r="L99" s="52"/>
      <c r="M99" s="52"/>
      <c r="O99" s="5">
        <v>56</v>
      </c>
    </row>
    <row r="100" spans="1:15" x14ac:dyDescent="0.2">
      <c r="A100" s="113"/>
      <c r="B100" s="64"/>
      <c r="C100" s="67"/>
      <c r="D100" s="67"/>
      <c r="E100" s="67"/>
      <c r="F100" s="67"/>
      <c r="G100" s="67"/>
      <c r="H100" s="67"/>
      <c r="I100" s="67"/>
      <c r="J100" s="52"/>
      <c r="K100" s="52"/>
      <c r="L100" s="52"/>
      <c r="M100" s="52"/>
    </row>
    <row r="101" spans="1:15" ht="22" customHeight="1" x14ac:dyDescent="0.2">
      <c r="A101" s="113" t="s">
        <v>213</v>
      </c>
      <c r="B101" s="64"/>
      <c r="C101" s="52" t="s">
        <v>15</v>
      </c>
      <c r="D101" s="67"/>
      <c r="E101" s="52" t="s">
        <v>19</v>
      </c>
      <c r="F101" s="67"/>
      <c r="G101" s="67"/>
      <c r="H101" s="67"/>
      <c r="I101" s="67"/>
      <c r="J101" s="52"/>
      <c r="K101" s="52"/>
      <c r="L101" s="52"/>
      <c r="M101" s="52"/>
    </row>
    <row r="102" spans="1:15" x14ac:dyDescent="0.2">
      <c r="A102" s="113"/>
      <c r="B102" s="64" t="s">
        <v>154</v>
      </c>
      <c r="C102" s="62"/>
      <c r="D102" s="68"/>
      <c r="E102" s="62"/>
      <c r="F102" s="68"/>
      <c r="G102" s="67"/>
      <c r="H102" s="67"/>
      <c r="I102" s="67"/>
      <c r="J102" s="52"/>
      <c r="K102" s="52"/>
      <c r="L102" s="52"/>
      <c r="M102" s="52"/>
      <c r="O102" s="5">
        <v>4</v>
      </c>
    </row>
    <row r="103" spans="1:15" x14ac:dyDescent="0.2">
      <c r="A103" s="113"/>
      <c r="B103" s="64"/>
      <c r="C103" s="67"/>
      <c r="D103" s="67"/>
      <c r="E103" s="67"/>
      <c r="F103" s="67"/>
      <c r="G103" s="67"/>
      <c r="H103" s="67"/>
      <c r="I103" s="67"/>
      <c r="J103" s="52"/>
      <c r="K103" s="52"/>
      <c r="L103" s="52"/>
      <c r="M103" s="52"/>
    </row>
    <row r="104" spans="1:15" x14ac:dyDescent="0.2">
      <c r="A104" s="113"/>
      <c r="B104" s="64"/>
      <c r="C104" s="52" t="s">
        <v>15</v>
      </c>
      <c r="D104" s="52"/>
      <c r="E104" s="52" t="s">
        <v>17</v>
      </c>
      <c r="F104" s="52"/>
      <c r="G104" s="52"/>
      <c r="H104" s="67"/>
      <c r="I104" s="67"/>
      <c r="J104" s="52"/>
      <c r="K104" s="52"/>
      <c r="L104" s="52"/>
      <c r="M104" s="52"/>
    </row>
    <row r="105" spans="1:15" x14ac:dyDescent="0.2">
      <c r="A105" s="113"/>
      <c r="B105" s="28" t="s">
        <v>172</v>
      </c>
      <c r="C105" s="53"/>
      <c r="D105" s="54"/>
      <c r="E105" s="55"/>
      <c r="F105" s="52"/>
      <c r="G105" s="52"/>
      <c r="H105" s="67"/>
      <c r="I105" s="67"/>
      <c r="J105" s="52"/>
      <c r="K105" s="52"/>
      <c r="L105" s="52"/>
      <c r="M105" s="52"/>
      <c r="O105" s="5">
        <v>6</v>
      </c>
    </row>
    <row r="106" spans="1:15" x14ac:dyDescent="0.2">
      <c r="A106" s="113"/>
      <c r="C106" s="52"/>
      <c r="D106" s="52"/>
      <c r="E106" s="52"/>
      <c r="F106" s="52"/>
      <c r="G106" s="52"/>
      <c r="H106" s="67"/>
      <c r="I106" s="67"/>
      <c r="J106" s="52"/>
      <c r="K106" s="52"/>
      <c r="L106" s="52"/>
      <c r="M106" s="52"/>
    </row>
    <row r="107" spans="1:15" x14ac:dyDescent="0.2">
      <c r="A107" s="113"/>
      <c r="C107" s="52" t="s">
        <v>15</v>
      </c>
      <c r="D107" s="52"/>
      <c r="E107" s="52" t="s">
        <v>19</v>
      </c>
      <c r="F107" s="52"/>
      <c r="G107" s="52"/>
      <c r="H107" s="67"/>
      <c r="I107" s="67"/>
      <c r="J107" s="52"/>
      <c r="K107" s="52"/>
      <c r="L107" s="52"/>
      <c r="M107" s="52"/>
    </row>
    <row r="108" spans="1:15" x14ac:dyDescent="0.2">
      <c r="A108" s="113"/>
      <c r="B108" s="28" t="s">
        <v>163</v>
      </c>
      <c r="C108" s="53"/>
      <c r="D108" s="55"/>
      <c r="E108" s="53"/>
      <c r="F108" s="54"/>
      <c r="G108" s="52"/>
      <c r="H108" s="67"/>
      <c r="I108" s="67"/>
      <c r="J108" s="52"/>
      <c r="K108" s="52"/>
      <c r="L108" s="52"/>
      <c r="M108" s="52"/>
      <c r="O108" s="5">
        <v>3</v>
      </c>
    </row>
    <row r="109" spans="1:15" x14ac:dyDescent="0.2">
      <c r="A109" s="113"/>
      <c r="C109" s="52"/>
      <c r="D109" s="52"/>
      <c r="E109" s="52"/>
      <c r="F109" s="52"/>
      <c r="G109" s="52"/>
      <c r="H109" s="67"/>
      <c r="I109" s="67"/>
      <c r="J109" s="52"/>
      <c r="K109" s="52"/>
      <c r="L109" s="52"/>
      <c r="M109" s="52"/>
    </row>
    <row r="110" spans="1:15" x14ac:dyDescent="0.2">
      <c r="A110" s="113"/>
      <c r="C110" s="52" t="s">
        <v>15</v>
      </c>
      <c r="D110" s="52"/>
      <c r="E110" s="52" t="s">
        <v>19</v>
      </c>
      <c r="F110" s="52"/>
      <c r="G110" s="52"/>
      <c r="H110" s="67"/>
      <c r="I110" s="67"/>
      <c r="J110" s="52"/>
      <c r="K110" s="52"/>
      <c r="L110" s="52"/>
      <c r="M110" s="52"/>
    </row>
    <row r="111" spans="1:15" x14ac:dyDescent="0.2">
      <c r="A111" s="113"/>
      <c r="B111" s="28" t="s">
        <v>186</v>
      </c>
      <c r="C111" s="53"/>
      <c r="D111" s="54"/>
      <c r="E111" s="53"/>
      <c r="F111" s="55"/>
      <c r="G111" s="52"/>
      <c r="H111" s="67"/>
      <c r="I111" s="67"/>
      <c r="J111" s="52"/>
      <c r="K111" s="52"/>
      <c r="L111" s="52"/>
      <c r="M111" s="52"/>
      <c r="O111" s="5">
        <v>1</v>
      </c>
    </row>
    <row r="112" spans="1:15" x14ac:dyDescent="0.2">
      <c r="A112" s="113"/>
      <c r="C112" s="52"/>
      <c r="D112" s="52"/>
      <c r="E112" s="52"/>
      <c r="F112" s="52"/>
      <c r="G112" s="52"/>
      <c r="H112" s="67"/>
      <c r="I112" s="67"/>
      <c r="J112" s="52"/>
      <c r="K112" s="52"/>
      <c r="L112" s="52"/>
      <c r="M112" s="52"/>
    </row>
    <row r="113" spans="1:15" x14ac:dyDescent="0.2">
      <c r="A113" s="113"/>
      <c r="C113" s="52" t="s">
        <v>15</v>
      </c>
      <c r="D113" s="52"/>
      <c r="E113" s="52"/>
      <c r="F113" s="52" t="s">
        <v>20</v>
      </c>
      <c r="G113" s="52"/>
      <c r="H113" s="67"/>
      <c r="I113" s="67"/>
      <c r="J113" s="52"/>
      <c r="K113" s="52"/>
      <c r="L113" s="52"/>
      <c r="M113" s="52"/>
    </row>
    <row r="114" spans="1:15" x14ac:dyDescent="0.2">
      <c r="A114" s="113"/>
      <c r="B114" s="28" t="s">
        <v>214</v>
      </c>
      <c r="C114" s="53"/>
      <c r="D114" s="54"/>
      <c r="E114" s="55"/>
      <c r="F114" s="54"/>
      <c r="G114" s="55"/>
      <c r="H114" s="67"/>
      <c r="I114" s="67"/>
      <c r="J114" s="52"/>
      <c r="K114" s="52"/>
      <c r="L114" s="52"/>
      <c r="M114" s="52"/>
      <c r="O114" s="5">
        <v>0</v>
      </c>
    </row>
    <row r="115" spans="1:15" x14ac:dyDescent="0.2">
      <c r="A115" s="113"/>
      <c r="C115" s="52"/>
      <c r="D115" s="52"/>
      <c r="E115" s="52"/>
      <c r="F115" s="52"/>
      <c r="G115" s="52"/>
      <c r="H115" s="67"/>
      <c r="I115" s="67"/>
      <c r="J115" s="52"/>
      <c r="K115" s="52"/>
      <c r="L115" s="52"/>
      <c r="M115" s="52"/>
    </row>
    <row r="116" spans="1:15" x14ac:dyDescent="0.2">
      <c r="A116" s="113"/>
      <c r="C116" s="52" t="s">
        <v>15</v>
      </c>
      <c r="D116" s="52"/>
      <c r="E116" s="52"/>
      <c r="F116" s="52"/>
      <c r="G116" s="52" t="s">
        <v>23</v>
      </c>
      <c r="H116" s="67"/>
      <c r="I116" s="67"/>
      <c r="J116" s="52"/>
      <c r="K116" s="52"/>
      <c r="L116" s="52"/>
      <c r="M116" s="52"/>
    </row>
    <row r="117" spans="1:15" x14ac:dyDescent="0.2">
      <c r="A117" s="113"/>
      <c r="B117" s="28" t="s">
        <v>215</v>
      </c>
      <c r="C117" s="62"/>
      <c r="D117" s="70"/>
      <c r="E117" s="62"/>
      <c r="F117" s="70"/>
      <c r="G117" s="62"/>
      <c r="H117" s="76"/>
      <c r="I117" s="67"/>
      <c r="J117" s="52"/>
      <c r="K117" s="52"/>
      <c r="L117" s="52"/>
      <c r="M117" s="52"/>
      <c r="O117" s="5">
        <v>0</v>
      </c>
    </row>
    <row r="118" spans="1:15" x14ac:dyDescent="0.2">
      <c r="A118" s="113"/>
      <c r="C118" s="67"/>
      <c r="D118" s="71"/>
      <c r="E118" s="67"/>
      <c r="F118" s="71"/>
      <c r="G118" s="67"/>
      <c r="H118" s="71"/>
      <c r="I118" s="67"/>
      <c r="J118" s="52"/>
      <c r="K118" s="52"/>
      <c r="L118" s="52"/>
      <c r="M118" s="52"/>
    </row>
    <row r="119" spans="1:15" x14ac:dyDescent="0.2">
      <c r="A119" s="113"/>
      <c r="C119" s="52" t="s">
        <v>15</v>
      </c>
      <c r="D119" s="67"/>
      <c r="E119" s="77" t="s">
        <v>17</v>
      </c>
      <c r="F119" s="67"/>
      <c r="G119" s="67"/>
      <c r="H119" s="67"/>
      <c r="I119" s="67"/>
      <c r="J119" s="52"/>
      <c r="K119" s="52"/>
      <c r="L119" s="52"/>
      <c r="M119" s="52"/>
    </row>
    <row r="120" spans="1:15" x14ac:dyDescent="0.2">
      <c r="A120" s="113"/>
      <c r="B120" s="28" t="s">
        <v>216</v>
      </c>
      <c r="C120" s="62"/>
      <c r="D120" s="68"/>
      <c r="E120" s="70"/>
      <c r="F120" s="67"/>
      <c r="G120" s="67"/>
      <c r="H120" s="71"/>
      <c r="I120" s="67"/>
      <c r="J120" s="52"/>
      <c r="K120" s="52"/>
      <c r="L120" s="52"/>
      <c r="M120" s="52"/>
      <c r="O120" s="5">
        <v>0</v>
      </c>
    </row>
    <row r="121" spans="1:15" x14ac:dyDescent="0.2">
      <c r="A121" s="113"/>
      <c r="C121" s="67"/>
      <c r="D121" s="67"/>
      <c r="E121" s="67"/>
      <c r="F121" s="71"/>
      <c r="G121" s="67"/>
      <c r="H121" s="71"/>
      <c r="I121" s="67"/>
      <c r="J121" s="52"/>
      <c r="K121" s="52"/>
      <c r="L121" s="52"/>
      <c r="M121" s="52"/>
    </row>
    <row r="122" spans="1:15" x14ac:dyDescent="0.2">
      <c r="A122" s="113"/>
      <c r="C122" s="52" t="s">
        <v>15</v>
      </c>
      <c r="D122" s="52"/>
      <c r="E122" s="52"/>
      <c r="F122" s="52"/>
      <c r="G122" s="52" t="s">
        <v>23</v>
      </c>
      <c r="H122" s="67"/>
      <c r="I122" s="67"/>
      <c r="J122" s="52"/>
      <c r="K122" s="52"/>
      <c r="L122" s="52"/>
      <c r="M122" s="52"/>
    </row>
    <row r="123" spans="1:15" x14ac:dyDescent="0.2">
      <c r="A123" s="113"/>
      <c r="B123" s="28" t="s">
        <v>217</v>
      </c>
      <c r="C123" s="62"/>
      <c r="D123" s="70"/>
      <c r="E123" s="62"/>
      <c r="F123" s="68"/>
      <c r="G123" s="62"/>
      <c r="H123" s="69"/>
      <c r="I123" s="67"/>
      <c r="J123" s="52"/>
      <c r="K123" s="52"/>
      <c r="L123" s="52"/>
      <c r="M123" s="52"/>
      <c r="O123" s="5">
        <v>0</v>
      </c>
    </row>
    <row r="124" spans="1:15" x14ac:dyDescent="0.2">
      <c r="A124" s="113"/>
      <c r="C124" s="67"/>
      <c r="D124" s="71"/>
      <c r="E124" s="67"/>
      <c r="F124" s="67"/>
      <c r="G124" s="67"/>
      <c r="H124" s="67"/>
      <c r="I124" s="67"/>
      <c r="J124" s="52"/>
      <c r="K124" s="52"/>
      <c r="L124" s="52"/>
      <c r="M124" s="52"/>
    </row>
    <row r="125" spans="1:15" x14ac:dyDescent="0.2">
      <c r="A125" s="113"/>
      <c r="C125" s="52" t="s">
        <v>15</v>
      </c>
      <c r="D125" s="52"/>
      <c r="E125" s="52" t="s">
        <v>19</v>
      </c>
      <c r="F125" s="52"/>
      <c r="G125" s="52"/>
      <c r="H125" s="67"/>
      <c r="I125" s="67"/>
      <c r="J125" s="52"/>
      <c r="K125" s="52"/>
      <c r="L125" s="52"/>
      <c r="M125" s="52"/>
    </row>
    <row r="126" spans="1:15" x14ac:dyDescent="0.2">
      <c r="A126" s="113"/>
      <c r="B126" s="28" t="s">
        <v>218</v>
      </c>
      <c r="C126" s="53"/>
      <c r="D126" s="54"/>
      <c r="E126" s="53"/>
      <c r="F126" s="54"/>
      <c r="G126" s="52"/>
      <c r="H126" s="67"/>
      <c r="I126" s="67"/>
      <c r="J126" s="52"/>
      <c r="K126" s="52"/>
      <c r="L126" s="52"/>
      <c r="M126" s="52"/>
      <c r="O126" s="5">
        <v>7</v>
      </c>
    </row>
    <row r="127" spans="1:15" x14ac:dyDescent="0.2">
      <c r="A127" s="113"/>
      <c r="C127" s="52"/>
      <c r="D127" s="52"/>
      <c r="E127" s="52"/>
      <c r="F127" s="52"/>
      <c r="G127" s="52"/>
      <c r="H127" s="67"/>
      <c r="I127" s="67"/>
      <c r="J127" s="52"/>
      <c r="K127" s="52"/>
      <c r="L127" s="52"/>
      <c r="M127" s="52"/>
    </row>
    <row r="128" spans="1:15" x14ac:dyDescent="0.2">
      <c r="A128" s="113"/>
      <c r="C128" s="52" t="s">
        <v>15</v>
      </c>
      <c r="D128" s="52"/>
      <c r="E128" s="52"/>
      <c r="F128" s="52" t="s">
        <v>20</v>
      </c>
      <c r="G128" s="52"/>
      <c r="H128" s="67"/>
      <c r="I128" s="67"/>
      <c r="J128" s="52"/>
      <c r="K128" s="52"/>
      <c r="L128" s="52"/>
      <c r="M128" s="52"/>
    </row>
    <row r="129" spans="1:15" x14ac:dyDescent="0.2">
      <c r="A129" s="113"/>
      <c r="B129" s="28" t="s">
        <v>219</v>
      </c>
      <c r="C129" s="54"/>
      <c r="D129" s="53"/>
      <c r="E129" s="54"/>
      <c r="F129" s="55"/>
      <c r="G129" s="53"/>
      <c r="H129" s="67"/>
      <c r="I129" s="67"/>
      <c r="J129" s="52"/>
      <c r="K129" s="52"/>
      <c r="L129" s="52"/>
      <c r="M129" s="52"/>
      <c r="O129" s="5">
        <v>0</v>
      </c>
    </row>
    <row r="130" spans="1:15" x14ac:dyDescent="0.2">
      <c r="A130" s="113"/>
      <c r="C130" s="52"/>
      <c r="D130" s="52"/>
      <c r="E130" s="52"/>
      <c r="F130" s="52"/>
      <c r="G130" s="52"/>
      <c r="H130" s="67"/>
      <c r="I130" s="67"/>
      <c r="J130" s="52"/>
      <c r="K130" s="52"/>
      <c r="L130" s="52"/>
      <c r="M130" s="52"/>
    </row>
    <row r="131" spans="1:15" x14ac:dyDescent="0.2">
      <c r="A131" s="113"/>
      <c r="C131" s="52" t="s">
        <v>15</v>
      </c>
      <c r="D131" s="52"/>
      <c r="E131" s="52" t="s">
        <v>19</v>
      </c>
      <c r="F131" s="52"/>
      <c r="G131" s="52"/>
      <c r="H131" s="67"/>
      <c r="I131" s="67"/>
      <c r="J131" s="52"/>
      <c r="K131" s="52"/>
      <c r="L131" s="52"/>
      <c r="M131" s="52"/>
    </row>
    <row r="132" spans="1:15" x14ac:dyDescent="0.2">
      <c r="A132" s="113"/>
      <c r="B132" s="28" t="s">
        <v>188</v>
      </c>
      <c r="C132" s="53"/>
      <c r="D132" s="54"/>
      <c r="E132" s="55"/>
      <c r="F132" s="54"/>
      <c r="G132" s="52"/>
      <c r="H132" s="67"/>
      <c r="I132" s="67"/>
      <c r="J132" s="52"/>
      <c r="K132" s="52"/>
      <c r="L132" s="52"/>
      <c r="M132" s="52"/>
      <c r="O132" s="5">
        <v>1</v>
      </c>
    </row>
    <row r="133" spans="1:15" x14ac:dyDescent="0.2">
      <c r="A133" s="113"/>
      <c r="C133" s="52"/>
      <c r="D133" s="52"/>
      <c r="E133" s="52"/>
      <c r="F133" s="52"/>
      <c r="G133" s="52"/>
      <c r="H133" s="67"/>
      <c r="I133" s="67"/>
      <c r="J133" s="52"/>
      <c r="K133" s="52"/>
      <c r="L133" s="52"/>
      <c r="M133" s="52"/>
    </row>
    <row r="134" spans="1:15" x14ac:dyDescent="0.2">
      <c r="A134" s="113"/>
      <c r="C134" s="52" t="s">
        <v>15</v>
      </c>
      <c r="D134" s="52"/>
      <c r="E134" s="52" t="s">
        <v>17</v>
      </c>
      <c r="F134" s="52"/>
      <c r="G134" s="52"/>
      <c r="H134" s="67"/>
      <c r="I134" s="67"/>
      <c r="J134" s="52"/>
      <c r="K134" s="52"/>
      <c r="L134" s="52"/>
      <c r="M134" s="52"/>
    </row>
    <row r="135" spans="1:15" x14ac:dyDescent="0.2">
      <c r="A135" s="113"/>
      <c r="B135" s="28" t="s">
        <v>157</v>
      </c>
      <c r="C135" s="55"/>
      <c r="D135" s="54"/>
      <c r="E135" s="53"/>
      <c r="F135" s="52"/>
      <c r="G135" s="52"/>
      <c r="H135" s="67"/>
      <c r="I135" s="67"/>
      <c r="J135" s="52"/>
      <c r="K135" s="52"/>
      <c r="L135" s="52"/>
      <c r="M135" s="52"/>
      <c r="O135" s="5">
        <v>3</v>
      </c>
    </row>
    <row r="136" spans="1:15" x14ac:dyDescent="0.2">
      <c r="A136" s="113"/>
      <c r="C136" s="52"/>
      <c r="D136" s="52"/>
      <c r="E136" s="52"/>
      <c r="F136" s="52"/>
      <c r="G136" s="52"/>
      <c r="H136" s="67"/>
      <c r="I136" s="67"/>
      <c r="J136" s="52"/>
      <c r="K136" s="52"/>
      <c r="L136" s="52"/>
      <c r="M136" s="52"/>
    </row>
    <row r="137" spans="1:15" x14ac:dyDescent="0.2">
      <c r="A137" s="113"/>
      <c r="C137" s="52" t="s">
        <v>15</v>
      </c>
      <c r="D137" s="52"/>
      <c r="E137" s="52" t="s">
        <v>19</v>
      </c>
      <c r="F137" s="52"/>
      <c r="G137" s="52"/>
      <c r="H137" s="67"/>
      <c r="I137" s="67"/>
      <c r="J137" s="52"/>
      <c r="K137" s="52"/>
      <c r="L137" s="52"/>
      <c r="M137" s="52"/>
    </row>
    <row r="138" spans="1:15" x14ac:dyDescent="0.2">
      <c r="A138" s="113"/>
      <c r="B138" s="28" t="s">
        <v>196</v>
      </c>
      <c r="C138" s="55"/>
      <c r="D138" s="53"/>
      <c r="E138" s="55"/>
      <c r="F138" s="53"/>
      <c r="G138" s="52"/>
      <c r="H138" s="67"/>
      <c r="I138" s="67"/>
      <c r="J138" s="52"/>
      <c r="K138" s="52"/>
      <c r="L138" s="52"/>
      <c r="M138" s="52"/>
      <c r="O138" s="5">
        <v>1</v>
      </c>
    </row>
    <row r="139" spans="1:15" x14ac:dyDescent="0.2">
      <c r="A139" s="113"/>
      <c r="C139" s="52"/>
      <c r="D139" s="52"/>
      <c r="E139" s="52"/>
      <c r="F139" s="52"/>
      <c r="G139" s="52"/>
      <c r="H139" s="67"/>
      <c r="I139" s="67"/>
      <c r="J139" s="52"/>
      <c r="K139" s="52"/>
      <c r="L139" s="52"/>
      <c r="M139" s="52"/>
    </row>
    <row r="140" spans="1:15" x14ac:dyDescent="0.2">
      <c r="A140" s="113"/>
      <c r="C140" s="52" t="s">
        <v>15</v>
      </c>
      <c r="D140" s="52"/>
      <c r="E140" s="52" t="s">
        <v>19</v>
      </c>
      <c r="F140" s="52"/>
      <c r="G140" s="52"/>
      <c r="H140" s="67"/>
      <c r="I140" s="67"/>
      <c r="J140" s="52"/>
      <c r="K140" s="52"/>
      <c r="L140" s="52"/>
      <c r="M140" s="52"/>
    </row>
    <row r="141" spans="1:15" x14ac:dyDescent="0.2">
      <c r="A141" s="113"/>
      <c r="B141" s="28" t="s">
        <v>174</v>
      </c>
      <c r="C141" s="54"/>
      <c r="D141" s="53"/>
      <c r="E141" s="60"/>
      <c r="F141" s="53"/>
      <c r="G141" s="52"/>
      <c r="H141" s="67"/>
      <c r="I141" s="67"/>
      <c r="J141" s="52"/>
      <c r="K141" s="52"/>
      <c r="L141" s="52"/>
      <c r="M141" s="52"/>
      <c r="O141" s="5">
        <v>1</v>
      </c>
    </row>
    <row r="142" spans="1:15" x14ac:dyDescent="0.2">
      <c r="A142" s="113"/>
      <c r="C142" s="52"/>
      <c r="D142" s="52"/>
      <c r="E142" s="61"/>
      <c r="F142" s="52"/>
      <c r="G142" s="52"/>
      <c r="H142" s="67"/>
      <c r="I142" s="67"/>
      <c r="J142" s="52"/>
      <c r="K142" s="52"/>
      <c r="L142" s="52"/>
      <c r="M142" s="52"/>
    </row>
    <row r="143" spans="1:15" x14ac:dyDescent="0.2">
      <c r="A143" s="113"/>
      <c r="C143" s="52" t="s">
        <v>15</v>
      </c>
      <c r="D143" s="52"/>
      <c r="E143" s="52"/>
      <c r="F143" s="52"/>
      <c r="G143" s="52" t="s">
        <v>23</v>
      </c>
      <c r="H143" s="67"/>
      <c r="I143" s="67"/>
      <c r="J143" s="52"/>
      <c r="K143" s="52"/>
      <c r="L143" s="52"/>
      <c r="M143" s="52"/>
    </row>
    <row r="144" spans="1:15" x14ac:dyDescent="0.2">
      <c r="A144" s="113"/>
      <c r="B144" s="28" t="s">
        <v>220</v>
      </c>
      <c r="C144" s="69"/>
      <c r="D144" s="62"/>
      <c r="E144" s="68"/>
      <c r="F144" s="62"/>
      <c r="G144" s="68"/>
      <c r="H144" s="62"/>
      <c r="I144" s="67"/>
      <c r="J144" s="52"/>
      <c r="K144" s="52"/>
      <c r="L144" s="52"/>
      <c r="M144" s="52"/>
      <c r="O144" s="5">
        <v>0</v>
      </c>
    </row>
    <row r="145" spans="1:15" x14ac:dyDescent="0.2">
      <c r="A145" s="113"/>
      <c r="C145" s="52"/>
      <c r="D145" s="52"/>
      <c r="E145" s="52"/>
      <c r="F145" s="52"/>
      <c r="G145" s="52"/>
      <c r="H145" s="52"/>
      <c r="I145" s="52"/>
      <c r="J145" s="52"/>
      <c r="K145" s="52"/>
      <c r="L145" s="52"/>
      <c r="M145" s="52"/>
    </row>
    <row r="146" spans="1:15" x14ac:dyDescent="0.2">
      <c r="A146" s="113"/>
      <c r="C146" s="52" t="s">
        <v>15</v>
      </c>
      <c r="D146" s="52"/>
      <c r="E146" s="52"/>
      <c r="F146" s="52"/>
      <c r="G146" s="52"/>
      <c r="H146" s="52" t="s">
        <v>24</v>
      </c>
      <c r="I146" s="52"/>
      <c r="J146" s="52"/>
      <c r="K146" s="52"/>
      <c r="L146" s="52"/>
      <c r="M146" s="52"/>
    </row>
    <row r="147" spans="1:15" x14ac:dyDescent="0.2">
      <c r="A147" s="113"/>
      <c r="B147" s="28" t="s">
        <v>221</v>
      </c>
      <c r="C147" s="53"/>
      <c r="D147" s="55"/>
      <c r="E147" s="54"/>
      <c r="F147" s="55"/>
      <c r="G147" s="54"/>
      <c r="H147" s="53"/>
      <c r="I147" s="55"/>
      <c r="J147" s="52"/>
      <c r="K147" s="52"/>
      <c r="L147" s="52"/>
      <c r="M147" s="52"/>
      <c r="O147" s="5">
        <v>0</v>
      </c>
    </row>
    <row r="148" spans="1:15" x14ac:dyDescent="0.2">
      <c r="A148" s="113"/>
      <c r="C148" s="52"/>
      <c r="D148" s="52"/>
      <c r="E148" s="52"/>
      <c r="F148" s="52"/>
      <c r="G148" s="52"/>
      <c r="H148" s="52"/>
      <c r="I148" s="52"/>
      <c r="J148" s="52"/>
      <c r="K148" s="52"/>
      <c r="L148" s="52"/>
      <c r="M148" s="52"/>
    </row>
    <row r="149" spans="1:15" x14ac:dyDescent="0.2">
      <c r="A149" s="113"/>
      <c r="C149" s="52" t="s">
        <v>15</v>
      </c>
      <c r="D149" s="52"/>
      <c r="E149" s="52"/>
      <c r="F149" s="52"/>
      <c r="G149" s="52"/>
      <c r="H149" s="52" t="s">
        <v>24</v>
      </c>
      <c r="I149" s="52"/>
      <c r="J149" s="52"/>
      <c r="K149" s="52"/>
      <c r="L149" s="52"/>
      <c r="M149" s="52"/>
    </row>
    <row r="150" spans="1:15" x14ac:dyDescent="0.2">
      <c r="A150" s="113"/>
      <c r="B150" s="28" t="s">
        <v>222</v>
      </c>
      <c r="C150" s="55"/>
      <c r="D150" s="53"/>
      <c r="E150" s="55"/>
      <c r="F150" s="54"/>
      <c r="G150" s="55"/>
      <c r="H150" s="54"/>
      <c r="I150" s="53"/>
      <c r="J150" s="52"/>
      <c r="K150" s="52"/>
      <c r="L150" s="52"/>
      <c r="M150" s="52"/>
      <c r="O150" s="5">
        <v>0</v>
      </c>
    </row>
    <row r="151" spans="1:15" x14ac:dyDescent="0.2">
      <c r="A151" s="113"/>
      <c r="C151" s="52"/>
      <c r="D151" s="52"/>
      <c r="E151" s="52"/>
      <c r="F151" s="52"/>
      <c r="G151" s="52"/>
      <c r="H151" s="52"/>
      <c r="I151" s="52"/>
      <c r="J151" s="52"/>
      <c r="K151" s="52"/>
      <c r="L151" s="52"/>
      <c r="M151" s="52"/>
    </row>
    <row r="152" spans="1:15" x14ac:dyDescent="0.2">
      <c r="A152" s="113"/>
      <c r="C152" s="52" t="s">
        <v>15</v>
      </c>
      <c r="D152" s="52"/>
      <c r="E152" s="52"/>
      <c r="F152" s="52"/>
      <c r="G152" s="52"/>
      <c r="H152" s="52"/>
      <c r="I152" s="52"/>
      <c r="J152" s="52"/>
      <c r="K152" s="52" t="s">
        <v>79</v>
      </c>
      <c r="L152" s="52"/>
      <c r="M152" s="52"/>
    </row>
    <row r="153" spans="1:15" x14ac:dyDescent="0.2">
      <c r="A153" s="113"/>
      <c r="B153" s="28" t="s">
        <v>223</v>
      </c>
      <c r="C153" s="53"/>
      <c r="D153" s="55"/>
      <c r="E153" s="53"/>
      <c r="F153" s="55"/>
      <c r="G153" s="53"/>
      <c r="H153" s="55"/>
      <c r="I153" s="54"/>
      <c r="J153" s="55"/>
      <c r="K153" s="53"/>
      <c r="L153" s="54"/>
      <c r="M153" s="52"/>
      <c r="O153" s="5">
        <v>0</v>
      </c>
    </row>
    <row r="154" spans="1:15" x14ac:dyDescent="0.2">
      <c r="A154" s="113"/>
      <c r="C154" s="52"/>
      <c r="D154" s="52"/>
      <c r="E154" s="52"/>
      <c r="F154" s="52"/>
      <c r="G154" s="52"/>
      <c r="H154" s="52"/>
      <c r="I154" s="52"/>
      <c r="J154" s="52"/>
      <c r="K154" s="52"/>
      <c r="L154" s="52"/>
      <c r="M154" s="52"/>
    </row>
    <row r="155" spans="1:15" x14ac:dyDescent="0.2">
      <c r="A155" s="113"/>
      <c r="C155" s="52" t="s">
        <v>15</v>
      </c>
      <c r="D155" s="52"/>
      <c r="E155" s="52" t="s">
        <v>19</v>
      </c>
      <c r="F155" s="52"/>
      <c r="G155" s="52"/>
      <c r="H155" s="52"/>
      <c r="I155" s="52"/>
      <c r="J155" s="52"/>
      <c r="K155" s="52"/>
      <c r="L155" s="52"/>
      <c r="M155" s="52"/>
    </row>
    <row r="156" spans="1:15" x14ac:dyDescent="0.2">
      <c r="A156" s="113"/>
      <c r="B156" s="28" t="s">
        <v>176</v>
      </c>
      <c r="C156" s="54"/>
      <c r="D156" s="55"/>
      <c r="E156" s="54"/>
      <c r="F156" s="53"/>
      <c r="G156" s="52"/>
      <c r="H156" s="52"/>
      <c r="I156" s="52"/>
      <c r="J156" s="52"/>
      <c r="K156" s="52"/>
      <c r="L156" s="52"/>
      <c r="M156" s="52"/>
      <c r="O156" s="5">
        <v>2</v>
      </c>
    </row>
    <row r="157" spans="1:15" x14ac:dyDescent="0.2">
      <c r="A157" s="113"/>
      <c r="C157" s="52"/>
      <c r="D157" s="52"/>
      <c r="E157" s="52"/>
      <c r="F157" s="52"/>
      <c r="G157" s="52"/>
      <c r="H157" s="52"/>
      <c r="I157" s="52"/>
      <c r="J157" s="52"/>
      <c r="K157" s="52"/>
      <c r="L157" s="52"/>
      <c r="M157" s="52"/>
    </row>
    <row r="158" spans="1:15" x14ac:dyDescent="0.2">
      <c r="A158" s="113"/>
      <c r="C158" s="52" t="s">
        <v>15</v>
      </c>
      <c r="D158" s="52"/>
      <c r="E158" s="52" t="s">
        <v>19</v>
      </c>
      <c r="F158" s="52"/>
      <c r="G158" s="52"/>
      <c r="H158" s="52"/>
      <c r="I158" s="52"/>
      <c r="J158" s="52"/>
      <c r="K158" s="52"/>
      <c r="L158" s="52"/>
      <c r="M158" s="52"/>
    </row>
    <row r="159" spans="1:15" x14ac:dyDescent="0.2">
      <c r="A159" s="113"/>
      <c r="B159" s="28" t="s">
        <v>165</v>
      </c>
      <c r="C159" s="54"/>
      <c r="D159" s="53"/>
      <c r="E159" s="55"/>
      <c r="F159" s="53"/>
      <c r="G159" s="52"/>
      <c r="H159" s="52"/>
      <c r="I159" s="52"/>
      <c r="J159" s="52"/>
      <c r="K159" s="52"/>
      <c r="L159" s="52"/>
      <c r="M159" s="52"/>
      <c r="O159" s="5">
        <v>1</v>
      </c>
    </row>
    <row r="160" spans="1:15" x14ac:dyDescent="0.2">
      <c r="A160" s="113"/>
      <c r="C160" s="52"/>
      <c r="D160" s="52"/>
      <c r="E160" s="52"/>
      <c r="F160" s="52"/>
      <c r="G160" s="52"/>
      <c r="H160" s="52"/>
      <c r="I160" s="52"/>
      <c r="J160" s="52"/>
      <c r="K160" s="52"/>
      <c r="L160" s="52"/>
      <c r="M160" s="52"/>
    </row>
    <row r="161" spans="1:15" x14ac:dyDescent="0.2">
      <c r="A161" s="113"/>
      <c r="C161" s="52" t="s">
        <v>15</v>
      </c>
      <c r="D161" s="52"/>
      <c r="E161" s="52" t="s">
        <v>19</v>
      </c>
      <c r="F161" s="52"/>
      <c r="G161" s="52"/>
      <c r="H161" s="52"/>
      <c r="I161" s="52"/>
      <c r="J161" s="52"/>
      <c r="K161" s="52"/>
      <c r="L161" s="52"/>
      <c r="M161" s="52"/>
    </row>
    <row r="162" spans="1:15" x14ac:dyDescent="0.2">
      <c r="A162" s="113"/>
      <c r="B162" s="28" t="s">
        <v>191</v>
      </c>
      <c r="C162" s="55"/>
      <c r="D162" s="53"/>
      <c r="E162" s="60"/>
      <c r="F162" s="53"/>
      <c r="G162" s="52"/>
      <c r="H162" s="52"/>
      <c r="I162" s="52"/>
      <c r="J162" s="52"/>
      <c r="K162" s="52"/>
      <c r="L162" s="52"/>
      <c r="M162" s="52"/>
      <c r="O162" s="5">
        <v>1</v>
      </c>
    </row>
    <row r="163" spans="1:15" x14ac:dyDescent="0.2">
      <c r="A163" s="113"/>
      <c r="C163" s="52"/>
      <c r="D163" s="52"/>
      <c r="E163" s="61"/>
      <c r="F163" s="52"/>
      <c r="G163" s="52"/>
      <c r="H163" s="52"/>
      <c r="I163" s="52"/>
      <c r="J163" s="52"/>
      <c r="K163" s="52"/>
      <c r="L163" s="52"/>
      <c r="M163" s="52"/>
    </row>
    <row r="164" spans="1:15" x14ac:dyDescent="0.2">
      <c r="A164" s="113"/>
      <c r="C164" s="52" t="s">
        <v>15</v>
      </c>
      <c r="D164" s="52"/>
      <c r="E164" s="52"/>
      <c r="F164" s="52"/>
      <c r="G164" s="52"/>
      <c r="H164" s="52"/>
      <c r="I164" s="52" t="s">
        <v>37</v>
      </c>
      <c r="J164" s="52"/>
      <c r="K164" s="52"/>
      <c r="L164" s="52"/>
      <c r="M164" s="52"/>
    </row>
    <row r="165" spans="1:15" x14ac:dyDescent="0.2">
      <c r="A165" s="113"/>
      <c r="B165" s="28" t="s">
        <v>224</v>
      </c>
      <c r="C165" s="68"/>
      <c r="D165" s="62"/>
      <c r="E165" s="70"/>
      <c r="F165" s="62"/>
      <c r="G165" s="70"/>
      <c r="H165" s="62"/>
      <c r="I165" s="68"/>
      <c r="J165" s="53"/>
      <c r="K165" s="52"/>
      <c r="L165" s="52"/>
      <c r="M165" s="52"/>
      <c r="O165" s="5">
        <v>0</v>
      </c>
    </row>
    <row r="166" spans="1:15" x14ac:dyDescent="0.2">
      <c r="A166" s="113"/>
      <c r="C166" s="52"/>
      <c r="D166" s="52"/>
      <c r="E166" s="61"/>
      <c r="F166" s="52"/>
      <c r="G166" s="61"/>
      <c r="H166" s="52"/>
      <c r="I166" s="52"/>
      <c r="J166" s="52"/>
      <c r="K166" s="52"/>
      <c r="L166" s="52"/>
      <c r="M166" s="52"/>
    </row>
    <row r="167" spans="1:15" x14ac:dyDescent="0.2">
      <c r="A167" s="113"/>
      <c r="C167" s="52" t="s">
        <v>15</v>
      </c>
      <c r="D167" s="52"/>
      <c r="E167" s="52"/>
      <c r="F167" s="52" t="s">
        <v>20</v>
      </c>
      <c r="G167" s="52"/>
      <c r="H167" s="52"/>
      <c r="I167" s="52"/>
      <c r="J167" s="52"/>
      <c r="K167" s="52"/>
      <c r="L167" s="52"/>
      <c r="M167" s="52"/>
    </row>
    <row r="168" spans="1:15" x14ac:dyDescent="0.2">
      <c r="A168" s="113"/>
      <c r="B168" s="28" t="s">
        <v>225</v>
      </c>
      <c r="C168" s="53"/>
      <c r="D168" s="54"/>
      <c r="E168" s="55"/>
      <c r="F168" s="53"/>
      <c r="G168" s="54"/>
      <c r="H168" s="52"/>
      <c r="I168" s="52"/>
      <c r="J168" s="52"/>
      <c r="K168" s="52"/>
      <c r="L168" s="52"/>
      <c r="M168" s="52"/>
      <c r="O168" s="5">
        <v>0</v>
      </c>
    </row>
    <row r="169" spans="1:15" x14ac:dyDescent="0.2">
      <c r="A169" s="113"/>
      <c r="C169" s="52"/>
      <c r="D169" s="52"/>
      <c r="E169" s="52"/>
      <c r="F169" s="52"/>
      <c r="G169" s="52"/>
      <c r="H169" s="52"/>
      <c r="I169" s="52"/>
      <c r="J169" s="52"/>
      <c r="K169" s="52"/>
      <c r="L169" s="52"/>
      <c r="M169" s="52"/>
    </row>
    <row r="170" spans="1:15" x14ac:dyDescent="0.2">
      <c r="A170" s="113"/>
      <c r="C170" s="52" t="s">
        <v>15</v>
      </c>
      <c r="D170" s="52"/>
      <c r="E170" s="52"/>
      <c r="F170" s="52"/>
      <c r="G170" s="52"/>
      <c r="H170" s="52"/>
      <c r="I170" s="52" t="s">
        <v>37</v>
      </c>
      <c r="J170" s="52"/>
      <c r="K170" s="52"/>
      <c r="L170" s="52"/>
      <c r="M170" s="52"/>
    </row>
    <row r="171" spans="1:15" x14ac:dyDescent="0.2">
      <c r="A171" s="113"/>
      <c r="B171" s="28" t="s">
        <v>226</v>
      </c>
      <c r="C171" s="53"/>
      <c r="D171" s="60"/>
      <c r="E171" s="53"/>
      <c r="F171" s="60"/>
      <c r="G171" s="53"/>
      <c r="H171" s="54"/>
      <c r="I171" s="53"/>
      <c r="J171" s="54"/>
      <c r="K171" s="52"/>
      <c r="L171" s="52"/>
      <c r="M171" s="52"/>
      <c r="O171" s="5">
        <v>0</v>
      </c>
    </row>
    <row r="172" spans="1:15" x14ac:dyDescent="0.2">
      <c r="A172" s="113"/>
      <c r="C172" s="52"/>
      <c r="D172" s="61"/>
      <c r="E172" s="52"/>
      <c r="F172" s="61"/>
      <c r="G172" s="52"/>
      <c r="H172" s="52"/>
      <c r="I172" s="52"/>
      <c r="J172" s="52"/>
      <c r="K172" s="52"/>
      <c r="L172" s="52"/>
      <c r="M172" s="52"/>
    </row>
    <row r="173" spans="1:15" x14ac:dyDescent="0.2">
      <c r="A173" s="113"/>
      <c r="C173" s="52" t="s">
        <v>15</v>
      </c>
      <c r="D173" s="52"/>
      <c r="E173" s="52" t="s">
        <v>19</v>
      </c>
      <c r="F173" s="52"/>
      <c r="G173" s="52"/>
      <c r="H173" s="52"/>
      <c r="I173" s="52"/>
      <c r="J173" s="52"/>
      <c r="K173" s="52"/>
      <c r="L173" s="52"/>
      <c r="M173" s="52"/>
    </row>
    <row r="174" spans="1:15" x14ac:dyDescent="0.2">
      <c r="A174" s="113"/>
      <c r="B174" s="28" t="s">
        <v>193</v>
      </c>
      <c r="C174" s="55"/>
      <c r="D174" s="54"/>
      <c r="E174" s="55"/>
      <c r="F174" s="53"/>
      <c r="G174" s="52"/>
      <c r="H174" s="52"/>
      <c r="I174" s="52"/>
      <c r="J174" s="52"/>
      <c r="K174" s="52"/>
      <c r="L174" s="52"/>
      <c r="M174" s="52"/>
      <c r="O174" s="5">
        <v>1</v>
      </c>
    </row>
    <row r="175" spans="1:15" x14ac:dyDescent="0.2">
      <c r="A175" s="113"/>
      <c r="C175" s="52"/>
      <c r="D175" s="52"/>
      <c r="E175" s="52"/>
      <c r="F175" s="52"/>
      <c r="G175" s="52"/>
      <c r="H175" s="52"/>
      <c r="I175" s="52"/>
      <c r="J175" s="52"/>
      <c r="K175" s="52"/>
      <c r="L175" s="52"/>
      <c r="M175" s="52"/>
    </row>
    <row r="176" spans="1:15" x14ac:dyDescent="0.2">
      <c r="A176" s="113"/>
      <c r="C176" s="52" t="s">
        <v>15</v>
      </c>
      <c r="D176" s="52"/>
      <c r="E176" s="52"/>
      <c r="F176" s="52"/>
      <c r="G176" s="52" t="s">
        <v>23</v>
      </c>
      <c r="H176" s="52"/>
      <c r="I176" s="52"/>
      <c r="J176" s="52"/>
      <c r="K176" s="52"/>
      <c r="L176" s="52"/>
      <c r="M176" s="52"/>
    </row>
    <row r="177" spans="1:15" x14ac:dyDescent="0.2">
      <c r="A177" s="113"/>
      <c r="B177" s="28" t="s">
        <v>175</v>
      </c>
      <c r="C177" s="53"/>
      <c r="D177" s="55"/>
      <c r="E177" s="53"/>
      <c r="F177" s="55"/>
      <c r="G177" s="53"/>
      <c r="H177" s="54"/>
      <c r="I177" s="52"/>
      <c r="J177" s="52"/>
      <c r="K177" s="52"/>
      <c r="L177" s="52"/>
      <c r="M177" s="52"/>
      <c r="O177" s="5">
        <v>1</v>
      </c>
    </row>
    <row r="178" spans="1:15" x14ac:dyDescent="0.2">
      <c r="A178" s="113"/>
      <c r="C178" s="52"/>
      <c r="D178" s="52"/>
      <c r="E178" s="52"/>
      <c r="F178" s="52"/>
      <c r="G178" s="52"/>
      <c r="H178" s="52"/>
      <c r="I178" s="52"/>
      <c r="J178" s="52"/>
      <c r="K178" s="52"/>
      <c r="L178" s="52"/>
      <c r="M178" s="52"/>
    </row>
    <row r="179" spans="1:15" x14ac:dyDescent="0.2">
      <c r="A179" s="113"/>
      <c r="C179" s="52" t="s">
        <v>15</v>
      </c>
      <c r="D179" s="52"/>
      <c r="E179" s="52"/>
      <c r="F179" s="52"/>
      <c r="G179" s="52" t="s">
        <v>23</v>
      </c>
      <c r="H179" s="52"/>
      <c r="I179" s="52"/>
      <c r="J179" s="52"/>
      <c r="K179" s="52"/>
      <c r="L179" s="52"/>
      <c r="M179" s="52"/>
    </row>
    <row r="180" spans="1:15" x14ac:dyDescent="0.2">
      <c r="A180" s="113"/>
      <c r="B180" s="28" t="s">
        <v>227</v>
      </c>
      <c r="C180" s="55"/>
      <c r="D180" s="53"/>
      <c r="E180" s="55"/>
      <c r="F180" s="53"/>
      <c r="G180" s="55"/>
      <c r="H180" s="53"/>
      <c r="I180" s="52"/>
      <c r="J180" s="52"/>
      <c r="K180" s="52"/>
      <c r="L180" s="52"/>
      <c r="M180" s="52"/>
      <c r="O180" s="5">
        <v>0</v>
      </c>
    </row>
    <row r="181" spans="1:15" x14ac:dyDescent="0.2">
      <c r="A181" s="113"/>
      <c r="C181" s="52"/>
      <c r="D181" s="52"/>
      <c r="E181" s="52"/>
      <c r="F181" s="52"/>
      <c r="G181" s="52"/>
      <c r="H181" s="52"/>
      <c r="I181" s="52"/>
      <c r="J181" s="52"/>
      <c r="K181" s="52"/>
      <c r="L181" s="52"/>
      <c r="M181" s="52"/>
    </row>
    <row r="182" spans="1:15" x14ac:dyDescent="0.2">
      <c r="A182" s="113"/>
      <c r="C182" s="52" t="s">
        <v>15</v>
      </c>
      <c r="D182" s="52"/>
      <c r="E182" s="52"/>
      <c r="F182" s="52"/>
      <c r="G182" s="52" t="s">
        <v>23</v>
      </c>
      <c r="H182" s="52"/>
      <c r="I182" s="52"/>
      <c r="J182" s="52"/>
      <c r="K182" s="52"/>
      <c r="L182" s="52"/>
      <c r="M182" s="52"/>
    </row>
    <row r="183" spans="1:15" x14ac:dyDescent="0.2">
      <c r="A183" s="113"/>
      <c r="B183" s="28" t="s">
        <v>228</v>
      </c>
      <c r="C183" s="55"/>
      <c r="D183" s="53"/>
      <c r="E183" s="55"/>
      <c r="F183" s="53"/>
      <c r="G183" s="54"/>
      <c r="H183" s="53"/>
      <c r="I183" s="52"/>
      <c r="J183" s="52"/>
      <c r="K183" s="52"/>
      <c r="L183" s="52"/>
      <c r="M183" s="52"/>
      <c r="O183" s="5">
        <v>0</v>
      </c>
    </row>
    <row r="184" spans="1:15" x14ac:dyDescent="0.2">
      <c r="A184" s="113"/>
      <c r="C184" s="52"/>
      <c r="D184" s="52"/>
      <c r="E184" s="52"/>
      <c r="F184" s="52"/>
      <c r="G184" s="52"/>
      <c r="H184" s="52"/>
      <c r="I184" s="52"/>
      <c r="J184" s="52"/>
      <c r="K184" s="52"/>
      <c r="L184" s="52"/>
      <c r="M184" s="52"/>
    </row>
    <row r="185" spans="1:15" x14ac:dyDescent="0.2">
      <c r="A185" s="113"/>
      <c r="C185" s="52" t="s">
        <v>15</v>
      </c>
      <c r="D185" s="52"/>
      <c r="E185" s="52"/>
      <c r="F185" s="52"/>
      <c r="G185" s="52"/>
      <c r="H185" s="52"/>
      <c r="I185" s="52" t="s">
        <v>37</v>
      </c>
      <c r="J185" s="52"/>
      <c r="K185" s="52"/>
      <c r="L185" s="52"/>
      <c r="M185" s="52"/>
    </row>
    <row r="186" spans="1:15" x14ac:dyDescent="0.2">
      <c r="A186" s="113"/>
      <c r="B186" s="28" t="s">
        <v>229</v>
      </c>
      <c r="C186" s="53"/>
      <c r="D186" s="60"/>
      <c r="E186" s="53"/>
      <c r="F186" s="60"/>
      <c r="G186" s="53"/>
      <c r="H186" s="63"/>
      <c r="I186" s="53"/>
      <c r="J186" s="54"/>
      <c r="K186" s="52"/>
      <c r="L186" s="52"/>
      <c r="M186" s="52"/>
      <c r="O186" s="5">
        <v>0</v>
      </c>
    </row>
    <row r="187" spans="1:15" x14ac:dyDescent="0.2">
      <c r="A187" s="113"/>
      <c r="C187" s="52"/>
      <c r="D187" s="61"/>
      <c r="E187" s="52"/>
      <c r="F187" s="61"/>
      <c r="G187" s="52"/>
      <c r="H187" s="61"/>
      <c r="I187" s="52"/>
      <c r="J187" s="52"/>
      <c r="K187" s="52"/>
      <c r="L187" s="52"/>
      <c r="M187" s="52"/>
    </row>
    <row r="188" spans="1:15" x14ac:dyDescent="0.2">
      <c r="A188" s="113"/>
      <c r="C188" s="52" t="s">
        <v>15</v>
      </c>
      <c r="D188" s="52"/>
      <c r="E188" s="52"/>
      <c r="F188" s="52"/>
      <c r="G188" s="52" t="s">
        <v>23</v>
      </c>
      <c r="H188" s="52"/>
      <c r="I188" s="52"/>
      <c r="J188" s="52"/>
      <c r="K188" s="52"/>
      <c r="L188" s="52"/>
      <c r="M188" s="52"/>
    </row>
    <row r="189" spans="1:15" x14ac:dyDescent="0.2">
      <c r="A189" s="113"/>
      <c r="B189" s="28" t="s">
        <v>230</v>
      </c>
      <c r="C189" s="53"/>
      <c r="D189" s="55"/>
      <c r="E189" s="53"/>
      <c r="F189" s="55"/>
      <c r="G189" s="53"/>
      <c r="H189" s="55"/>
      <c r="I189" s="52"/>
      <c r="J189" s="52"/>
      <c r="K189" s="52"/>
      <c r="L189" s="52"/>
      <c r="M189" s="52"/>
      <c r="O189" s="5">
        <v>0</v>
      </c>
    </row>
    <row r="190" spans="1:15" x14ac:dyDescent="0.2">
      <c r="A190" s="113"/>
      <c r="C190" s="52"/>
      <c r="D190" s="52"/>
      <c r="E190" s="52"/>
      <c r="F190" s="52"/>
      <c r="G190" s="52"/>
      <c r="H190" s="52"/>
      <c r="I190" s="52"/>
      <c r="J190" s="52"/>
      <c r="K190" s="52"/>
      <c r="L190" s="52"/>
      <c r="M190" s="52"/>
    </row>
    <row r="191" spans="1:15" x14ac:dyDescent="0.2">
      <c r="A191" s="113"/>
      <c r="C191" s="52" t="s">
        <v>15</v>
      </c>
      <c r="D191" s="52"/>
      <c r="E191" s="52" t="s">
        <v>17</v>
      </c>
      <c r="F191" s="52"/>
      <c r="G191" s="52"/>
      <c r="H191" s="52"/>
      <c r="I191" s="52"/>
      <c r="J191" s="52"/>
      <c r="K191" s="52"/>
      <c r="L191" s="52"/>
      <c r="M191" s="52"/>
    </row>
    <row r="192" spans="1:15" x14ac:dyDescent="0.2">
      <c r="A192" s="113"/>
      <c r="B192" s="28" t="s">
        <v>194</v>
      </c>
      <c r="C192" s="69"/>
      <c r="D192" s="68"/>
      <c r="E192" s="62"/>
      <c r="F192" s="67"/>
      <c r="G192" s="67"/>
      <c r="H192" s="67"/>
      <c r="I192" s="67"/>
      <c r="J192" s="52"/>
      <c r="K192" s="52"/>
      <c r="L192" s="52"/>
      <c r="M192" s="52"/>
      <c r="O192" s="5">
        <v>1</v>
      </c>
    </row>
    <row r="193" spans="1:15" x14ac:dyDescent="0.2">
      <c r="A193" s="113"/>
      <c r="C193" s="52"/>
      <c r="D193" s="52"/>
      <c r="E193" s="52"/>
      <c r="F193" s="52"/>
      <c r="G193" s="52"/>
      <c r="H193" s="52"/>
      <c r="I193" s="52"/>
      <c r="J193" s="52"/>
      <c r="K193" s="52"/>
      <c r="L193" s="52"/>
      <c r="M193" s="52"/>
    </row>
    <row r="194" spans="1:15" x14ac:dyDescent="0.2">
      <c r="A194" s="113"/>
      <c r="C194" s="52" t="s">
        <v>15</v>
      </c>
      <c r="D194" s="52"/>
      <c r="E194" s="52"/>
      <c r="F194" s="52"/>
      <c r="G194" s="52" t="s">
        <v>23</v>
      </c>
      <c r="H194" s="52"/>
      <c r="I194" s="52"/>
      <c r="J194" s="52"/>
      <c r="K194" s="52"/>
      <c r="L194" s="52"/>
      <c r="M194" s="52"/>
    </row>
    <row r="195" spans="1:15" x14ac:dyDescent="0.2">
      <c r="A195" s="113"/>
      <c r="B195" s="5" t="s">
        <v>164</v>
      </c>
      <c r="C195" s="53"/>
      <c r="D195" s="54"/>
      <c r="E195" s="55"/>
      <c r="F195" s="54"/>
      <c r="G195" s="55"/>
      <c r="H195" s="54"/>
      <c r="I195" s="52"/>
      <c r="J195" s="52"/>
      <c r="K195" s="52"/>
      <c r="L195" s="52"/>
      <c r="M195" s="52"/>
      <c r="O195" s="5">
        <v>1</v>
      </c>
    </row>
    <row r="196" spans="1:15" x14ac:dyDescent="0.2">
      <c r="A196" s="113"/>
      <c r="B196" s="64"/>
      <c r="C196" s="52"/>
      <c r="D196" s="52"/>
      <c r="E196" s="52"/>
      <c r="F196" s="52"/>
      <c r="G196" s="52"/>
      <c r="H196" s="52"/>
      <c r="I196" s="52"/>
      <c r="J196" s="52"/>
      <c r="K196" s="52"/>
      <c r="L196" s="52"/>
      <c r="M196" s="52"/>
    </row>
    <row r="197" spans="1:15" x14ac:dyDescent="0.2">
      <c r="A197" s="113"/>
      <c r="B197" s="64"/>
      <c r="C197" s="52" t="s">
        <v>15</v>
      </c>
      <c r="D197" s="52"/>
      <c r="E197" s="52"/>
      <c r="F197" s="52"/>
      <c r="G197" s="52" t="s">
        <v>23</v>
      </c>
      <c r="H197" s="52"/>
      <c r="I197" s="52"/>
      <c r="J197" s="52"/>
      <c r="K197" s="52"/>
      <c r="L197" s="52"/>
      <c r="M197" s="52"/>
    </row>
    <row r="198" spans="1:15" x14ac:dyDescent="0.2">
      <c r="A198" s="113"/>
      <c r="B198" s="5" t="s">
        <v>168</v>
      </c>
      <c r="C198" s="53"/>
      <c r="D198" s="55"/>
      <c r="E198" s="54"/>
      <c r="F198" s="55"/>
      <c r="G198" s="54"/>
      <c r="H198" s="55"/>
      <c r="I198" s="52"/>
      <c r="J198" s="52"/>
      <c r="K198" s="52"/>
      <c r="L198" s="52"/>
      <c r="M198" s="52"/>
      <c r="O198" s="5">
        <v>1</v>
      </c>
    </row>
    <row r="199" spans="1:15" x14ac:dyDescent="0.2">
      <c r="A199" s="113"/>
      <c r="B199" s="64"/>
      <c r="C199" s="52"/>
      <c r="D199" s="52"/>
      <c r="E199" s="52"/>
      <c r="F199" s="52"/>
      <c r="G199" s="52"/>
      <c r="H199" s="52"/>
      <c r="I199" s="52"/>
      <c r="J199" s="52"/>
      <c r="K199" s="52"/>
      <c r="L199" s="52"/>
      <c r="M199" s="52"/>
    </row>
    <row r="200" spans="1:15" x14ac:dyDescent="0.2">
      <c r="A200" s="113"/>
      <c r="B200" s="64"/>
      <c r="C200" s="52" t="s">
        <v>15</v>
      </c>
      <c r="D200" s="52"/>
      <c r="E200" s="52"/>
      <c r="F200" s="52" t="s">
        <v>20</v>
      </c>
      <c r="G200" s="52"/>
      <c r="H200" s="52"/>
      <c r="I200" s="52"/>
      <c r="J200" s="52"/>
      <c r="K200" s="52"/>
      <c r="L200" s="52"/>
      <c r="M200" s="52"/>
    </row>
    <row r="201" spans="1:15" x14ac:dyDescent="0.2">
      <c r="A201" s="113"/>
      <c r="B201" s="5" t="s">
        <v>170</v>
      </c>
      <c r="C201" s="55"/>
      <c r="D201" s="54"/>
      <c r="E201" s="55"/>
      <c r="F201" s="54"/>
      <c r="G201" s="53"/>
      <c r="H201" s="52"/>
      <c r="I201" s="52"/>
      <c r="J201" s="52"/>
      <c r="K201" s="52"/>
      <c r="L201" s="52"/>
      <c r="M201" s="52"/>
      <c r="O201" s="5">
        <v>1</v>
      </c>
    </row>
    <row r="202" spans="1:15" x14ac:dyDescent="0.2">
      <c r="A202" s="113"/>
      <c r="B202" s="64"/>
      <c r="C202" s="52"/>
      <c r="D202" s="52"/>
      <c r="E202" s="52"/>
      <c r="F202" s="52"/>
      <c r="G202" s="52"/>
      <c r="H202" s="52"/>
      <c r="I202" s="52"/>
      <c r="J202" s="52"/>
      <c r="K202" s="52"/>
      <c r="L202" s="52"/>
      <c r="M202" s="52"/>
    </row>
    <row r="203" spans="1:15" x14ac:dyDescent="0.2">
      <c r="A203" s="113"/>
      <c r="B203" s="64"/>
      <c r="C203" s="52" t="s">
        <v>15</v>
      </c>
      <c r="D203" s="52"/>
      <c r="E203" s="52"/>
      <c r="F203" s="52"/>
      <c r="G203" s="52"/>
      <c r="H203" s="52" t="s">
        <v>24</v>
      </c>
      <c r="I203" s="52"/>
      <c r="J203" s="52"/>
      <c r="K203" s="52"/>
      <c r="L203" s="52"/>
      <c r="M203" s="52"/>
    </row>
    <row r="204" spans="1:15" x14ac:dyDescent="0.2">
      <c r="A204" s="113"/>
      <c r="B204" s="5" t="s">
        <v>178</v>
      </c>
      <c r="C204" s="53"/>
      <c r="D204" s="54"/>
      <c r="E204" s="55"/>
      <c r="F204" s="53"/>
      <c r="G204" s="55"/>
      <c r="H204" s="54"/>
      <c r="I204" s="55"/>
      <c r="J204" s="52"/>
      <c r="K204" s="52"/>
      <c r="L204" s="52"/>
      <c r="M204" s="52"/>
      <c r="O204" s="5">
        <v>1</v>
      </c>
    </row>
    <row r="205" spans="1:15" x14ac:dyDescent="0.2">
      <c r="A205" s="113"/>
      <c r="B205" s="64"/>
      <c r="C205" s="52"/>
      <c r="D205" s="52"/>
      <c r="E205" s="52"/>
      <c r="F205" s="52"/>
      <c r="G205" s="52"/>
      <c r="H205" s="52"/>
      <c r="I205" s="52"/>
      <c r="J205" s="52"/>
      <c r="K205" s="52"/>
      <c r="L205" s="52"/>
      <c r="M205" s="52"/>
    </row>
    <row r="206" spans="1:15" x14ac:dyDescent="0.2">
      <c r="A206" s="113"/>
      <c r="B206" s="64"/>
      <c r="C206" s="52" t="s">
        <v>15</v>
      </c>
      <c r="D206" s="52"/>
      <c r="E206" s="52"/>
      <c r="F206" s="52"/>
      <c r="G206" s="52"/>
      <c r="H206" s="52"/>
      <c r="I206" s="52"/>
      <c r="J206" s="52" t="s">
        <v>38</v>
      </c>
      <c r="K206" s="52"/>
      <c r="L206" s="52"/>
      <c r="M206" s="52"/>
    </row>
    <row r="207" spans="1:15" x14ac:dyDescent="0.2">
      <c r="A207" s="113"/>
      <c r="B207" s="5" t="s">
        <v>179</v>
      </c>
      <c r="C207" s="53"/>
      <c r="D207" s="55"/>
      <c r="E207" s="54"/>
      <c r="F207" s="55"/>
      <c r="G207" s="54"/>
      <c r="H207" s="55"/>
      <c r="I207" s="54"/>
      <c r="J207" s="55"/>
      <c r="K207" s="54"/>
      <c r="L207" s="52"/>
      <c r="M207" s="52"/>
      <c r="O207" s="5">
        <v>1</v>
      </c>
    </row>
    <row r="208" spans="1:15" x14ac:dyDescent="0.2">
      <c r="A208" s="113"/>
      <c r="B208" s="64"/>
      <c r="C208" s="52"/>
      <c r="D208" s="52"/>
      <c r="E208" s="52"/>
      <c r="F208" s="52"/>
      <c r="G208" s="52"/>
      <c r="H208" s="52"/>
      <c r="I208" s="52"/>
      <c r="J208" s="52"/>
      <c r="K208" s="52"/>
      <c r="L208" s="52"/>
      <c r="M208" s="52"/>
    </row>
    <row r="209" spans="1:15" x14ac:dyDescent="0.2">
      <c r="A209" s="113"/>
      <c r="B209" s="64"/>
      <c r="C209" s="52" t="s">
        <v>15</v>
      </c>
      <c r="D209" s="52"/>
      <c r="E209" s="52"/>
      <c r="F209" s="52"/>
      <c r="G209" s="52"/>
      <c r="H209" s="52"/>
      <c r="I209" s="52"/>
      <c r="J209" s="52"/>
      <c r="K209" s="52" t="s">
        <v>79</v>
      </c>
      <c r="L209" s="52"/>
      <c r="M209" s="52"/>
    </row>
    <row r="210" spans="1:15" x14ac:dyDescent="0.2">
      <c r="A210" s="113"/>
      <c r="B210" s="5" t="s">
        <v>195</v>
      </c>
      <c r="C210" s="53"/>
      <c r="D210" s="55"/>
      <c r="E210" s="53"/>
      <c r="F210" s="55"/>
      <c r="G210" s="53"/>
      <c r="H210" s="54"/>
      <c r="I210" s="55"/>
      <c r="J210" s="54"/>
      <c r="K210" s="55"/>
      <c r="L210" s="54"/>
      <c r="M210" s="52"/>
      <c r="O210" s="5">
        <v>1</v>
      </c>
    </row>
    <row r="211" spans="1:15" x14ac:dyDescent="0.2">
      <c r="A211" s="113"/>
      <c r="B211" s="64"/>
      <c r="C211" s="52"/>
      <c r="D211" s="52"/>
      <c r="E211" s="52"/>
      <c r="F211" s="52"/>
      <c r="G211" s="52"/>
      <c r="H211" s="52"/>
      <c r="I211" s="52"/>
      <c r="J211" s="52"/>
      <c r="K211" s="52"/>
      <c r="L211" s="52"/>
      <c r="M211" s="52"/>
    </row>
    <row r="212" spans="1:15" x14ac:dyDescent="0.2">
      <c r="A212" s="113"/>
      <c r="B212" s="64"/>
      <c r="C212" s="52" t="s">
        <v>15</v>
      </c>
      <c r="D212" s="52"/>
      <c r="E212" s="52"/>
      <c r="F212" s="52"/>
      <c r="G212" s="52"/>
      <c r="H212" s="52"/>
      <c r="I212" s="52" t="s">
        <v>37</v>
      </c>
      <c r="J212" s="52"/>
      <c r="K212" s="52"/>
      <c r="L212" s="52"/>
      <c r="M212" s="52"/>
    </row>
    <row r="213" spans="1:15" x14ac:dyDescent="0.2">
      <c r="A213" s="113"/>
      <c r="B213" s="5" t="s">
        <v>180</v>
      </c>
      <c r="C213" s="53"/>
      <c r="D213" s="54"/>
      <c r="E213" s="53"/>
      <c r="F213" s="54"/>
      <c r="G213" s="53"/>
      <c r="H213" s="54"/>
      <c r="I213" s="53"/>
      <c r="J213" s="55"/>
      <c r="K213" s="52"/>
      <c r="L213" s="52"/>
      <c r="M213" s="52"/>
      <c r="O213" s="5">
        <v>1</v>
      </c>
    </row>
    <row r="214" spans="1:15" x14ac:dyDescent="0.2">
      <c r="A214" s="113"/>
      <c r="B214" s="64"/>
      <c r="C214" s="52"/>
      <c r="D214" s="52"/>
      <c r="E214" s="52"/>
      <c r="F214" s="52"/>
      <c r="G214" s="52"/>
      <c r="H214" s="52"/>
      <c r="I214" s="52"/>
      <c r="J214" s="52"/>
      <c r="K214" s="52"/>
      <c r="L214" s="52"/>
      <c r="M214" s="52"/>
    </row>
    <row r="215" spans="1:15" x14ac:dyDescent="0.2">
      <c r="A215" s="113"/>
      <c r="B215" s="64"/>
      <c r="C215" s="52" t="s">
        <v>15</v>
      </c>
      <c r="D215" s="52"/>
      <c r="E215" s="52"/>
      <c r="F215" s="52" t="s">
        <v>20</v>
      </c>
      <c r="G215" s="52"/>
      <c r="H215" s="52"/>
      <c r="I215" s="52"/>
      <c r="J215" s="52"/>
      <c r="K215" s="52"/>
      <c r="L215" s="52"/>
      <c r="M215" s="52"/>
    </row>
    <row r="216" spans="1:15" x14ac:dyDescent="0.2">
      <c r="A216" s="113"/>
      <c r="B216" s="5" t="s">
        <v>182</v>
      </c>
      <c r="C216" s="53"/>
      <c r="D216" s="55"/>
      <c r="E216" s="54"/>
      <c r="F216" s="53"/>
      <c r="G216" s="55"/>
      <c r="H216" s="52"/>
      <c r="I216" s="52"/>
      <c r="J216" s="52"/>
      <c r="K216" s="52"/>
      <c r="L216" s="52"/>
      <c r="M216" s="52"/>
      <c r="O216" s="5">
        <v>1</v>
      </c>
    </row>
    <row r="217" spans="1:15" x14ac:dyDescent="0.2">
      <c r="A217" s="113"/>
      <c r="B217" s="64"/>
      <c r="C217" s="52"/>
      <c r="D217" s="52"/>
      <c r="E217" s="52"/>
      <c r="F217" s="52"/>
      <c r="G217" s="52"/>
      <c r="H217" s="52"/>
      <c r="I217" s="52"/>
      <c r="J217" s="52"/>
      <c r="K217" s="52"/>
      <c r="L217" s="52"/>
      <c r="M217" s="52"/>
    </row>
    <row r="218" spans="1:15" x14ac:dyDescent="0.2">
      <c r="A218" s="113"/>
      <c r="B218" s="64"/>
      <c r="C218" s="52" t="s">
        <v>15</v>
      </c>
      <c r="D218" s="52"/>
      <c r="E218" s="52"/>
      <c r="F218" s="52"/>
      <c r="G218" s="52" t="s">
        <v>23</v>
      </c>
      <c r="H218" s="52"/>
      <c r="I218" s="52"/>
      <c r="J218" s="52"/>
      <c r="K218" s="52"/>
      <c r="L218" s="52"/>
      <c r="M218" s="52"/>
    </row>
    <row r="219" spans="1:15" x14ac:dyDescent="0.2">
      <c r="A219" s="113"/>
      <c r="B219" s="5" t="s">
        <v>184</v>
      </c>
      <c r="C219" s="55"/>
      <c r="D219" s="54"/>
      <c r="E219" s="55"/>
      <c r="F219" s="54"/>
      <c r="G219" s="55"/>
      <c r="H219" s="53"/>
      <c r="I219" s="52"/>
      <c r="J219" s="52"/>
      <c r="K219" s="52"/>
      <c r="L219" s="52"/>
      <c r="M219" s="52"/>
      <c r="O219" s="5">
        <v>1</v>
      </c>
    </row>
    <row r="220" spans="1:15" x14ac:dyDescent="0.2">
      <c r="A220" s="113"/>
      <c r="B220" s="64"/>
      <c r="C220" s="52"/>
      <c r="D220" s="52"/>
      <c r="E220" s="52"/>
      <c r="F220" s="52"/>
      <c r="G220" s="52"/>
      <c r="H220" s="52"/>
      <c r="I220" s="52"/>
      <c r="J220" s="52"/>
      <c r="K220" s="52"/>
      <c r="L220" s="52"/>
      <c r="M220" s="52"/>
    </row>
    <row r="221" spans="1:15" x14ac:dyDescent="0.2">
      <c r="A221" s="113"/>
      <c r="B221" s="64"/>
      <c r="C221" s="52" t="s">
        <v>15</v>
      </c>
      <c r="D221" s="52"/>
      <c r="E221" s="52" t="s">
        <v>19</v>
      </c>
      <c r="F221" s="52"/>
      <c r="G221" s="52"/>
      <c r="H221" s="52"/>
      <c r="I221" s="52"/>
      <c r="J221" s="52"/>
      <c r="K221" s="52"/>
      <c r="L221" s="52"/>
      <c r="M221" s="52"/>
    </row>
    <row r="222" spans="1:15" x14ac:dyDescent="0.2">
      <c r="A222" s="113"/>
      <c r="B222" s="5" t="s">
        <v>187</v>
      </c>
      <c r="C222" s="53"/>
      <c r="D222" s="55"/>
      <c r="E222" s="54"/>
      <c r="F222" s="55"/>
      <c r="G222" s="52"/>
      <c r="H222" s="52"/>
      <c r="I222" s="52"/>
      <c r="J222" s="52"/>
      <c r="K222" s="52"/>
      <c r="L222" s="52"/>
      <c r="M222" s="52"/>
      <c r="O222" s="5">
        <v>1</v>
      </c>
    </row>
    <row r="223" spans="1:15" x14ac:dyDescent="0.2">
      <c r="A223" s="113"/>
      <c r="B223" s="64"/>
      <c r="C223" s="52"/>
      <c r="D223" s="52"/>
      <c r="E223" s="52"/>
      <c r="F223" s="52"/>
      <c r="G223" s="52"/>
      <c r="H223" s="52"/>
      <c r="I223" s="52"/>
      <c r="J223" s="52"/>
      <c r="K223" s="52"/>
      <c r="L223" s="52"/>
      <c r="M223" s="52"/>
    </row>
    <row r="224" spans="1:15" x14ac:dyDescent="0.2">
      <c r="A224" s="113"/>
      <c r="B224" s="64"/>
      <c r="C224" s="52" t="s">
        <v>15</v>
      </c>
      <c r="D224" s="52"/>
      <c r="E224" s="52"/>
      <c r="F224" s="52"/>
      <c r="G224" s="52"/>
      <c r="H224" s="52"/>
      <c r="I224" s="52"/>
      <c r="J224" s="52"/>
      <c r="K224" s="52"/>
      <c r="L224" s="52" t="s">
        <v>82</v>
      </c>
      <c r="M224" s="52"/>
      <c r="N224" s="52"/>
    </row>
    <row r="225" spans="1:15" x14ac:dyDescent="0.2">
      <c r="A225" s="113"/>
      <c r="B225" s="5" t="s">
        <v>189</v>
      </c>
      <c r="C225" s="53"/>
      <c r="D225" s="54"/>
      <c r="E225" s="55"/>
      <c r="F225" s="54"/>
      <c r="G225" s="55"/>
      <c r="H225" s="54"/>
      <c r="I225" s="55"/>
      <c r="J225" s="54"/>
      <c r="K225" s="55"/>
      <c r="L225" s="54"/>
      <c r="M225" s="55"/>
      <c r="N225" s="52"/>
      <c r="O225" s="5">
        <v>1</v>
      </c>
    </row>
    <row r="226" spans="1:15" x14ac:dyDescent="0.2">
      <c r="B226" s="64"/>
      <c r="C226" s="67"/>
      <c r="D226" s="67"/>
      <c r="E226" s="67"/>
      <c r="F226" s="67"/>
      <c r="G226" s="67"/>
      <c r="H226" s="67"/>
      <c r="I226" s="67"/>
      <c r="J226" s="52"/>
      <c r="K226" s="52"/>
      <c r="L226" s="52"/>
      <c r="M226" s="52"/>
      <c r="N226" s="52"/>
    </row>
    <row r="227" spans="1:15" x14ac:dyDescent="0.2">
      <c r="A227" s="108" t="s">
        <v>301</v>
      </c>
      <c r="B227" s="108"/>
      <c r="C227" s="108"/>
      <c r="D227" s="108"/>
      <c r="E227" s="108"/>
      <c r="F227" s="108"/>
      <c r="G227" s="108"/>
      <c r="H227" s="108"/>
      <c r="I227" s="108"/>
      <c r="J227" s="108"/>
      <c r="K227" s="108"/>
      <c r="L227" s="108"/>
      <c r="M227" s="108"/>
      <c r="N227" s="108"/>
      <c r="O227" s="108"/>
    </row>
    <row r="228" spans="1:15" x14ac:dyDescent="0.2">
      <c r="A228" s="108"/>
      <c r="B228" s="108"/>
      <c r="C228" s="108"/>
      <c r="D228" s="108"/>
      <c r="E228" s="108"/>
      <c r="F228" s="108"/>
      <c r="G228" s="108"/>
      <c r="H228" s="108"/>
      <c r="I228" s="108"/>
      <c r="J228" s="108"/>
      <c r="K228" s="108"/>
      <c r="L228" s="108"/>
      <c r="M228" s="108"/>
      <c r="N228" s="108"/>
      <c r="O228" s="108"/>
    </row>
    <row r="229" spans="1:15" x14ac:dyDescent="0.2">
      <c r="A229" s="108"/>
      <c r="B229" s="108"/>
      <c r="C229" s="108"/>
      <c r="D229" s="108"/>
      <c r="E229" s="108"/>
      <c r="F229" s="108"/>
      <c r="G229" s="108"/>
      <c r="H229" s="108"/>
      <c r="I229" s="108"/>
      <c r="J229" s="108"/>
      <c r="K229" s="108"/>
      <c r="L229" s="108"/>
      <c r="M229" s="108"/>
      <c r="N229" s="108"/>
      <c r="O229" s="108"/>
    </row>
    <row r="230" spans="1:15" x14ac:dyDescent="0.2">
      <c r="A230" s="108"/>
      <c r="B230" s="108"/>
      <c r="C230" s="108"/>
      <c r="D230" s="108"/>
      <c r="E230" s="108"/>
      <c r="F230" s="108"/>
      <c r="G230" s="108"/>
      <c r="H230" s="108"/>
      <c r="I230" s="108"/>
      <c r="J230" s="108"/>
      <c r="K230" s="108"/>
      <c r="L230" s="108"/>
      <c r="M230" s="108"/>
      <c r="N230" s="108"/>
      <c r="O230" s="108"/>
    </row>
    <row r="231" spans="1:15" x14ac:dyDescent="0.2">
      <c r="A231" s="108"/>
      <c r="B231" s="108"/>
      <c r="C231" s="108"/>
      <c r="D231" s="108"/>
      <c r="E231" s="108"/>
      <c r="F231" s="108"/>
      <c r="G231" s="108"/>
      <c r="H231" s="108"/>
      <c r="I231" s="108"/>
      <c r="J231" s="108"/>
      <c r="K231" s="108"/>
      <c r="L231" s="108"/>
      <c r="M231" s="108"/>
      <c r="N231" s="108"/>
      <c r="O231" s="108"/>
    </row>
    <row r="232" spans="1:15" x14ac:dyDescent="0.2">
      <c r="A232" s="108"/>
      <c r="B232" s="108"/>
      <c r="C232" s="108"/>
      <c r="D232" s="108"/>
      <c r="E232" s="108"/>
      <c r="F232" s="108"/>
      <c r="G232" s="108"/>
      <c r="H232" s="108"/>
      <c r="I232" s="108"/>
      <c r="J232" s="108"/>
      <c r="K232" s="108"/>
      <c r="L232" s="108"/>
      <c r="M232" s="108"/>
      <c r="N232" s="108"/>
      <c r="O232" s="108"/>
    </row>
    <row r="233" spans="1:15" x14ac:dyDescent="0.2">
      <c r="A233" s="108"/>
      <c r="B233" s="108"/>
      <c r="C233" s="108"/>
      <c r="D233" s="108"/>
      <c r="E233" s="108"/>
      <c r="F233" s="108"/>
      <c r="G233" s="108"/>
      <c r="H233" s="108"/>
      <c r="I233" s="108"/>
      <c r="J233" s="108"/>
      <c r="K233" s="108"/>
      <c r="L233" s="108"/>
      <c r="M233" s="108"/>
      <c r="N233" s="108"/>
      <c r="O233" s="108"/>
    </row>
    <row r="234" spans="1:15" x14ac:dyDescent="0.2">
      <c r="A234" s="108"/>
      <c r="B234" s="108"/>
      <c r="C234" s="108"/>
      <c r="D234" s="108"/>
      <c r="E234" s="108"/>
      <c r="F234" s="108"/>
      <c r="G234" s="108"/>
      <c r="H234" s="108"/>
      <c r="I234" s="108"/>
      <c r="J234" s="108"/>
      <c r="K234" s="108"/>
      <c r="L234" s="108"/>
      <c r="M234" s="108"/>
      <c r="N234" s="108"/>
      <c r="O234" s="108"/>
    </row>
  </sheetData>
  <mergeCells count="46">
    <mergeCell ref="A227:O234"/>
    <mergeCell ref="C54:D54"/>
    <mergeCell ref="H54:I54"/>
    <mergeCell ref="C57:D57"/>
    <mergeCell ref="H57:I57"/>
    <mergeCell ref="C60:D60"/>
    <mergeCell ref="B64:B65"/>
    <mergeCell ref="N64:N65"/>
    <mergeCell ref="O64:O65"/>
    <mergeCell ref="D67:E67"/>
    <mergeCell ref="A88:A100"/>
    <mergeCell ref="A101:A225"/>
    <mergeCell ref="C45:D45"/>
    <mergeCell ref="H45:I45"/>
    <mergeCell ref="C48:D48"/>
    <mergeCell ref="G48:H48"/>
    <mergeCell ref="C51:D51"/>
    <mergeCell ref="H51:I51"/>
    <mergeCell ref="C36:D36"/>
    <mergeCell ref="F36:G36"/>
    <mergeCell ref="C39:D39"/>
    <mergeCell ref="G39:H39"/>
    <mergeCell ref="C42:D42"/>
    <mergeCell ref="F42:G42"/>
    <mergeCell ref="C27:D27"/>
    <mergeCell ref="F27:G27"/>
    <mergeCell ref="C30:D30"/>
    <mergeCell ref="H30:I30"/>
    <mergeCell ref="C33:D33"/>
    <mergeCell ref="G33:H33"/>
    <mergeCell ref="A1:O1"/>
    <mergeCell ref="C2:N2"/>
    <mergeCell ref="A3:A8"/>
    <mergeCell ref="A9:A87"/>
    <mergeCell ref="C9:D9"/>
    <mergeCell ref="F9:G9"/>
    <mergeCell ref="C12:D12"/>
    <mergeCell ref="E12:F12"/>
    <mergeCell ref="C15:D15"/>
    <mergeCell ref="E15:F15"/>
    <mergeCell ref="C18:D18"/>
    <mergeCell ref="F18:G18"/>
    <mergeCell ref="C21:D21"/>
    <mergeCell ref="G21:H21"/>
    <mergeCell ref="C24:D24"/>
    <mergeCell ref="F24:G2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3C9283-756F-934D-B6A7-AA77708EB22B}">
  <dimension ref="A1:H19"/>
  <sheetViews>
    <sheetView workbookViewId="0">
      <selection activeCell="A18" sqref="A18:XFD18"/>
    </sheetView>
  </sheetViews>
  <sheetFormatPr baseColWidth="10" defaultRowHeight="16" x14ac:dyDescent="0.2"/>
  <cols>
    <col min="1" max="1" width="62.5" customWidth="1"/>
    <col min="2" max="8" width="18.5" customWidth="1"/>
  </cols>
  <sheetData>
    <row r="1" spans="1:8" ht="18" x14ac:dyDescent="0.2">
      <c r="A1" s="114" t="s">
        <v>297</v>
      </c>
      <c r="B1" s="115"/>
      <c r="C1" s="115"/>
      <c r="D1" s="115"/>
      <c r="E1" s="115"/>
      <c r="F1" s="115"/>
      <c r="G1" s="115"/>
      <c r="H1" s="116"/>
    </row>
    <row r="2" spans="1:8" ht="68" x14ac:dyDescent="0.2">
      <c r="A2" s="81" t="s">
        <v>269</v>
      </c>
      <c r="B2" s="81" t="s">
        <v>270</v>
      </c>
      <c r="C2" s="81" t="s">
        <v>271</v>
      </c>
      <c r="D2" s="81" t="s">
        <v>272</v>
      </c>
      <c r="E2" s="81" t="s">
        <v>273</v>
      </c>
      <c r="F2" s="81" t="s">
        <v>274</v>
      </c>
      <c r="G2" s="82" t="s">
        <v>292</v>
      </c>
      <c r="H2" s="82" t="s">
        <v>291</v>
      </c>
    </row>
    <row r="3" spans="1:8" x14ac:dyDescent="0.2">
      <c r="A3" s="9" t="s">
        <v>275</v>
      </c>
      <c r="B3" s="2">
        <v>314</v>
      </c>
      <c r="C3" s="2">
        <v>152</v>
      </c>
      <c r="D3" s="83">
        <f>B3*46-C3</f>
        <v>14292</v>
      </c>
      <c r="E3" s="83">
        <f>INT(6013968/11580317/46*B3*46)</f>
        <v>163</v>
      </c>
      <c r="F3" s="83">
        <f>B3*46-E3</f>
        <v>14281</v>
      </c>
      <c r="G3" s="84">
        <f>_xlfn.CHISQ.TEST(C3:D3,E3:F3)</f>
        <v>0.38622177226483517</v>
      </c>
      <c r="H3" s="85">
        <v>0.51466666999999999</v>
      </c>
    </row>
    <row r="4" spans="1:8" x14ac:dyDescent="0.2">
      <c r="A4" s="9" t="s">
        <v>276</v>
      </c>
      <c r="B4" s="2">
        <v>16</v>
      </c>
      <c r="C4" s="2">
        <v>4</v>
      </c>
      <c r="D4" s="83">
        <f t="shared" ref="D4:D18" si="0">B4*46-C4</f>
        <v>732</v>
      </c>
      <c r="E4" s="83">
        <f t="shared" ref="E4:E18" si="1">INT(6013968/11580317/46*B4*46)</f>
        <v>8</v>
      </c>
      <c r="F4" s="83">
        <f t="shared" ref="F4:F18" si="2">B4*46-E4</f>
        <v>728</v>
      </c>
      <c r="G4" s="84">
        <f t="shared" ref="G4:G18" si="3">_xlfn.CHISQ.TEST(C4:D4,E4:F4)</f>
        <v>0.15503706910523155</v>
      </c>
      <c r="H4" s="85">
        <v>0.31040000000000001</v>
      </c>
    </row>
    <row r="5" spans="1:8" x14ac:dyDescent="0.2">
      <c r="A5" s="9" t="s">
        <v>277</v>
      </c>
      <c r="B5" s="2">
        <v>561</v>
      </c>
      <c r="C5" s="2">
        <v>275</v>
      </c>
      <c r="D5" s="83">
        <f t="shared" si="0"/>
        <v>25531</v>
      </c>
      <c r="E5" s="83">
        <f t="shared" si="1"/>
        <v>291</v>
      </c>
      <c r="F5" s="83">
        <f t="shared" si="2"/>
        <v>25515</v>
      </c>
      <c r="G5" s="84">
        <f t="shared" si="3"/>
        <v>0.34554278769635877</v>
      </c>
      <c r="H5" s="85">
        <v>0.50327272999999995</v>
      </c>
    </row>
    <row r="6" spans="1:8" x14ac:dyDescent="0.2">
      <c r="A6" s="9" t="s">
        <v>278</v>
      </c>
      <c r="B6" s="2">
        <v>626</v>
      </c>
      <c r="C6" s="2">
        <v>301</v>
      </c>
      <c r="D6" s="83">
        <f t="shared" si="0"/>
        <v>28495</v>
      </c>
      <c r="E6" s="83">
        <f t="shared" si="1"/>
        <v>325</v>
      </c>
      <c r="F6" s="83">
        <f t="shared" si="2"/>
        <v>28471</v>
      </c>
      <c r="G6" s="84">
        <f t="shared" si="3"/>
        <v>0.18061714065827436</v>
      </c>
      <c r="H6" s="85">
        <v>0.31040000000000001</v>
      </c>
    </row>
    <row r="7" spans="1:8" x14ac:dyDescent="0.2">
      <c r="A7" s="9" t="s">
        <v>279</v>
      </c>
      <c r="B7" s="2">
        <v>274</v>
      </c>
      <c r="C7" s="2">
        <v>126</v>
      </c>
      <c r="D7" s="83">
        <f t="shared" si="0"/>
        <v>12478</v>
      </c>
      <c r="E7" s="83">
        <f t="shared" si="1"/>
        <v>142</v>
      </c>
      <c r="F7" s="83">
        <f t="shared" si="2"/>
        <v>12462</v>
      </c>
      <c r="G7" s="84">
        <f t="shared" si="3"/>
        <v>0.17691392388165683</v>
      </c>
      <c r="H7" s="85">
        <v>0.31040000000000001</v>
      </c>
    </row>
    <row r="8" spans="1:8" x14ac:dyDescent="0.2">
      <c r="A8" s="9" t="s">
        <v>280</v>
      </c>
      <c r="B8" s="2">
        <v>30</v>
      </c>
      <c r="C8" s="2">
        <v>20</v>
      </c>
      <c r="D8" s="83">
        <f t="shared" si="0"/>
        <v>1360</v>
      </c>
      <c r="E8" s="83">
        <f t="shared" si="1"/>
        <v>15</v>
      </c>
      <c r="F8" s="83">
        <f t="shared" si="2"/>
        <v>1365</v>
      </c>
      <c r="G8" s="84">
        <f t="shared" si="3"/>
        <v>0.19426381673126619</v>
      </c>
      <c r="H8" s="85">
        <v>0.31040000000000001</v>
      </c>
    </row>
    <row r="9" spans="1:8" x14ac:dyDescent="0.2">
      <c r="A9" s="9" t="s">
        <v>281</v>
      </c>
      <c r="B9" s="2">
        <v>569</v>
      </c>
      <c r="C9" s="2">
        <v>304</v>
      </c>
      <c r="D9" s="83">
        <f t="shared" si="0"/>
        <v>25870</v>
      </c>
      <c r="E9" s="83">
        <f t="shared" si="1"/>
        <v>295</v>
      </c>
      <c r="F9" s="83">
        <f t="shared" si="2"/>
        <v>25879</v>
      </c>
      <c r="G9" s="84">
        <f t="shared" si="3"/>
        <v>0.59820859624694334</v>
      </c>
      <c r="H9" s="85">
        <v>0.71253332999999996</v>
      </c>
    </row>
    <row r="10" spans="1:8" x14ac:dyDescent="0.2">
      <c r="A10" s="9" t="s">
        <v>282</v>
      </c>
      <c r="B10" s="2">
        <v>112</v>
      </c>
      <c r="C10" s="2">
        <v>56</v>
      </c>
      <c r="D10" s="83">
        <f t="shared" si="0"/>
        <v>5096</v>
      </c>
      <c r="E10" s="83">
        <f t="shared" si="1"/>
        <v>58</v>
      </c>
      <c r="F10" s="83">
        <f t="shared" si="2"/>
        <v>5094</v>
      </c>
      <c r="G10" s="84">
        <f t="shared" si="3"/>
        <v>0.79170002687282914</v>
      </c>
      <c r="H10" s="85">
        <v>0.79200000000000004</v>
      </c>
    </row>
    <row r="11" spans="1:8" x14ac:dyDescent="0.2">
      <c r="A11" s="9" t="s">
        <v>283</v>
      </c>
      <c r="B11" s="2">
        <v>77</v>
      </c>
      <c r="C11" s="2">
        <v>36</v>
      </c>
      <c r="D11" s="83">
        <f t="shared" si="0"/>
        <v>3506</v>
      </c>
      <c r="E11" s="83">
        <f t="shared" si="1"/>
        <v>39</v>
      </c>
      <c r="F11" s="83">
        <f t="shared" si="2"/>
        <v>3503</v>
      </c>
      <c r="G11" s="84">
        <f t="shared" si="3"/>
        <v>0.62905938612685364</v>
      </c>
      <c r="H11" s="85">
        <v>0.71253332999999996</v>
      </c>
    </row>
    <row r="12" spans="1:8" x14ac:dyDescent="0.2">
      <c r="A12" s="86" t="s">
        <v>284</v>
      </c>
      <c r="B12" s="4">
        <v>6</v>
      </c>
      <c r="C12" s="4">
        <v>13</v>
      </c>
      <c r="D12" s="87">
        <f t="shared" si="0"/>
        <v>263</v>
      </c>
      <c r="E12" s="87">
        <f t="shared" si="1"/>
        <v>3</v>
      </c>
      <c r="F12" s="87">
        <f t="shared" si="2"/>
        <v>273</v>
      </c>
      <c r="G12" s="88">
        <f t="shared" si="3"/>
        <v>6.4312796837816356E-9</v>
      </c>
      <c r="H12" s="89">
        <v>0</v>
      </c>
    </row>
    <row r="13" spans="1:8" x14ac:dyDescent="0.2">
      <c r="A13" s="9" t="s">
        <v>285</v>
      </c>
      <c r="B13" s="2">
        <v>1121</v>
      </c>
      <c r="C13" s="2">
        <v>543</v>
      </c>
      <c r="D13" s="83">
        <f t="shared" si="0"/>
        <v>51023</v>
      </c>
      <c r="E13" s="83">
        <f t="shared" si="1"/>
        <v>582</v>
      </c>
      <c r="F13" s="83">
        <f t="shared" si="2"/>
        <v>50984</v>
      </c>
      <c r="G13" s="84">
        <f t="shared" si="3"/>
        <v>0.10399159904456209</v>
      </c>
      <c r="H13" s="85">
        <v>0.27733332999999999</v>
      </c>
    </row>
    <row r="14" spans="1:8" x14ac:dyDescent="0.2">
      <c r="A14" s="90" t="s">
        <v>286</v>
      </c>
      <c r="B14" s="91">
        <v>71</v>
      </c>
      <c r="C14" s="91">
        <v>17</v>
      </c>
      <c r="D14" s="92">
        <f t="shared" si="0"/>
        <v>3249</v>
      </c>
      <c r="E14" s="92">
        <f t="shared" si="1"/>
        <v>36</v>
      </c>
      <c r="F14" s="92">
        <f t="shared" si="2"/>
        <v>3230</v>
      </c>
      <c r="G14" s="93">
        <f t="shared" si="3"/>
        <v>1.4512217799020875E-3</v>
      </c>
      <c r="H14" s="94">
        <v>8.0000000000000002E-3</v>
      </c>
    </row>
    <row r="15" spans="1:8" x14ac:dyDescent="0.2">
      <c r="A15" s="86" t="s">
        <v>287</v>
      </c>
      <c r="B15" s="4">
        <v>330</v>
      </c>
      <c r="C15" s="4">
        <v>204</v>
      </c>
      <c r="D15" s="87">
        <f t="shared" si="0"/>
        <v>14976</v>
      </c>
      <c r="E15" s="87">
        <f t="shared" si="1"/>
        <v>171</v>
      </c>
      <c r="F15" s="87">
        <f t="shared" si="2"/>
        <v>15009</v>
      </c>
      <c r="G15" s="88">
        <f t="shared" si="3"/>
        <v>1.1151726432681856E-2</v>
      </c>
      <c r="H15" s="89">
        <v>4.3999999999999997E-2</v>
      </c>
    </row>
    <row r="16" spans="1:8" x14ac:dyDescent="0.2">
      <c r="A16" s="90" t="s">
        <v>288</v>
      </c>
      <c r="B16" s="91">
        <v>312</v>
      </c>
      <c r="C16" s="91">
        <v>123</v>
      </c>
      <c r="D16" s="92">
        <f t="shared" si="0"/>
        <v>14229</v>
      </c>
      <c r="E16" s="92">
        <f t="shared" si="1"/>
        <v>162</v>
      </c>
      <c r="F16" s="92">
        <f t="shared" si="2"/>
        <v>14190</v>
      </c>
      <c r="G16" s="93">
        <f t="shared" si="3"/>
        <v>2.0591167525876707E-3</v>
      </c>
      <c r="H16" s="94">
        <v>1.066667E-2</v>
      </c>
    </row>
    <row r="17" spans="1:8" x14ac:dyDescent="0.2">
      <c r="A17" s="9" t="s">
        <v>289</v>
      </c>
      <c r="B17" s="2">
        <v>274</v>
      </c>
      <c r="C17" s="2">
        <v>115</v>
      </c>
      <c r="D17" s="83">
        <f t="shared" si="0"/>
        <v>12489</v>
      </c>
      <c r="E17" s="83">
        <f t="shared" si="1"/>
        <v>142</v>
      </c>
      <c r="F17" s="83">
        <f t="shared" si="2"/>
        <v>12462</v>
      </c>
      <c r="G17" s="84">
        <f t="shared" si="3"/>
        <v>2.268716345993789E-2</v>
      </c>
      <c r="H17" s="85">
        <v>7.3599999999999999E-2</v>
      </c>
    </row>
    <row r="18" spans="1:8" x14ac:dyDescent="0.2">
      <c r="A18" s="9" t="s">
        <v>290</v>
      </c>
      <c r="B18" s="2">
        <v>43.5</v>
      </c>
      <c r="C18" s="2">
        <v>20</v>
      </c>
      <c r="D18" s="83">
        <f t="shared" si="0"/>
        <v>1981</v>
      </c>
      <c r="E18" s="83">
        <f t="shared" si="1"/>
        <v>22</v>
      </c>
      <c r="F18" s="83">
        <f t="shared" si="2"/>
        <v>1979</v>
      </c>
      <c r="G18" s="84">
        <f t="shared" si="3"/>
        <v>0.66809426959386065</v>
      </c>
      <c r="H18" s="85">
        <v>0.71253332999999996</v>
      </c>
    </row>
    <row r="19" spans="1:8" ht="262" customHeight="1" x14ac:dyDescent="0.2">
      <c r="A19" s="117" t="s">
        <v>294</v>
      </c>
      <c r="B19" s="118"/>
      <c r="C19" s="118"/>
      <c r="D19" s="118"/>
      <c r="E19" s="118"/>
      <c r="F19" s="118"/>
      <c r="G19" s="118"/>
      <c r="H19" s="119"/>
    </row>
  </sheetData>
  <mergeCells count="2">
    <mergeCell ref="A1:H1"/>
    <mergeCell ref="A19:H1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71541A-10F9-2749-AF49-D3E7A22E660D}">
  <dimension ref="A1:AZ73"/>
  <sheetViews>
    <sheetView topLeftCell="A63" zoomScale="135" zoomScaleNormal="159" workbookViewId="0">
      <selection activeCell="A73" sqref="A73:G73"/>
    </sheetView>
  </sheetViews>
  <sheetFormatPr baseColWidth="10" defaultRowHeight="16" x14ac:dyDescent="0.2"/>
  <cols>
    <col min="1" max="1" width="20.33203125" style="5" customWidth="1"/>
    <col min="2" max="2" width="22.1640625" style="5" customWidth="1"/>
    <col min="3" max="3" width="15" style="5" customWidth="1"/>
    <col min="4" max="4" width="10.33203125" style="5" customWidth="1"/>
    <col min="5" max="5" width="20.33203125" style="5" customWidth="1"/>
    <col min="6" max="6" width="15.33203125" style="5" customWidth="1"/>
    <col min="7" max="7" width="44.5" style="5" customWidth="1"/>
    <col min="8" max="12" width="10.83203125" style="1"/>
    <col min="13" max="13" width="13" style="1" bestFit="1" customWidth="1"/>
    <col min="14" max="14" width="9.6640625" style="1" bestFit="1" customWidth="1"/>
    <col min="15" max="15" width="4.1640625" style="1" bestFit="1" customWidth="1"/>
    <col min="16" max="16" width="5.33203125" style="1" bestFit="1" customWidth="1"/>
    <col min="17" max="19" width="5.6640625" style="1" bestFit="1" customWidth="1"/>
    <col min="20" max="20" width="10.83203125" style="1"/>
    <col min="21" max="22" width="5.5" style="1" bestFit="1" customWidth="1"/>
    <col min="23" max="23" width="12.83203125" style="1" bestFit="1" customWidth="1"/>
    <col min="24" max="25" width="14.1640625" style="1" bestFit="1" customWidth="1"/>
    <col min="26" max="26" width="12.6640625" style="1" bestFit="1" customWidth="1"/>
    <col min="27" max="28" width="12.5" style="1" bestFit="1" customWidth="1"/>
    <col min="29" max="29" width="14" style="1" bestFit="1" customWidth="1"/>
    <col min="30" max="31" width="13.5" style="1" bestFit="1" customWidth="1"/>
    <col min="32" max="32" width="12.6640625" style="1" bestFit="1" customWidth="1"/>
    <col min="33" max="34" width="10.33203125" style="1" bestFit="1" customWidth="1"/>
    <col min="35" max="35" width="12.83203125" style="1" bestFit="1" customWidth="1"/>
    <col min="36" max="37" width="10" style="1" bestFit="1" customWidth="1"/>
    <col min="38" max="40" width="10.33203125" style="1" bestFit="1" customWidth="1"/>
    <col min="41" max="41" width="11.1640625" style="1" bestFit="1" customWidth="1"/>
    <col min="42" max="43" width="11.6640625" style="1" bestFit="1" customWidth="1"/>
    <col min="44" max="44" width="10.5" style="1" bestFit="1" customWidth="1"/>
    <col min="45" max="46" width="11.1640625" style="1" bestFit="1" customWidth="1"/>
    <col min="47" max="50" width="10.83203125" style="1"/>
    <col min="51" max="51" width="12.1640625" style="1" bestFit="1" customWidth="1"/>
    <col min="52" max="16384" width="10.83203125" style="1"/>
  </cols>
  <sheetData>
    <row r="1" spans="1:52" ht="63" customHeight="1" x14ac:dyDescent="0.2">
      <c r="A1" s="122" t="s">
        <v>298</v>
      </c>
      <c r="B1" s="122"/>
      <c r="C1" s="122"/>
      <c r="D1" s="122"/>
      <c r="E1" s="122"/>
      <c r="F1" s="122"/>
      <c r="G1" s="122"/>
    </row>
    <row r="2" spans="1:52" ht="34" customHeight="1" x14ac:dyDescent="0.2">
      <c r="A2" s="123" t="s">
        <v>0</v>
      </c>
      <c r="B2" s="123" t="s">
        <v>1</v>
      </c>
      <c r="C2" s="124" t="s">
        <v>2</v>
      </c>
      <c r="D2" s="121" t="s">
        <v>4</v>
      </c>
      <c r="E2" s="123" t="s">
        <v>41</v>
      </c>
      <c r="F2" s="123"/>
      <c r="G2" s="121" t="s">
        <v>40</v>
      </c>
      <c r="M2"/>
      <c r="N2"/>
    </row>
    <row r="3" spans="1:52" ht="19" customHeight="1" x14ac:dyDescent="0.2">
      <c r="A3" s="123"/>
      <c r="B3" s="123"/>
      <c r="C3" s="124"/>
      <c r="D3" s="121"/>
      <c r="E3" s="8" t="s">
        <v>11</v>
      </c>
      <c r="F3" s="8" t="s">
        <v>12</v>
      </c>
      <c r="G3" s="121"/>
    </row>
    <row r="4" spans="1:52" x14ac:dyDescent="0.2">
      <c r="A4" s="9" t="s">
        <v>117</v>
      </c>
      <c r="B4" s="9" t="s">
        <v>22</v>
      </c>
      <c r="C4" s="9" t="s">
        <v>42</v>
      </c>
      <c r="D4" s="9" t="s">
        <v>15</v>
      </c>
      <c r="E4" s="9">
        <v>148115</v>
      </c>
      <c r="F4" s="9">
        <v>148649</v>
      </c>
      <c r="G4" s="48" t="s">
        <v>43</v>
      </c>
      <c r="I4" s="5"/>
      <c r="J4" s="5"/>
      <c r="M4"/>
      <c r="N4"/>
      <c r="O4"/>
      <c r="P4"/>
      <c r="Q4"/>
      <c r="R4"/>
      <c r="S4"/>
      <c r="T4"/>
      <c r="U4"/>
      <c r="V4"/>
      <c r="W4"/>
      <c r="X4"/>
      <c r="Y4"/>
      <c r="Z4"/>
      <c r="AA4"/>
      <c r="AB4"/>
      <c r="AC4"/>
      <c r="AD4"/>
      <c r="AE4"/>
      <c r="AF4"/>
      <c r="AG4"/>
      <c r="AH4"/>
      <c r="AI4"/>
      <c r="AJ4"/>
      <c r="AK4"/>
      <c r="AL4"/>
      <c r="AM4"/>
      <c r="AN4"/>
      <c r="AO4"/>
      <c r="AP4"/>
      <c r="AQ4"/>
      <c r="AR4"/>
      <c r="AS4"/>
      <c r="AT4"/>
      <c r="AU4"/>
      <c r="AV4"/>
      <c r="AW4"/>
      <c r="AX4"/>
      <c r="AY4"/>
      <c r="AZ4"/>
    </row>
    <row r="5" spans="1:52" x14ac:dyDescent="0.2">
      <c r="A5" s="9" t="s">
        <v>117</v>
      </c>
      <c r="B5" s="9"/>
      <c r="C5" s="9"/>
      <c r="D5" s="9" t="s">
        <v>17</v>
      </c>
      <c r="E5" s="9">
        <v>168408</v>
      </c>
      <c r="F5" s="9">
        <v>171878</v>
      </c>
      <c r="G5" s="48" t="s">
        <v>44</v>
      </c>
      <c r="H5" s="5"/>
      <c r="I5" s="5"/>
      <c r="J5" s="5"/>
      <c r="M5"/>
      <c r="N5"/>
      <c r="O5"/>
      <c r="P5"/>
      <c r="Q5"/>
      <c r="R5"/>
      <c r="S5"/>
      <c r="T5"/>
      <c r="U5"/>
      <c r="V5"/>
      <c r="W5"/>
      <c r="X5"/>
      <c r="Y5"/>
      <c r="Z5"/>
      <c r="AA5"/>
      <c r="AB5"/>
      <c r="AC5"/>
      <c r="AD5"/>
      <c r="AE5"/>
      <c r="AF5"/>
      <c r="AG5"/>
      <c r="AH5"/>
      <c r="AI5"/>
      <c r="AJ5"/>
      <c r="AK5"/>
      <c r="AL5"/>
      <c r="AM5"/>
      <c r="AN5"/>
      <c r="AO5"/>
      <c r="AP5"/>
      <c r="AQ5"/>
      <c r="AR5"/>
      <c r="AS5"/>
      <c r="AT5"/>
      <c r="AU5"/>
      <c r="AV5"/>
      <c r="AW5"/>
      <c r="AX5"/>
      <c r="AY5"/>
      <c r="AZ5"/>
    </row>
    <row r="6" spans="1:52" x14ac:dyDescent="0.2">
      <c r="A6" s="9" t="s">
        <v>129</v>
      </c>
      <c r="B6" s="9" t="s">
        <v>18</v>
      </c>
      <c r="C6" s="9" t="s">
        <v>42</v>
      </c>
      <c r="D6" s="9" t="s">
        <v>15</v>
      </c>
      <c r="E6" s="9">
        <v>512816</v>
      </c>
      <c r="F6" s="9">
        <v>521406</v>
      </c>
      <c r="G6" s="48" t="s">
        <v>45</v>
      </c>
      <c r="H6" s="5"/>
      <c r="I6" s="5"/>
      <c r="J6" s="5"/>
      <c r="M6"/>
      <c r="N6"/>
      <c r="O6"/>
      <c r="P6"/>
      <c r="Q6"/>
      <c r="R6"/>
      <c r="S6"/>
      <c r="T6"/>
      <c r="U6"/>
      <c r="V6"/>
      <c r="W6"/>
      <c r="X6"/>
      <c r="Y6"/>
      <c r="Z6"/>
      <c r="AA6"/>
      <c r="AB6"/>
      <c r="AC6"/>
      <c r="AD6"/>
      <c r="AE6"/>
      <c r="AF6"/>
      <c r="AG6"/>
      <c r="AH6"/>
      <c r="AI6"/>
      <c r="AJ6"/>
      <c r="AK6"/>
      <c r="AL6"/>
      <c r="AM6"/>
      <c r="AN6"/>
      <c r="AO6"/>
      <c r="AP6"/>
      <c r="AQ6"/>
      <c r="AR6"/>
      <c r="AS6"/>
      <c r="AT6"/>
      <c r="AU6"/>
      <c r="AV6"/>
      <c r="AW6"/>
      <c r="AX6"/>
      <c r="AY6"/>
      <c r="AZ6"/>
    </row>
    <row r="7" spans="1:52" x14ac:dyDescent="0.2">
      <c r="A7" s="9" t="s">
        <v>129</v>
      </c>
      <c r="B7" s="9"/>
      <c r="C7" s="9"/>
      <c r="D7" s="9" t="s">
        <v>17</v>
      </c>
      <c r="E7" s="9">
        <v>667858</v>
      </c>
      <c r="F7" s="9">
        <v>668476</v>
      </c>
      <c r="G7" s="48" t="s">
        <v>46</v>
      </c>
      <c r="H7" s="5"/>
      <c r="I7" s="5"/>
      <c r="J7" s="5"/>
      <c r="M7"/>
      <c r="N7"/>
      <c r="O7"/>
      <c r="P7"/>
      <c r="Q7"/>
      <c r="R7"/>
      <c r="S7"/>
      <c r="T7"/>
      <c r="U7"/>
      <c r="V7"/>
      <c r="W7"/>
      <c r="X7"/>
      <c r="Y7"/>
      <c r="Z7"/>
      <c r="AA7"/>
      <c r="AB7"/>
      <c r="AC7"/>
      <c r="AD7"/>
      <c r="AE7"/>
      <c r="AF7"/>
      <c r="AG7"/>
      <c r="AH7"/>
      <c r="AI7"/>
      <c r="AJ7"/>
      <c r="AK7"/>
      <c r="AL7"/>
      <c r="AM7"/>
      <c r="AN7"/>
      <c r="AO7"/>
      <c r="AP7"/>
      <c r="AQ7"/>
      <c r="AR7"/>
      <c r="AS7"/>
      <c r="AT7"/>
      <c r="AU7"/>
      <c r="AV7"/>
      <c r="AW7"/>
      <c r="AX7"/>
      <c r="AY7"/>
      <c r="AZ7"/>
    </row>
    <row r="8" spans="1:52" x14ac:dyDescent="0.2">
      <c r="A8" s="9" t="s">
        <v>129</v>
      </c>
      <c r="B8" s="9" t="s">
        <v>34</v>
      </c>
      <c r="C8" s="9" t="s">
        <v>47</v>
      </c>
      <c r="D8" s="9" t="s">
        <v>15</v>
      </c>
      <c r="E8" s="9">
        <v>492293</v>
      </c>
      <c r="F8" s="9">
        <v>498872</v>
      </c>
      <c r="G8" s="48" t="s">
        <v>48</v>
      </c>
      <c r="H8" s="5"/>
      <c r="I8" s="5"/>
      <c r="J8" s="5"/>
      <c r="M8"/>
      <c r="N8"/>
      <c r="O8"/>
      <c r="P8"/>
      <c r="Q8"/>
      <c r="R8"/>
      <c r="S8"/>
      <c r="T8"/>
      <c r="U8"/>
      <c r="V8"/>
      <c r="W8"/>
      <c r="X8"/>
      <c r="Y8"/>
      <c r="Z8"/>
      <c r="AA8"/>
      <c r="AB8"/>
      <c r="AC8"/>
      <c r="AD8"/>
      <c r="AE8"/>
      <c r="AF8"/>
      <c r="AG8"/>
      <c r="AH8"/>
      <c r="AI8"/>
      <c r="AJ8"/>
      <c r="AK8"/>
      <c r="AL8"/>
      <c r="AM8"/>
      <c r="AN8"/>
      <c r="AO8"/>
      <c r="AP8"/>
      <c r="AQ8"/>
      <c r="AR8"/>
      <c r="AS8"/>
      <c r="AT8"/>
      <c r="AU8"/>
      <c r="AV8"/>
      <c r="AW8"/>
      <c r="AX8"/>
      <c r="AY8"/>
      <c r="AZ8"/>
    </row>
    <row r="9" spans="1:52" x14ac:dyDescent="0.2">
      <c r="A9" s="9" t="s">
        <v>129</v>
      </c>
      <c r="B9" s="9" t="s">
        <v>21</v>
      </c>
      <c r="C9" s="9" t="s">
        <v>47</v>
      </c>
      <c r="D9" s="9" t="s">
        <v>15</v>
      </c>
      <c r="E9" s="9">
        <v>214810</v>
      </c>
      <c r="F9" s="9">
        <v>223258</v>
      </c>
      <c r="G9" s="48" t="s">
        <v>49</v>
      </c>
      <c r="H9" s="5"/>
      <c r="M9"/>
      <c r="N9"/>
      <c r="O9"/>
      <c r="P9"/>
      <c r="Q9"/>
      <c r="R9"/>
      <c r="S9"/>
      <c r="T9"/>
      <c r="U9"/>
      <c r="V9"/>
      <c r="W9"/>
      <c r="X9"/>
      <c r="Y9"/>
      <c r="Z9"/>
      <c r="AA9"/>
      <c r="AB9"/>
      <c r="AC9"/>
      <c r="AD9"/>
      <c r="AE9"/>
      <c r="AF9"/>
      <c r="AG9"/>
      <c r="AH9"/>
      <c r="AI9"/>
      <c r="AJ9"/>
      <c r="AK9"/>
      <c r="AL9"/>
      <c r="AM9"/>
      <c r="AN9"/>
      <c r="AO9"/>
      <c r="AP9"/>
      <c r="AQ9"/>
      <c r="AR9"/>
      <c r="AS9"/>
      <c r="AT9"/>
      <c r="AU9"/>
      <c r="AV9"/>
      <c r="AW9"/>
      <c r="AX9"/>
      <c r="AY9"/>
      <c r="AZ9"/>
    </row>
    <row r="10" spans="1:52" x14ac:dyDescent="0.2">
      <c r="A10" s="9" t="s">
        <v>109</v>
      </c>
      <c r="B10" s="9" t="s">
        <v>34</v>
      </c>
      <c r="C10" s="9" t="s">
        <v>42</v>
      </c>
      <c r="D10" s="9" t="s">
        <v>15</v>
      </c>
      <c r="E10" s="9">
        <v>442550</v>
      </c>
      <c r="F10" s="9">
        <v>443133</v>
      </c>
      <c r="G10" s="48" t="s">
        <v>103</v>
      </c>
      <c r="H10" s="5"/>
      <c r="I10" s="5"/>
      <c r="M10"/>
      <c r="N10"/>
      <c r="O10"/>
      <c r="P10"/>
      <c r="Q10"/>
      <c r="R10"/>
      <c r="S10"/>
      <c r="T10"/>
      <c r="U10"/>
      <c r="V10"/>
      <c r="W10"/>
      <c r="X10"/>
      <c r="Y10"/>
      <c r="Z10"/>
      <c r="AA10"/>
      <c r="AB10"/>
      <c r="AC10"/>
      <c r="AD10"/>
      <c r="AE10"/>
      <c r="AF10"/>
      <c r="AG10"/>
      <c r="AH10"/>
      <c r="AI10"/>
      <c r="AJ10"/>
      <c r="AK10"/>
      <c r="AL10"/>
      <c r="AM10"/>
      <c r="AN10"/>
      <c r="AO10"/>
      <c r="AP10"/>
      <c r="AQ10"/>
      <c r="AR10"/>
      <c r="AS10"/>
      <c r="AT10"/>
      <c r="AU10"/>
      <c r="AV10"/>
      <c r="AW10"/>
      <c r="AX10"/>
      <c r="AY10"/>
      <c r="AZ10"/>
    </row>
    <row r="11" spans="1:52" x14ac:dyDescent="0.2">
      <c r="A11" s="9" t="s">
        <v>109</v>
      </c>
      <c r="B11" s="9"/>
      <c r="C11" s="9"/>
      <c r="D11" s="9" t="s">
        <v>17</v>
      </c>
      <c r="E11" s="9">
        <v>492293</v>
      </c>
      <c r="F11" s="9">
        <v>498872</v>
      </c>
      <c r="G11" s="48" t="s">
        <v>102</v>
      </c>
      <c r="H11" s="5"/>
      <c r="I11" s="5"/>
      <c r="M11"/>
      <c r="N11"/>
      <c r="O11"/>
      <c r="P11"/>
      <c r="Q11"/>
      <c r="R11"/>
      <c r="S11"/>
      <c r="T11"/>
    </row>
    <row r="12" spans="1:52" x14ac:dyDescent="0.2">
      <c r="A12" s="9" t="s">
        <v>141</v>
      </c>
      <c r="B12" s="9" t="s">
        <v>21</v>
      </c>
      <c r="C12" s="9" t="s">
        <v>42</v>
      </c>
      <c r="D12" s="9" t="s">
        <v>15</v>
      </c>
      <c r="E12" s="9">
        <v>592308</v>
      </c>
      <c r="F12" s="9">
        <v>601350</v>
      </c>
      <c r="G12" s="48" t="s">
        <v>51</v>
      </c>
      <c r="H12" s="5"/>
      <c r="I12" s="5"/>
      <c r="M12"/>
      <c r="N12"/>
      <c r="O12"/>
      <c r="P12"/>
      <c r="Q12"/>
      <c r="R12"/>
      <c r="S12"/>
      <c r="T12"/>
    </row>
    <row r="13" spans="1:52" x14ac:dyDescent="0.2">
      <c r="A13" s="9" t="s">
        <v>141</v>
      </c>
      <c r="B13" s="9"/>
      <c r="C13" s="9"/>
      <c r="D13" s="9" t="s">
        <v>17</v>
      </c>
      <c r="E13" s="9">
        <v>687735</v>
      </c>
      <c r="F13" s="9">
        <v>688733</v>
      </c>
      <c r="G13" s="48" t="s">
        <v>52</v>
      </c>
      <c r="H13" s="5"/>
      <c r="I13" s="5"/>
      <c r="M13"/>
      <c r="N13"/>
      <c r="O13"/>
      <c r="P13"/>
      <c r="Q13"/>
      <c r="R13"/>
      <c r="S13"/>
      <c r="T13"/>
    </row>
    <row r="14" spans="1:52" x14ac:dyDescent="0.2">
      <c r="A14" s="9" t="s">
        <v>142</v>
      </c>
      <c r="B14" s="9" t="s">
        <v>22</v>
      </c>
      <c r="C14" s="9" t="s">
        <v>42</v>
      </c>
      <c r="D14" s="9" t="s">
        <v>15</v>
      </c>
      <c r="E14" s="9">
        <v>197388</v>
      </c>
      <c r="F14" s="9">
        <v>201189</v>
      </c>
      <c r="G14" s="48" t="s">
        <v>54</v>
      </c>
      <c r="H14" s="5"/>
      <c r="I14" s="5"/>
      <c r="M14"/>
      <c r="N14"/>
      <c r="O14"/>
      <c r="P14"/>
      <c r="Q14"/>
      <c r="R14"/>
      <c r="S14"/>
      <c r="T14"/>
    </row>
    <row r="15" spans="1:52" x14ac:dyDescent="0.2">
      <c r="A15" s="9" t="s">
        <v>142</v>
      </c>
      <c r="B15" s="9"/>
      <c r="C15" s="9"/>
      <c r="D15" s="9" t="s">
        <v>17</v>
      </c>
      <c r="E15" s="9">
        <v>293006</v>
      </c>
      <c r="F15" s="9">
        <v>293855</v>
      </c>
      <c r="G15" s="48" t="s">
        <v>55</v>
      </c>
      <c r="H15" s="5"/>
      <c r="I15" s="5"/>
      <c r="M15"/>
      <c r="N15"/>
      <c r="O15"/>
      <c r="P15"/>
      <c r="Q15"/>
      <c r="R15"/>
      <c r="S15"/>
      <c r="T15"/>
    </row>
    <row r="16" spans="1:52" x14ac:dyDescent="0.2">
      <c r="A16" s="9" t="s">
        <v>118</v>
      </c>
      <c r="B16" s="9" t="s">
        <v>27</v>
      </c>
      <c r="C16" s="9" t="s">
        <v>42</v>
      </c>
      <c r="D16" s="9" t="s">
        <v>15</v>
      </c>
      <c r="E16" s="9">
        <v>663812</v>
      </c>
      <c r="F16" s="9">
        <v>664473</v>
      </c>
      <c r="G16" s="48" t="s">
        <v>56</v>
      </c>
      <c r="H16" s="5"/>
      <c r="I16" s="5"/>
      <c r="M16"/>
      <c r="N16"/>
      <c r="O16"/>
      <c r="P16"/>
      <c r="Q16"/>
      <c r="R16"/>
      <c r="S16"/>
      <c r="T16"/>
    </row>
    <row r="17" spans="1:20" x14ac:dyDescent="0.2">
      <c r="A17" s="9" t="s">
        <v>118</v>
      </c>
      <c r="B17" s="9"/>
      <c r="C17" s="9"/>
      <c r="D17" s="9" t="s">
        <v>17</v>
      </c>
      <c r="E17" s="9">
        <v>703419</v>
      </c>
      <c r="F17" s="9">
        <v>710606</v>
      </c>
      <c r="G17" s="48" t="s">
        <v>57</v>
      </c>
      <c r="H17" s="5"/>
      <c r="I17" s="5"/>
      <c r="M17"/>
      <c r="N17"/>
      <c r="O17"/>
      <c r="P17"/>
      <c r="Q17"/>
      <c r="R17"/>
      <c r="S17"/>
      <c r="T17"/>
    </row>
    <row r="18" spans="1:20" x14ac:dyDescent="0.2">
      <c r="A18" s="9" t="s">
        <v>107</v>
      </c>
      <c r="B18" s="9" t="s">
        <v>18</v>
      </c>
      <c r="C18" s="9" t="s">
        <v>42</v>
      </c>
      <c r="D18" s="9" t="s">
        <v>15</v>
      </c>
      <c r="E18" s="9">
        <v>1157271</v>
      </c>
      <c r="F18" s="9">
        <v>1161556</v>
      </c>
      <c r="G18" s="48" t="s">
        <v>58</v>
      </c>
      <c r="H18" s="5"/>
      <c r="I18" s="5"/>
      <c r="M18"/>
      <c r="N18"/>
      <c r="O18"/>
      <c r="P18"/>
      <c r="Q18"/>
      <c r="R18"/>
      <c r="S18"/>
      <c r="T18"/>
    </row>
    <row r="19" spans="1:20" x14ac:dyDescent="0.2">
      <c r="A19" s="9" t="s">
        <v>107</v>
      </c>
      <c r="B19" s="9"/>
      <c r="C19" s="9"/>
      <c r="D19" s="9" t="s">
        <v>17</v>
      </c>
      <c r="E19" s="9">
        <v>1161568</v>
      </c>
      <c r="F19" s="9">
        <v>1171430</v>
      </c>
      <c r="G19" s="48" t="s">
        <v>59</v>
      </c>
      <c r="H19" s="5"/>
      <c r="I19" s="5"/>
      <c r="M19"/>
      <c r="N19"/>
      <c r="O19"/>
      <c r="P19"/>
      <c r="Q19"/>
      <c r="R19"/>
      <c r="S19"/>
      <c r="T19"/>
    </row>
    <row r="20" spans="1:20" x14ac:dyDescent="0.2">
      <c r="A20" s="9" t="s">
        <v>143</v>
      </c>
      <c r="B20" s="9" t="s">
        <v>31</v>
      </c>
      <c r="C20" s="9" t="s">
        <v>47</v>
      </c>
      <c r="D20" s="9" t="s">
        <v>15</v>
      </c>
      <c r="E20" s="9">
        <v>561645</v>
      </c>
      <c r="F20" s="9">
        <v>568130</v>
      </c>
      <c r="G20" s="48" t="s">
        <v>60</v>
      </c>
      <c r="M20"/>
      <c r="N20"/>
      <c r="O20"/>
      <c r="P20"/>
      <c r="Q20"/>
      <c r="R20"/>
      <c r="S20"/>
      <c r="T20"/>
    </row>
    <row r="21" spans="1:20" x14ac:dyDescent="0.2">
      <c r="A21" s="9" t="s">
        <v>143</v>
      </c>
      <c r="B21" s="9" t="s">
        <v>32</v>
      </c>
      <c r="C21" s="9" t="s">
        <v>53</v>
      </c>
      <c r="D21" s="9" t="s">
        <v>15</v>
      </c>
      <c r="E21" s="9">
        <v>518686</v>
      </c>
      <c r="F21" s="9">
        <v>525249</v>
      </c>
      <c r="G21" s="48" t="s">
        <v>61</v>
      </c>
      <c r="M21"/>
      <c r="N21"/>
      <c r="O21"/>
      <c r="P21"/>
      <c r="Q21"/>
      <c r="R21"/>
      <c r="S21"/>
      <c r="T21"/>
    </row>
    <row r="22" spans="1:20" x14ac:dyDescent="0.2">
      <c r="A22" s="9" t="s">
        <v>113</v>
      </c>
      <c r="B22" s="9" t="s">
        <v>31</v>
      </c>
      <c r="C22" s="9" t="s">
        <v>42</v>
      </c>
      <c r="D22" s="9" t="s">
        <v>15</v>
      </c>
      <c r="E22" s="9">
        <v>568662</v>
      </c>
      <c r="F22" s="9">
        <v>574931</v>
      </c>
      <c r="G22" s="48" t="s">
        <v>62</v>
      </c>
      <c r="L22"/>
      <c r="M22"/>
      <c r="N22"/>
      <c r="O22"/>
      <c r="P22"/>
      <c r="Q22"/>
      <c r="R22"/>
      <c r="S22"/>
      <c r="T22"/>
    </row>
    <row r="23" spans="1:20" x14ac:dyDescent="0.2">
      <c r="A23" s="9" t="s">
        <v>113</v>
      </c>
      <c r="B23" s="9"/>
      <c r="C23" s="9"/>
      <c r="D23" s="9" t="s">
        <v>17</v>
      </c>
      <c r="E23" s="9">
        <v>730604</v>
      </c>
      <c r="F23" s="9">
        <v>737189</v>
      </c>
      <c r="G23" s="48" t="s">
        <v>63</v>
      </c>
      <c r="L23"/>
      <c r="M23"/>
      <c r="N23"/>
      <c r="O23"/>
      <c r="P23"/>
      <c r="Q23"/>
      <c r="R23"/>
      <c r="S23"/>
      <c r="T23"/>
    </row>
    <row r="24" spans="1:20" x14ac:dyDescent="0.2">
      <c r="A24" s="9" t="s">
        <v>116</v>
      </c>
      <c r="B24" s="9" t="s">
        <v>13</v>
      </c>
      <c r="C24" s="9" t="s">
        <v>53</v>
      </c>
      <c r="D24" s="9" t="s">
        <v>15</v>
      </c>
      <c r="E24" s="9">
        <v>642773</v>
      </c>
      <c r="F24" s="9">
        <v>644303</v>
      </c>
      <c r="G24" s="48" t="s">
        <v>64</v>
      </c>
      <c r="L24"/>
      <c r="M24"/>
      <c r="N24"/>
      <c r="O24"/>
      <c r="P24"/>
      <c r="Q24"/>
      <c r="R24"/>
      <c r="S24"/>
      <c r="T24"/>
    </row>
    <row r="25" spans="1:20" x14ac:dyDescent="0.2">
      <c r="A25" s="9" t="s">
        <v>116</v>
      </c>
      <c r="B25" s="9" t="s">
        <v>31</v>
      </c>
      <c r="C25" s="9" t="s">
        <v>42</v>
      </c>
      <c r="D25" s="9" t="s">
        <v>15</v>
      </c>
      <c r="E25" s="9">
        <v>699072</v>
      </c>
      <c r="F25" s="9">
        <v>704429</v>
      </c>
      <c r="G25" s="48" t="s">
        <v>65</v>
      </c>
      <c r="L25"/>
      <c r="M25"/>
      <c r="N25"/>
      <c r="O25"/>
      <c r="P25"/>
      <c r="Q25"/>
      <c r="R25"/>
      <c r="S25"/>
      <c r="T25"/>
    </row>
    <row r="26" spans="1:20" x14ac:dyDescent="0.2">
      <c r="A26" s="9" t="s">
        <v>116</v>
      </c>
      <c r="B26" s="9"/>
      <c r="C26" s="9"/>
      <c r="D26" s="9" t="s">
        <v>17</v>
      </c>
      <c r="E26" s="9">
        <v>730604</v>
      </c>
      <c r="F26" s="9">
        <v>737189</v>
      </c>
      <c r="G26" s="48" t="s">
        <v>63</v>
      </c>
      <c r="L26"/>
      <c r="M26"/>
      <c r="N26"/>
      <c r="O26"/>
      <c r="P26"/>
      <c r="Q26"/>
      <c r="R26"/>
      <c r="S26"/>
      <c r="T26"/>
    </row>
    <row r="27" spans="1:20" x14ac:dyDescent="0.2">
      <c r="A27" s="9" t="s">
        <v>116</v>
      </c>
      <c r="B27" s="9" t="s">
        <v>26</v>
      </c>
      <c r="C27" s="9" t="s">
        <v>47</v>
      </c>
      <c r="D27" s="9" t="s">
        <v>15</v>
      </c>
      <c r="E27" s="9">
        <v>196246</v>
      </c>
      <c r="F27" s="9">
        <v>202482</v>
      </c>
      <c r="G27" s="48" t="s">
        <v>66</v>
      </c>
      <c r="L27"/>
      <c r="M27"/>
      <c r="N27"/>
      <c r="O27"/>
      <c r="P27"/>
      <c r="Q27"/>
      <c r="R27"/>
      <c r="S27"/>
      <c r="T27"/>
    </row>
    <row r="28" spans="1:20" x14ac:dyDescent="0.2">
      <c r="A28" s="9" t="s">
        <v>123</v>
      </c>
      <c r="B28" s="9" t="s">
        <v>26</v>
      </c>
      <c r="C28" s="9" t="s">
        <v>42</v>
      </c>
      <c r="D28" s="9" t="s">
        <v>15</v>
      </c>
      <c r="E28" s="9">
        <v>183601</v>
      </c>
      <c r="F28" s="9">
        <v>190298</v>
      </c>
      <c r="G28" s="48" t="s">
        <v>67</v>
      </c>
      <c r="L28"/>
      <c r="M28"/>
      <c r="N28"/>
      <c r="O28"/>
      <c r="P28"/>
      <c r="Q28"/>
      <c r="R28"/>
      <c r="S28"/>
      <c r="T28"/>
    </row>
    <row r="29" spans="1:20" x14ac:dyDescent="0.2">
      <c r="A29" s="9" t="s">
        <v>123</v>
      </c>
      <c r="B29" s="9"/>
      <c r="C29" s="9"/>
      <c r="D29" s="9" t="s">
        <v>17</v>
      </c>
      <c r="E29" s="9">
        <v>195989</v>
      </c>
      <c r="F29" s="9">
        <v>196113</v>
      </c>
      <c r="G29" s="48" t="s">
        <v>66</v>
      </c>
      <c r="H29" s="5"/>
      <c r="I29" s="5"/>
      <c r="J29" s="5"/>
      <c r="K29" s="5"/>
      <c r="L29"/>
      <c r="M29"/>
      <c r="N29"/>
      <c r="O29"/>
      <c r="P29"/>
      <c r="Q29"/>
      <c r="R29"/>
      <c r="S29"/>
      <c r="T29"/>
    </row>
    <row r="30" spans="1:20" x14ac:dyDescent="0.2">
      <c r="A30" s="9" t="s">
        <v>125</v>
      </c>
      <c r="B30" s="9" t="s">
        <v>13</v>
      </c>
      <c r="C30" s="9" t="s">
        <v>53</v>
      </c>
      <c r="D30" s="9" t="s">
        <v>15</v>
      </c>
      <c r="E30" s="9">
        <v>642773</v>
      </c>
      <c r="F30" s="9">
        <v>644303</v>
      </c>
      <c r="G30" s="48" t="s">
        <v>64</v>
      </c>
      <c r="H30" s="5"/>
      <c r="I30" s="5"/>
      <c r="J30" s="5"/>
      <c r="K30" s="5"/>
      <c r="L30"/>
      <c r="M30"/>
      <c r="N30"/>
      <c r="O30"/>
      <c r="P30"/>
      <c r="Q30"/>
      <c r="R30"/>
      <c r="S30"/>
      <c r="T30"/>
    </row>
    <row r="31" spans="1:20" x14ac:dyDescent="0.2">
      <c r="A31" s="9" t="s">
        <v>114</v>
      </c>
      <c r="B31" s="9" t="s">
        <v>18</v>
      </c>
      <c r="C31" s="9" t="s">
        <v>53</v>
      </c>
      <c r="D31" s="9" t="s">
        <v>15</v>
      </c>
      <c r="E31" s="9">
        <v>668861</v>
      </c>
      <c r="F31" s="9">
        <v>669064</v>
      </c>
      <c r="G31" s="48" t="s">
        <v>68</v>
      </c>
      <c r="H31" s="5"/>
      <c r="I31" s="5"/>
      <c r="J31" s="5"/>
      <c r="K31" s="5"/>
      <c r="L31"/>
      <c r="M31"/>
      <c r="N31"/>
      <c r="O31"/>
      <c r="P31"/>
      <c r="Q31"/>
      <c r="R31"/>
      <c r="S31"/>
      <c r="T31"/>
    </row>
    <row r="32" spans="1:20" x14ac:dyDescent="0.2">
      <c r="A32" s="9" t="s">
        <v>114</v>
      </c>
      <c r="B32" s="9" t="s">
        <v>31</v>
      </c>
      <c r="C32" s="9" t="s">
        <v>47</v>
      </c>
      <c r="D32" s="9" t="s">
        <v>15</v>
      </c>
      <c r="E32" s="9">
        <v>730604</v>
      </c>
      <c r="F32" s="9">
        <v>737189</v>
      </c>
      <c r="G32" s="48" t="s">
        <v>63</v>
      </c>
      <c r="H32" s="5"/>
      <c r="I32" s="5"/>
      <c r="J32" s="5"/>
      <c r="K32" s="5"/>
      <c r="L32" s="5"/>
    </row>
    <row r="33" spans="1:10" x14ac:dyDescent="0.2">
      <c r="A33" s="9" t="s">
        <v>126</v>
      </c>
      <c r="B33" s="9" t="s">
        <v>34</v>
      </c>
      <c r="C33" s="9" t="s">
        <v>42</v>
      </c>
      <c r="D33" s="9" t="s">
        <v>15</v>
      </c>
      <c r="E33" s="9">
        <v>443323</v>
      </c>
      <c r="F33" s="9">
        <v>449759</v>
      </c>
      <c r="G33" s="48" t="s">
        <v>50</v>
      </c>
    </row>
    <row r="34" spans="1:10" x14ac:dyDescent="0.2">
      <c r="A34" s="9" t="s">
        <v>126</v>
      </c>
      <c r="B34" s="9"/>
      <c r="C34" s="9"/>
      <c r="D34" s="9" t="s">
        <v>17</v>
      </c>
      <c r="E34" s="9">
        <v>492293</v>
      </c>
      <c r="F34" s="9">
        <v>498872</v>
      </c>
      <c r="G34" s="48" t="s">
        <v>48</v>
      </c>
    </row>
    <row r="35" spans="1:10" x14ac:dyDescent="0.2">
      <c r="A35" s="9" t="s">
        <v>128</v>
      </c>
      <c r="B35" s="9" t="s">
        <v>18</v>
      </c>
      <c r="C35" s="9" t="s">
        <v>42</v>
      </c>
      <c r="D35" s="9" t="s">
        <v>15</v>
      </c>
      <c r="E35" s="9">
        <v>1153966</v>
      </c>
      <c r="F35" s="9">
        <v>1156050</v>
      </c>
      <c r="G35" s="48" t="s">
        <v>58</v>
      </c>
    </row>
    <row r="36" spans="1:10" x14ac:dyDescent="0.2">
      <c r="A36" s="9" t="s">
        <v>128</v>
      </c>
      <c r="B36" s="9"/>
      <c r="C36" s="9"/>
      <c r="D36" s="9" t="s">
        <v>17</v>
      </c>
      <c r="E36" s="9">
        <v>1157271</v>
      </c>
      <c r="F36" s="9">
        <v>1161556</v>
      </c>
      <c r="G36" s="48" t="s">
        <v>69</v>
      </c>
    </row>
    <row r="37" spans="1:10" x14ac:dyDescent="0.2">
      <c r="A37" s="9" t="s">
        <v>130</v>
      </c>
      <c r="B37" s="9" t="s">
        <v>26</v>
      </c>
      <c r="C37" s="9" t="s">
        <v>42</v>
      </c>
      <c r="D37" s="9" t="s">
        <v>15</v>
      </c>
      <c r="E37" s="9">
        <v>183574</v>
      </c>
      <c r="F37" s="9">
        <v>183601</v>
      </c>
      <c r="G37" s="48" t="s">
        <v>67</v>
      </c>
    </row>
    <row r="38" spans="1:10" x14ac:dyDescent="0.2">
      <c r="A38" s="9" t="s">
        <v>130</v>
      </c>
      <c r="B38" s="9"/>
      <c r="C38" s="9"/>
      <c r="D38" s="9" t="s">
        <v>17</v>
      </c>
      <c r="E38" s="9">
        <v>196246</v>
      </c>
      <c r="F38" s="9">
        <v>202482</v>
      </c>
      <c r="G38" s="48" t="s">
        <v>66</v>
      </c>
    </row>
    <row r="39" spans="1:10" x14ac:dyDescent="0.2">
      <c r="A39" s="9" t="s">
        <v>131</v>
      </c>
      <c r="B39" s="9" t="s">
        <v>26</v>
      </c>
      <c r="C39" s="9" t="s">
        <v>42</v>
      </c>
      <c r="D39" s="9" t="s">
        <v>15</v>
      </c>
      <c r="E39" s="9">
        <v>356625</v>
      </c>
      <c r="F39" s="9">
        <v>363595</v>
      </c>
      <c r="G39" s="48" t="s">
        <v>71</v>
      </c>
    </row>
    <row r="40" spans="1:10" ht="17" customHeight="1" x14ac:dyDescent="0.2">
      <c r="A40" s="9" t="s">
        <v>131</v>
      </c>
      <c r="B40" s="9"/>
      <c r="C40" s="9"/>
      <c r="D40" s="9" t="s">
        <v>17</v>
      </c>
      <c r="E40" s="9">
        <v>372322</v>
      </c>
      <c r="F40" s="9">
        <v>379248</v>
      </c>
      <c r="G40" s="48" t="s">
        <v>70</v>
      </c>
    </row>
    <row r="41" spans="1:10" x14ac:dyDescent="0.2">
      <c r="A41" s="9" t="s">
        <v>145</v>
      </c>
      <c r="B41" s="9" t="s">
        <v>21</v>
      </c>
      <c r="C41" s="9" t="s">
        <v>74</v>
      </c>
      <c r="D41" s="9" t="s">
        <v>15</v>
      </c>
      <c r="E41" s="2">
        <v>982986</v>
      </c>
      <c r="F41" s="2">
        <v>983190</v>
      </c>
      <c r="G41" s="48" t="s">
        <v>81</v>
      </c>
    </row>
    <row r="42" spans="1:10" x14ac:dyDescent="0.2">
      <c r="A42" s="9" t="s">
        <v>145</v>
      </c>
      <c r="B42" s="9"/>
      <c r="C42" s="9"/>
      <c r="D42" s="9" t="s">
        <v>17</v>
      </c>
      <c r="E42" s="2">
        <v>1052955</v>
      </c>
      <c r="F42" s="2">
        <v>1054224</v>
      </c>
      <c r="G42" s="48" t="s">
        <v>80</v>
      </c>
    </row>
    <row r="43" spans="1:10" x14ac:dyDescent="0.2">
      <c r="A43" s="9" t="s">
        <v>132</v>
      </c>
      <c r="B43" s="9" t="s">
        <v>26</v>
      </c>
      <c r="C43" s="9" t="s">
        <v>42</v>
      </c>
      <c r="D43" s="9" t="s">
        <v>15</v>
      </c>
      <c r="E43" s="9">
        <v>356625</v>
      </c>
      <c r="F43" s="9">
        <v>363595</v>
      </c>
      <c r="G43" s="48" t="s">
        <v>71</v>
      </c>
    </row>
    <row r="44" spans="1:10" x14ac:dyDescent="0.2">
      <c r="A44" s="9" t="s">
        <v>132</v>
      </c>
      <c r="B44" s="9"/>
      <c r="C44" s="9"/>
      <c r="D44" s="9" t="s">
        <v>17</v>
      </c>
      <c r="E44" s="9">
        <v>372322</v>
      </c>
      <c r="F44" s="9">
        <v>379347</v>
      </c>
      <c r="G44" s="48" t="s">
        <v>70</v>
      </c>
    </row>
    <row r="45" spans="1:10" x14ac:dyDescent="0.2">
      <c r="A45" s="9" t="s">
        <v>147</v>
      </c>
      <c r="B45" s="9" t="s">
        <v>31</v>
      </c>
      <c r="C45" s="9" t="s">
        <v>47</v>
      </c>
      <c r="D45" s="9" t="s">
        <v>15</v>
      </c>
      <c r="E45" s="9">
        <v>535135</v>
      </c>
      <c r="F45" s="9">
        <v>541808</v>
      </c>
      <c r="G45" s="48" t="s">
        <v>72</v>
      </c>
    </row>
    <row r="46" spans="1:10" x14ac:dyDescent="0.2">
      <c r="A46" s="9" t="s">
        <v>147</v>
      </c>
      <c r="B46" s="9" t="s">
        <v>32</v>
      </c>
      <c r="C46" s="9" t="s">
        <v>53</v>
      </c>
      <c r="D46" s="9" t="s">
        <v>15</v>
      </c>
      <c r="E46" s="9">
        <v>631593</v>
      </c>
      <c r="F46" s="9">
        <v>631782</v>
      </c>
      <c r="G46" s="48" t="s">
        <v>73</v>
      </c>
      <c r="J46" s="3"/>
    </row>
    <row r="47" spans="1:10" x14ac:dyDescent="0.2">
      <c r="A47" s="9" t="s">
        <v>108</v>
      </c>
      <c r="B47" s="2" t="s">
        <v>26</v>
      </c>
      <c r="C47" s="2" t="s">
        <v>42</v>
      </c>
      <c r="D47" s="2" t="s">
        <v>15</v>
      </c>
      <c r="E47" s="2">
        <v>356625</v>
      </c>
      <c r="F47" s="2">
        <v>363595</v>
      </c>
      <c r="G47" s="48" t="s">
        <v>71</v>
      </c>
    </row>
    <row r="48" spans="1:10" x14ac:dyDescent="0.2">
      <c r="A48" s="9" t="s">
        <v>108</v>
      </c>
      <c r="B48" s="2"/>
      <c r="C48" s="2"/>
      <c r="D48" s="2" t="s">
        <v>17</v>
      </c>
      <c r="E48" s="2">
        <v>372322</v>
      </c>
      <c r="F48" s="2">
        <v>379248</v>
      </c>
      <c r="G48" s="48" t="s">
        <v>70</v>
      </c>
    </row>
    <row r="49" spans="1:7" x14ac:dyDescent="0.2">
      <c r="A49" s="9" t="s">
        <v>134</v>
      </c>
      <c r="B49" s="9" t="s">
        <v>26</v>
      </c>
      <c r="C49" s="9" t="s">
        <v>42</v>
      </c>
      <c r="D49" s="9" t="s">
        <v>15</v>
      </c>
      <c r="E49" s="9">
        <v>183799</v>
      </c>
      <c r="F49" s="9">
        <v>190298</v>
      </c>
      <c r="G49" s="48" t="s">
        <v>67</v>
      </c>
    </row>
    <row r="50" spans="1:7" x14ac:dyDescent="0.2">
      <c r="A50" s="9" t="s">
        <v>134</v>
      </c>
      <c r="B50" s="9"/>
      <c r="C50" s="9"/>
      <c r="D50" s="9" t="s">
        <v>17</v>
      </c>
      <c r="E50" s="9">
        <v>196246</v>
      </c>
      <c r="F50" s="9">
        <v>203104</v>
      </c>
      <c r="G50" s="48" t="s">
        <v>66</v>
      </c>
    </row>
    <row r="51" spans="1:7" x14ac:dyDescent="0.2">
      <c r="A51" s="9" t="s">
        <v>134</v>
      </c>
      <c r="B51" s="9" t="s">
        <v>27</v>
      </c>
      <c r="C51" s="9" t="s">
        <v>74</v>
      </c>
      <c r="D51" s="9" t="s">
        <v>15</v>
      </c>
      <c r="E51" s="9">
        <v>662272</v>
      </c>
      <c r="F51" s="9">
        <v>664473</v>
      </c>
      <c r="G51" s="48" t="s">
        <v>56</v>
      </c>
    </row>
    <row r="52" spans="1:7" x14ac:dyDescent="0.2">
      <c r="A52" s="9" t="s">
        <v>134</v>
      </c>
      <c r="B52" s="9"/>
      <c r="C52" s="9"/>
      <c r="D52" s="9" t="s">
        <v>17</v>
      </c>
      <c r="E52" s="9">
        <v>703419</v>
      </c>
      <c r="F52" s="9">
        <v>710606</v>
      </c>
      <c r="G52" s="48" t="s">
        <v>57</v>
      </c>
    </row>
    <row r="53" spans="1:7" x14ac:dyDescent="0.2">
      <c r="A53" s="33" t="s">
        <v>134</v>
      </c>
      <c r="B53" s="33" t="s">
        <v>27</v>
      </c>
      <c r="C53" s="33" t="s">
        <v>42</v>
      </c>
      <c r="D53" s="34" t="s">
        <v>15</v>
      </c>
      <c r="E53" s="34">
        <v>849171</v>
      </c>
      <c r="F53" s="34">
        <v>849243</v>
      </c>
      <c r="G53" s="48" t="s">
        <v>138</v>
      </c>
    </row>
    <row r="54" spans="1:7" x14ac:dyDescent="0.2">
      <c r="A54" s="33" t="s">
        <v>134</v>
      </c>
      <c r="B54" s="33"/>
      <c r="C54" s="33"/>
      <c r="D54" s="34" t="s">
        <v>17</v>
      </c>
      <c r="E54" s="34">
        <v>850845</v>
      </c>
      <c r="F54" s="34">
        <v>850902</v>
      </c>
      <c r="G54" s="48" t="s">
        <v>139</v>
      </c>
    </row>
    <row r="55" spans="1:7" x14ac:dyDescent="0.2">
      <c r="A55" s="9" t="s">
        <v>115</v>
      </c>
      <c r="B55" s="9" t="s">
        <v>18</v>
      </c>
      <c r="C55" s="9" t="s">
        <v>42</v>
      </c>
      <c r="D55" s="9" t="s">
        <v>15</v>
      </c>
      <c r="E55" s="9">
        <v>512553</v>
      </c>
      <c r="F55" s="9">
        <v>521406</v>
      </c>
      <c r="G55" s="48" t="s">
        <v>45</v>
      </c>
    </row>
    <row r="56" spans="1:7" x14ac:dyDescent="0.2">
      <c r="A56" s="9" t="s">
        <v>115</v>
      </c>
      <c r="B56" s="9"/>
      <c r="C56" s="9"/>
      <c r="D56" s="9" t="s">
        <v>17</v>
      </c>
      <c r="E56" s="9">
        <v>667858</v>
      </c>
      <c r="F56" s="9">
        <v>668476</v>
      </c>
      <c r="G56" s="48" t="s">
        <v>46</v>
      </c>
    </row>
    <row r="57" spans="1:7" x14ac:dyDescent="0.2">
      <c r="A57" s="2" t="s">
        <v>93</v>
      </c>
      <c r="B57" s="33" t="s">
        <v>26</v>
      </c>
      <c r="C57" s="33" t="s">
        <v>42</v>
      </c>
      <c r="D57" s="34" t="s">
        <v>15</v>
      </c>
      <c r="E57" s="34">
        <v>183601</v>
      </c>
      <c r="F57" s="34">
        <v>190298</v>
      </c>
      <c r="G57" s="48" t="s">
        <v>67</v>
      </c>
    </row>
    <row r="58" spans="1:7" x14ac:dyDescent="0.2">
      <c r="A58" s="2" t="s">
        <v>93</v>
      </c>
      <c r="B58" s="33"/>
      <c r="C58" s="33"/>
      <c r="D58" s="34" t="s">
        <v>17</v>
      </c>
      <c r="E58" s="34">
        <v>196246</v>
      </c>
      <c r="F58" s="34">
        <v>202482</v>
      </c>
      <c r="G58" s="48" t="s">
        <v>66</v>
      </c>
    </row>
    <row r="59" spans="1:7" x14ac:dyDescent="0.2">
      <c r="A59" s="2" t="s">
        <v>95</v>
      </c>
      <c r="B59" s="33" t="s">
        <v>26</v>
      </c>
      <c r="C59" s="33" t="s">
        <v>53</v>
      </c>
      <c r="D59" s="34" t="s">
        <v>15</v>
      </c>
      <c r="E59" s="34">
        <v>740855</v>
      </c>
      <c r="F59" s="34">
        <v>748748</v>
      </c>
      <c r="G59" s="49" t="s">
        <v>90</v>
      </c>
    </row>
    <row r="60" spans="1:7" x14ac:dyDescent="0.2">
      <c r="A60" s="2" t="s">
        <v>95</v>
      </c>
      <c r="B60" s="33" t="s">
        <v>27</v>
      </c>
      <c r="C60" s="33" t="s">
        <v>47</v>
      </c>
      <c r="D60" s="34" t="s">
        <v>15</v>
      </c>
      <c r="E60" s="34">
        <v>117509</v>
      </c>
      <c r="F60" s="34">
        <v>125569</v>
      </c>
      <c r="G60" s="49" t="s">
        <v>91</v>
      </c>
    </row>
    <row r="61" spans="1:7" x14ac:dyDescent="0.2">
      <c r="A61" s="2" t="s">
        <v>97</v>
      </c>
      <c r="B61" s="33" t="s">
        <v>18</v>
      </c>
      <c r="C61" s="33" t="s">
        <v>53</v>
      </c>
      <c r="D61" s="34" t="s">
        <v>15</v>
      </c>
      <c r="E61" s="34">
        <v>512816</v>
      </c>
      <c r="F61" s="34">
        <v>521406</v>
      </c>
      <c r="G61" s="48" t="s">
        <v>45</v>
      </c>
    </row>
    <row r="62" spans="1:7" x14ac:dyDescent="0.2">
      <c r="A62" s="2" t="s">
        <v>97</v>
      </c>
      <c r="B62" s="33" t="s">
        <v>26</v>
      </c>
      <c r="C62" s="33" t="s">
        <v>47</v>
      </c>
      <c r="D62" s="34" t="s">
        <v>15</v>
      </c>
      <c r="E62" s="34">
        <v>356625</v>
      </c>
      <c r="F62" s="34">
        <v>363595</v>
      </c>
      <c r="G62" s="48" t="s">
        <v>71</v>
      </c>
    </row>
    <row r="63" spans="1:7" x14ac:dyDescent="0.2">
      <c r="A63" s="2" t="s">
        <v>98</v>
      </c>
      <c r="B63" s="33" t="s">
        <v>31</v>
      </c>
      <c r="C63" s="33" t="s">
        <v>42</v>
      </c>
      <c r="D63" s="34" t="s">
        <v>15</v>
      </c>
      <c r="E63" s="34">
        <v>561645</v>
      </c>
      <c r="F63" s="34">
        <v>568130</v>
      </c>
      <c r="G63" s="48" t="s">
        <v>60</v>
      </c>
    </row>
    <row r="64" spans="1:7" x14ac:dyDescent="0.2">
      <c r="A64" s="2" t="s">
        <v>98</v>
      </c>
      <c r="B64" s="33"/>
      <c r="C64" s="33"/>
      <c r="D64" s="34" t="s">
        <v>17</v>
      </c>
      <c r="E64" s="34">
        <v>568662</v>
      </c>
      <c r="F64" s="34">
        <v>574931</v>
      </c>
      <c r="G64" s="48" t="s">
        <v>62</v>
      </c>
    </row>
    <row r="65" spans="1:7" x14ac:dyDescent="0.2">
      <c r="A65" s="2" t="s">
        <v>98</v>
      </c>
      <c r="B65" s="33" t="s">
        <v>31</v>
      </c>
      <c r="C65" s="33" t="s">
        <v>42</v>
      </c>
      <c r="D65" s="34" t="s">
        <v>15</v>
      </c>
      <c r="E65" s="34">
        <v>699072</v>
      </c>
      <c r="F65" s="34">
        <v>704429</v>
      </c>
      <c r="G65" s="48" t="s">
        <v>65</v>
      </c>
    </row>
    <row r="66" spans="1:7" x14ac:dyDescent="0.2">
      <c r="A66" s="2" t="s">
        <v>98</v>
      </c>
      <c r="B66" s="33"/>
      <c r="C66" s="33"/>
      <c r="D66" s="34" t="s">
        <v>17</v>
      </c>
      <c r="E66" s="34">
        <v>730604</v>
      </c>
      <c r="F66" s="34">
        <v>737189</v>
      </c>
      <c r="G66" s="48" t="s">
        <v>63</v>
      </c>
    </row>
    <row r="67" spans="1:7" x14ac:dyDescent="0.2">
      <c r="A67" s="2" t="s">
        <v>98</v>
      </c>
      <c r="B67" s="33" t="s">
        <v>26</v>
      </c>
      <c r="C67" s="33" t="s">
        <v>42</v>
      </c>
      <c r="D67" s="34" t="s">
        <v>15</v>
      </c>
      <c r="E67" s="34">
        <v>183601</v>
      </c>
      <c r="F67" s="34">
        <v>190298</v>
      </c>
      <c r="G67" s="48" t="s">
        <v>67</v>
      </c>
    </row>
    <row r="68" spans="1:7" x14ac:dyDescent="0.2">
      <c r="A68" s="2" t="s">
        <v>98</v>
      </c>
      <c r="B68" s="33"/>
      <c r="C68" s="33"/>
      <c r="D68" s="33" t="s">
        <v>17</v>
      </c>
      <c r="E68" s="33">
        <v>196246</v>
      </c>
      <c r="F68" s="33">
        <v>202482</v>
      </c>
      <c r="G68" s="49" t="s">
        <v>66</v>
      </c>
    </row>
    <row r="69" spans="1:7" x14ac:dyDescent="0.2">
      <c r="A69" s="2" t="s">
        <v>98</v>
      </c>
      <c r="B69" s="33" t="s">
        <v>27</v>
      </c>
      <c r="C69" s="33" t="s">
        <v>74</v>
      </c>
      <c r="D69" s="34" t="s">
        <v>15</v>
      </c>
      <c r="E69" s="34">
        <v>849171</v>
      </c>
      <c r="F69" s="34">
        <v>849243</v>
      </c>
      <c r="G69" s="48" t="s">
        <v>138</v>
      </c>
    </row>
    <row r="70" spans="1:7" x14ac:dyDescent="0.2">
      <c r="A70" s="2" t="s">
        <v>98</v>
      </c>
      <c r="B70" s="33"/>
      <c r="C70" s="33"/>
      <c r="D70" s="34" t="s">
        <v>17</v>
      </c>
      <c r="E70" s="34">
        <v>850845</v>
      </c>
      <c r="F70" s="34">
        <v>850902</v>
      </c>
      <c r="G70" s="48" t="s">
        <v>139</v>
      </c>
    </row>
    <row r="71" spans="1:7" x14ac:dyDescent="0.2">
      <c r="A71" s="2" t="s">
        <v>99</v>
      </c>
      <c r="B71" s="33" t="s">
        <v>31</v>
      </c>
      <c r="C71" s="33" t="s">
        <v>47</v>
      </c>
      <c r="D71" s="34" t="s">
        <v>15</v>
      </c>
      <c r="E71" s="34">
        <v>535135</v>
      </c>
      <c r="F71" s="34">
        <v>541808</v>
      </c>
      <c r="G71" s="48" t="s">
        <v>92</v>
      </c>
    </row>
    <row r="72" spans="1:7" x14ac:dyDescent="0.2">
      <c r="A72" s="2" t="s">
        <v>99</v>
      </c>
      <c r="B72" s="33" t="s">
        <v>32</v>
      </c>
      <c r="C72" s="33" t="s">
        <v>53</v>
      </c>
      <c r="D72" s="34" t="s">
        <v>15</v>
      </c>
      <c r="E72" s="34">
        <v>631841</v>
      </c>
      <c r="F72" s="34">
        <v>634319</v>
      </c>
      <c r="G72" s="48" t="s">
        <v>73</v>
      </c>
    </row>
    <row r="73" spans="1:7" ht="70" customHeight="1" x14ac:dyDescent="0.2">
      <c r="A73" s="120" t="s">
        <v>268</v>
      </c>
      <c r="B73" s="120"/>
      <c r="C73" s="120"/>
      <c r="D73" s="120"/>
      <c r="E73" s="120"/>
      <c r="F73" s="120"/>
      <c r="G73" s="120"/>
    </row>
  </sheetData>
  <mergeCells count="8">
    <mergeCell ref="A73:G73"/>
    <mergeCell ref="G2:G3"/>
    <mergeCell ref="A1:G1"/>
    <mergeCell ref="A2:A3"/>
    <mergeCell ref="B2:B3"/>
    <mergeCell ref="C2:C3"/>
    <mergeCell ref="E2:F2"/>
    <mergeCell ref="D2:D3"/>
  </mergeCells>
  <phoneticPr fontId="9"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BF0870-28EC-A945-B845-9AF33DCD2AE9}">
  <dimension ref="A1:C36"/>
  <sheetViews>
    <sheetView topLeftCell="A31" zoomScale="120" zoomScaleNormal="120" workbookViewId="0">
      <selection sqref="A1:C1"/>
    </sheetView>
  </sheetViews>
  <sheetFormatPr baseColWidth="10" defaultRowHeight="16" x14ac:dyDescent="0.2"/>
  <cols>
    <col min="1" max="1" width="25.6640625" customWidth="1"/>
    <col min="2" max="2" width="22.33203125" customWidth="1"/>
    <col min="3" max="3" width="42.33203125" customWidth="1"/>
  </cols>
  <sheetData>
    <row r="1" spans="1:3" ht="18" customHeight="1" x14ac:dyDescent="0.2">
      <c r="A1" s="125" t="s">
        <v>299</v>
      </c>
      <c r="B1" s="125"/>
      <c r="C1" s="125"/>
    </row>
    <row r="2" spans="1:3" x14ac:dyDescent="0.2">
      <c r="A2" s="101" t="s">
        <v>0</v>
      </c>
      <c r="B2" s="101" t="s">
        <v>1</v>
      </c>
      <c r="C2" s="128" t="s">
        <v>2</v>
      </c>
    </row>
    <row r="3" spans="1:3" x14ac:dyDescent="0.2">
      <c r="A3" s="101"/>
      <c r="B3" s="101"/>
      <c r="C3" s="128"/>
    </row>
    <row r="4" spans="1:3" x14ac:dyDescent="0.2">
      <c r="A4" s="9" t="s">
        <v>117</v>
      </c>
      <c r="B4" s="2" t="s">
        <v>33</v>
      </c>
      <c r="C4" s="2" t="s">
        <v>75</v>
      </c>
    </row>
    <row r="5" spans="1:3" x14ac:dyDescent="0.2">
      <c r="A5" s="9" t="s">
        <v>121</v>
      </c>
      <c r="B5" s="2" t="s">
        <v>31</v>
      </c>
      <c r="C5" s="2" t="s">
        <v>76</v>
      </c>
    </row>
    <row r="6" spans="1:3" x14ac:dyDescent="0.2">
      <c r="A6" s="9" t="s">
        <v>121</v>
      </c>
      <c r="B6" s="2" t="s">
        <v>29</v>
      </c>
      <c r="C6" s="2" t="s">
        <v>76</v>
      </c>
    </row>
    <row r="7" spans="1:3" x14ac:dyDescent="0.2">
      <c r="A7" s="9" t="s">
        <v>121</v>
      </c>
      <c r="B7" s="2" t="s">
        <v>30</v>
      </c>
      <c r="C7" s="2" t="s">
        <v>76</v>
      </c>
    </row>
    <row r="8" spans="1:3" x14ac:dyDescent="0.2">
      <c r="A8" s="9" t="s">
        <v>121</v>
      </c>
      <c r="B8" s="2" t="s">
        <v>21</v>
      </c>
      <c r="C8" s="2" t="s">
        <v>77</v>
      </c>
    </row>
    <row r="9" spans="1:3" x14ac:dyDescent="0.2">
      <c r="A9" s="9" t="s">
        <v>129</v>
      </c>
      <c r="B9" s="2" t="s">
        <v>27</v>
      </c>
      <c r="C9" s="2" t="s">
        <v>77</v>
      </c>
    </row>
    <row r="10" spans="1:3" x14ac:dyDescent="0.2">
      <c r="A10" s="9" t="s">
        <v>109</v>
      </c>
      <c r="B10" s="2" t="s">
        <v>22</v>
      </c>
      <c r="C10" s="2" t="s">
        <v>75</v>
      </c>
    </row>
    <row r="11" spans="1:3" x14ac:dyDescent="0.2">
      <c r="A11" s="9" t="s">
        <v>141</v>
      </c>
      <c r="B11" s="2" t="s">
        <v>33</v>
      </c>
      <c r="C11" s="2" t="s">
        <v>75</v>
      </c>
    </row>
    <row r="12" spans="1:3" x14ac:dyDescent="0.2">
      <c r="A12" s="9" t="s">
        <v>118</v>
      </c>
      <c r="B12" s="2" t="s">
        <v>33</v>
      </c>
      <c r="C12" s="2" t="s">
        <v>75</v>
      </c>
    </row>
    <row r="13" spans="1:3" x14ac:dyDescent="0.2">
      <c r="A13" s="9" t="s">
        <v>119</v>
      </c>
      <c r="B13" s="2" t="s">
        <v>18</v>
      </c>
      <c r="C13" s="2" t="s">
        <v>76</v>
      </c>
    </row>
    <row r="14" spans="1:3" x14ac:dyDescent="0.2">
      <c r="A14" s="9" t="s">
        <v>116</v>
      </c>
      <c r="B14" s="2" t="s">
        <v>26</v>
      </c>
      <c r="C14" s="2" t="s">
        <v>76</v>
      </c>
    </row>
    <row r="15" spans="1:3" x14ac:dyDescent="0.2">
      <c r="A15" s="9" t="s">
        <v>123</v>
      </c>
      <c r="B15" s="2" t="s">
        <v>33</v>
      </c>
      <c r="C15" s="2" t="s">
        <v>75</v>
      </c>
    </row>
    <row r="16" spans="1:3" x14ac:dyDescent="0.2">
      <c r="A16" s="9" t="s">
        <v>124</v>
      </c>
      <c r="B16" s="2" t="s">
        <v>27</v>
      </c>
      <c r="C16" s="2" t="s">
        <v>75</v>
      </c>
    </row>
    <row r="17" spans="1:3" x14ac:dyDescent="0.2">
      <c r="A17" s="9" t="s">
        <v>144</v>
      </c>
      <c r="B17" s="2" t="s">
        <v>22</v>
      </c>
      <c r="C17" s="2" t="s">
        <v>75</v>
      </c>
    </row>
    <row r="18" spans="1:3" x14ac:dyDescent="0.2">
      <c r="A18" s="9" t="s">
        <v>110</v>
      </c>
      <c r="B18" s="2" t="s">
        <v>18</v>
      </c>
      <c r="C18" s="2" t="s">
        <v>76</v>
      </c>
    </row>
    <row r="19" spans="1:3" x14ac:dyDescent="0.2">
      <c r="A19" s="9" t="s">
        <v>132</v>
      </c>
      <c r="B19" s="2" t="s">
        <v>21</v>
      </c>
      <c r="C19" s="2" t="s">
        <v>77</v>
      </c>
    </row>
    <row r="20" spans="1:3" x14ac:dyDescent="0.2">
      <c r="A20" s="9" t="s">
        <v>147</v>
      </c>
      <c r="B20" s="2" t="s">
        <v>18</v>
      </c>
      <c r="C20" s="2" t="s">
        <v>76</v>
      </c>
    </row>
    <row r="21" spans="1:3" x14ac:dyDescent="0.2">
      <c r="A21" s="9" t="s">
        <v>147</v>
      </c>
      <c r="B21" s="2" t="s">
        <v>21</v>
      </c>
      <c r="C21" s="2" t="s">
        <v>77</v>
      </c>
    </row>
    <row r="22" spans="1:3" x14ac:dyDescent="0.2">
      <c r="A22" s="9" t="s">
        <v>108</v>
      </c>
      <c r="B22" s="2" t="s">
        <v>32</v>
      </c>
      <c r="C22" s="2" t="s">
        <v>77</v>
      </c>
    </row>
    <row r="23" spans="1:3" x14ac:dyDescent="0.2">
      <c r="A23" s="9" t="s">
        <v>112</v>
      </c>
      <c r="B23" s="2" t="s">
        <v>32</v>
      </c>
      <c r="C23" s="2" t="s">
        <v>75</v>
      </c>
    </row>
    <row r="24" spans="1:3" x14ac:dyDescent="0.2">
      <c r="A24" s="9" t="s">
        <v>134</v>
      </c>
      <c r="B24" s="2" t="s">
        <v>35</v>
      </c>
      <c r="C24" s="2" t="s">
        <v>75</v>
      </c>
    </row>
    <row r="25" spans="1:3" x14ac:dyDescent="0.2">
      <c r="A25" s="9" t="s">
        <v>115</v>
      </c>
      <c r="B25" s="2" t="s">
        <v>22</v>
      </c>
      <c r="C25" s="2" t="s">
        <v>75</v>
      </c>
    </row>
    <row r="26" spans="1:3" x14ac:dyDescent="0.2">
      <c r="A26" s="50" t="s">
        <v>93</v>
      </c>
      <c r="B26" s="50" t="s">
        <v>32</v>
      </c>
      <c r="C26" s="2" t="s">
        <v>75</v>
      </c>
    </row>
    <row r="27" spans="1:3" x14ac:dyDescent="0.2">
      <c r="A27" s="50" t="s">
        <v>94</v>
      </c>
      <c r="B27" s="50" t="s">
        <v>27</v>
      </c>
      <c r="C27" s="2" t="s">
        <v>76</v>
      </c>
    </row>
    <row r="28" spans="1:3" x14ac:dyDescent="0.2">
      <c r="A28" s="50" t="s">
        <v>97</v>
      </c>
      <c r="B28" s="50" t="s">
        <v>34</v>
      </c>
      <c r="C28" s="2" t="s">
        <v>76</v>
      </c>
    </row>
    <row r="29" spans="1:3" x14ac:dyDescent="0.2">
      <c r="A29" s="50" t="s">
        <v>97</v>
      </c>
      <c r="B29" s="50" t="s">
        <v>25</v>
      </c>
      <c r="C29" s="2" t="s">
        <v>76</v>
      </c>
    </row>
    <row r="30" spans="1:3" x14ac:dyDescent="0.2">
      <c r="A30" s="50" t="s">
        <v>97</v>
      </c>
      <c r="B30" s="50" t="s">
        <v>31</v>
      </c>
      <c r="C30" s="2" t="s">
        <v>76</v>
      </c>
    </row>
    <row r="31" spans="1:3" x14ac:dyDescent="0.2">
      <c r="A31" s="50" t="s">
        <v>97</v>
      </c>
      <c r="B31" s="50" t="s">
        <v>29</v>
      </c>
      <c r="C31" s="2" t="s">
        <v>85</v>
      </c>
    </row>
    <row r="32" spans="1:3" x14ac:dyDescent="0.2">
      <c r="A32" s="50" t="s">
        <v>97</v>
      </c>
      <c r="B32" s="50" t="s">
        <v>26</v>
      </c>
      <c r="C32" s="2" t="s">
        <v>76</v>
      </c>
    </row>
    <row r="33" spans="1:3" x14ac:dyDescent="0.2">
      <c r="A33" s="50" t="s">
        <v>98</v>
      </c>
      <c r="B33" s="50" t="s">
        <v>30</v>
      </c>
      <c r="C33" s="2" t="s">
        <v>75</v>
      </c>
    </row>
    <row r="34" spans="1:3" x14ac:dyDescent="0.2">
      <c r="A34" s="50" t="s">
        <v>99</v>
      </c>
      <c r="B34" s="50" t="s">
        <v>18</v>
      </c>
      <c r="C34" s="2" t="s">
        <v>76</v>
      </c>
    </row>
    <row r="35" spans="1:3" x14ac:dyDescent="0.2">
      <c r="A35" s="50" t="s">
        <v>99</v>
      </c>
      <c r="B35" s="50" t="s">
        <v>21</v>
      </c>
      <c r="C35" s="2" t="s">
        <v>77</v>
      </c>
    </row>
    <row r="36" spans="1:3" ht="73" customHeight="1" x14ac:dyDescent="0.2">
      <c r="A36" s="126" t="s">
        <v>140</v>
      </c>
      <c r="B36" s="127"/>
      <c r="C36" s="127"/>
    </row>
  </sheetData>
  <sortState xmlns:xlrd2="http://schemas.microsoft.com/office/spreadsheetml/2017/richdata2" ref="A5:C35">
    <sortCondition ref="A5:A35"/>
  </sortState>
  <mergeCells count="5">
    <mergeCell ref="A1:C1"/>
    <mergeCell ref="A36:C36"/>
    <mergeCell ref="A2:A3"/>
    <mergeCell ref="B2:B3"/>
    <mergeCell ref="C2:C3"/>
  </mergeCells>
  <phoneticPr fontId="21" type="noConversion"/>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42CB92-267B-7945-8428-0F6F3F15CFF9}">
  <dimension ref="A1:L509"/>
  <sheetViews>
    <sheetView tabSelected="1" zoomScale="110" workbookViewId="0">
      <selection sqref="A1:F1"/>
    </sheetView>
  </sheetViews>
  <sheetFormatPr baseColWidth="10" defaultRowHeight="16" x14ac:dyDescent="0.2"/>
  <cols>
    <col min="1" max="1" width="29.1640625" style="6" customWidth="1"/>
    <col min="2" max="2" width="14.33203125" style="6" customWidth="1"/>
    <col min="3" max="3" width="13.83203125" style="6" customWidth="1"/>
    <col min="4" max="4" width="56.5" style="6" customWidth="1"/>
    <col min="5" max="5" width="57.33203125" style="6" customWidth="1"/>
    <col min="6" max="6" width="42.1640625" customWidth="1"/>
  </cols>
  <sheetData>
    <row r="1" spans="1:12" ht="37" customHeight="1" x14ac:dyDescent="0.2">
      <c r="A1" s="130" t="s">
        <v>300</v>
      </c>
      <c r="B1" s="130"/>
      <c r="C1" s="130"/>
      <c r="D1" s="130"/>
      <c r="E1" s="130"/>
      <c r="F1" s="130"/>
    </row>
    <row r="2" spans="1:12" ht="17" x14ac:dyDescent="0.2">
      <c r="A2" s="10" t="s">
        <v>78</v>
      </c>
      <c r="B2" s="10" t="s">
        <v>1</v>
      </c>
      <c r="C2" s="10" t="s">
        <v>104</v>
      </c>
      <c r="D2" s="11" t="s">
        <v>105</v>
      </c>
      <c r="E2" s="10" t="s">
        <v>106</v>
      </c>
      <c r="F2" s="51" t="s">
        <v>137</v>
      </c>
      <c r="G2" s="13"/>
      <c r="H2" s="13"/>
      <c r="I2" s="13"/>
      <c r="J2" s="14"/>
      <c r="K2" s="14"/>
      <c r="L2" s="14"/>
    </row>
    <row r="3" spans="1:12" x14ac:dyDescent="0.2">
      <c r="A3" s="12" t="s">
        <v>117</v>
      </c>
      <c r="B3" s="12" t="s">
        <v>21</v>
      </c>
      <c r="C3" s="12">
        <v>622550</v>
      </c>
      <c r="D3" s="12" t="s">
        <v>88</v>
      </c>
      <c r="E3" s="12" t="s">
        <v>87</v>
      </c>
      <c r="F3" s="12" t="s">
        <v>101</v>
      </c>
      <c r="G3" s="14"/>
      <c r="H3" s="14"/>
      <c r="I3" s="13"/>
      <c r="J3" s="14"/>
      <c r="K3" s="14"/>
      <c r="L3" s="14"/>
    </row>
    <row r="4" spans="1:12" x14ac:dyDescent="0.2">
      <c r="A4" s="12" t="s">
        <v>117</v>
      </c>
      <c r="B4" s="12" t="s">
        <v>28</v>
      </c>
      <c r="C4" s="12">
        <v>766199</v>
      </c>
      <c r="D4" s="12" t="s">
        <v>88</v>
      </c>
      <c r="E4" s="12" t="s">
        <v>86</v>
      </c>
      <c r="F4" s="12" t="s">
        <v>101</v>
      </c>
      <c r="G4" s="13"/>
      <c r="H4" s="13"/>
      <c r="I4" s="13"/>
      <c r="J4" s="14"/>
      <c r="K4" s="14"/>
      <c r="L4" s="14"/>
    </row>
    <row r="5" spans="1:12" x14ac:dyDescent="0.2">
      <c r="A5" s="12" t="s">
        <v>117</v>
      </c>
      <c r="B5" s="12" t="s">
        <v>28</v>
      </c>
      <c r="C5" s="12">
        <v>450184</v>
      </c>
      <c r="D5" s="12" t="s">
        <v>86</v>
      </c>
      <c r="E5" s="12" t="s">
        <v>87</v>
      </c>
      <c r="F5" s="12" t="s">
        <v>101</v>
      </c>
      <c r="G5" s="13"/>
      <c r="H5" s="13"/>
      <c r="I5" s="13"/>
      <c r="J5" s="14"/>
      <c r="K5" s="14"/>
      <c r="L5" s="14"/>
    </row>
    <row r="6" spans="1:12" x14ac:dyDescent="0.2">
      <c r="A6" s="12" t="s">
        <v>117</v>
      </c>
      <c r="B6" s="12" t="s">
        <v>32</v>
      </c>
      <c r="C6" s="12">
        <v>265661</v>
      </c>
      <c r="D6" s="12" t="s">
        <v>88</v>
      </c>
      <c r="E6" s="12" t="s">
        <v>89</v>
      </c>
      <c r="F6" s="12" t="s">
        <v>101</v>
      </c>
      <c r="G6" s="13"/>
      <c r="H6" s="13"/>
      <c r="I6" s="13"/>
      <c r="J6" s="14"/>
      <c r="K6" s="14"/>
      <c r="L6" s="14"/>
    </row>
    <row r="7" spans="1:12" x14ac:dyDescent="0.2">
      <c r="A7" s="12" t="s">
        <v>118</v>
      </c>
      <c r="B7" s="12" t="s">
        <v>21</v>
      </c>
      <c r="C7" s="12">
        <v>132256</v>
      </c>
      <c r="D7" s="12" t="s">
        <v>88</v>
      </c>
      <c r="E7" s="12" t="s">
        <v>87</v>
      </c>
      <c r="F7" s="12" t="s">
        <v>101</v>
      </c>
      <c r="G7" s="13"/>
      <c r="H7" s="13"/>
      <c r="I7" s="13"/>
      <c r="J7" s="14"/>
      <c r="K7" s="14"/>
      <c r="L7" s="14"/>
    </row>
    <row r="8" spans="1:12" x14ac:dyDescent="0.2">
      <c r="A8" s="12" t="s">
        <v>118</v>
      </c>
      <c r="B8" s="12" t="s">
        <v>28</v>
      </c>
      <c r="C8" s="12">
        <v>742252</v>
      </c>
      <c r="D8" s="12" t="s">
        <v>89</v>
      </c>
      <c r="E8" s="12" t="s">
        <v>88</v>
      </c>
      <c r="F8" s="12" t="s">
        <v>101</v>
      </c>
      <c r="G8" s="13"/>
      <c r="H8" s="13"/>
      <c r="I8" s="13"/>
      <c r="J8" s="14"/>
      <c r="K8" s="14"/>
      <c r="L8" s="14"/>
    </row>
    <row r="9" spans="1:12" x14ac:dyDescent="0.2">
      <c r="A9" s="12" t="s">
        <v>118</v>
      </c>
      <c r="B9" s="12" t="s">
        <v>28</v>
      </c>
      <c r="C9" s="12">
        <v>252340</v>
      </c>
      <c r="D9" s="12" t="s">
        <v>87</v>
      </c>
      <c r="E9" s="12" t="s">
        <v>86</v>
      </c>
      <c r="F9" s="12" t="s">
        <v>101</v>
      </c>
      <c r="G9" s="13"/>
      <c r="H9" s="13"/>
      <c r="I9" s="13"/>
      <c r="J9" s="14"/>
      <c r="K9" s="14"/>
      <c r="L9" s="14"/>
    </row>
    <row r="10" spans="1:12" x14ac:dyDescent="0.2">
      <c r="A10" s="12" t="s">
        <v>119</v>
      </c>
      <c r="B10" s="12" t="s">
        <v>18</v>
      </c>
      <c r="C10" s="12">
        <v>563017</v>
      </c>
      <c r="D10" s="12" t="s">
        <v>87</v>
      </c>
      <c r="E10" s="12" t="s">
        <v>86</v>
      </c>
      <c r="F10" s="12" t="s">
        <v>101</v>
      </c>
      <c r="G10" s="13"/>
      <c r="H10" s="13"/>
      <c r="I10" s="13"/>
      <c r="J10" s="14"/>
      <c r="K10" s="14"/>
      <c r="L10" s="14"/>
    </row>
    <row r="11" spans="1:12" x14ac:dyDescent="0.2">
      <c r="A11" s="12" t="s">
        <v>119</v>
      </c>
      <c r="B11" s="12" t="s">
        <v>26</v>
      </c>
      <c r="C11" s="12">
        <v>734457</v>
      </c>
      <c r="D11" s="12" t="s">
        <v>88</v>
      </c>
      <c r="E11" s="12" t="s">
        <v>89</v>
      </c>
      <c r="F11" s="12" t="s">
        <v>101</v>
      </c>
      <c r="G11" s="15"/>
      <c r="H11" s="15"/>
      <c r="I11" s="15"/>
      <c r="J11" s="14"/>
      <c r="K11" s="14"/>
      <c r="L11" s="14"/>
    </row>
    <row r="12" spans="1:12" x14ac:dyDescent="0.2">
      <c r="A12" s="12" t="s">
        <v>107</v>
      </c>
      <c r="B12" s="12" t="s">
        <v>21</v>
      </c>
      <c r="C12" s="12">
        <v>130089</v>
      </c>
      <c r="D12" s="12" t="s">
        <v>86</v>
      </c>
      <c r="E12" s="12" t="s">
        <v>89</v>
      </c>
      <c r="F12" s="12" t="s">
        <v>101</v>
      </c>
      <c r="G12" s="13"/>
      <c r="H12" s="13"/>
      <c r="I12" s="13"/>
      <c r="J12" s="14"/>
      <c r="K12" s="14"/>
      <c r="L12" s="14"/>
    </row>
    <row r="13" spans="1:12" x14ac:dyDescent="0.2">
      <c r="A13" s="12" t="s">
        <v>107</v>
      </c>
      <c r="B13" s="12" t="s">
        <v>13</v>
      </c>
      <c r="C13" s="12">
        <v>619231</v>
      </c>
      <c r="D13" s="12" t="s">
        <v>87</v>
      </c>
      <c r="E13" s="12" t="s">
        <v>88</v>
      </c>
      <c r="F13" s="12" t="s">
        <v>101</v>
      </c>
      <c r="G13" s="13"/>
      <c r="H13" s="13"/>
      <c r="I13" s="13"/>
      <c r="J13" s="13"/>
      <c r="K13" s="16"/>
      <c r="L13" s="14"/>
    </row>
    <row r="14" spans="1:12" x14ac:dyDescent="0.2">
      <c r="A14" s="12" t="s">
        <v>107</v>
      </c>
      <c r="B14" s="12" t="s">
        <v>18</v>
      </c>
      <c r="C14" s="12">
        <v>1223763</v>
      </c>
      <c r="D14" s="12" t="s">
        <v>89</v>
      </c>
      <c r="E14" s="12" t="s">
        <v>88</v>
      </c>
      <c r="F14" s="12" t="s">
        <v>101</v>
      </c>
      <c r="G14" s="13"/>
      <c r="H14" s="13"/>
      <c r="I14" s="13"/>
      <c r="J14" s="14"/>
      <c r="K14" s="14"/>
      <c r="L14" s="14"/>
    </row>
    <row r="15" spans="1:12" x14ac:dyDescent="0.2">
      <c r="A15" s="12" t="s">
        <v>120</v>
      </c>
      <c r="B15" s="12" t="s">
        <v>32</v>
      </c>
      <c r="C15" s="12">
        <v>571347</v>
      </c>
      <c r="D15" s="12" t="s">
        <v>89</v>
      </c>
      <c r="E15" s="12" t="s">
        <v>86</v>
      </c>
      <c r="F15" s="12" t="s">
        <v>101</v>
      </c>
      <c r="G15" s="13"/>
      <c r="H15" s="13"/>
      <c r="I15" s="13"/>
      <c r="J15" s="14"/>
      <c r="K15" s="14"/>
      <c r="L15" s="14"/>
    </row>
    <row r="16" spans="1:12" x14ac:dyDescent="0.2">
      <c r="A16" s="12" t="s">
        <v>120</v>
      </c>
      <c r="B16" s="12" t="s">
        <v>28</v>
      </c>
      <c r="C16" s="12">
        <v>931894</v>
      </c>
      <c r="D16" s="12" t="s">
        <v>86</v>
      </c>
      <c r="E16" s="12" t="s">
        <v>89</v>
      </c>
      <c r="F16" s="12" t="s">
        <v>101</v>
      </c>
      <c r="G16" s="13"/>
      <c r="H16" s="13"/>
      <c r="I16" s="13"/>
      <c r="J16" s="14"/>
      <c r="K16" s="14"/>
      <c r="L16" s="14"/>
    </row>
    <row r="17" spans="1:12" x14ac:dyDescent="0.2">
      <c r="A17" s="12" t="s">
        <v>120</v>
      </c>
      <c r="B17" s="12" t="s">
        <v>31</v>
      </c>
      <c r="C17" s="12">
        <v>61281</v>
      </c>
      <c r="D17" s="12" t="s">
        <v>86</v>
      </c>
      <c r="E17" s="12" t="s">
        <v>87</v>
      </c>
      <c r="F17" s="12" t="s">
        <v>101</v>
      </c>
      <c r="G17" s="13"/>
      <c r="H17" s="13"/>
      <c r="I17" s="13"/>
      <c r="J17" s="14"/>
      <c r="K17" s="14"/>
      <c r="L17" s="14"/>
    </row>
    <row r="18" spans="1:12" x14ac:dyDescent="0.2">
      <c r="A18" s="12" t="s">
        <v>120</v>
      </c>
      <c r="B18" s="12" t="s">
        <v>29</v>
      </c>
      <c r="C18" s="12">
        <v>321406</v>
      </c>
      <c r="D18" s="12" t="s">
        <v>88</v>
      </c>
      <c r="E18" s="12" t="s">
        <v>86</v>
      </c>
      <c r="F18" s="12" t="s">
        <v>101</v>
      </c>
      <c r="G18" s="14"/>
      <c r="H18" s="14"/>
      <c r="I18" s="13"/>
      <c r="J18" s="14"/>
      <c r="K18" s="14"/>
      <c r="L18" s="14"/>
    </row>
    <row r="19" spans="1:12" x14ac:dyDescent="0.2">
      <c r="A19" s="12" t="s">
        <v>113</v>
      </c>
      <c r="B19" s="12" t="s">
        <v>28</v>
      </c>
      <c r="C19" s="12">
        <v>235048</v>
      </c>
      <c r="D19" s="12" t="s">
        <v>88</v>
      </c>
      <c r="E19" s="12" t="s">
        <v>87</v>
      </c>
      <c r="F19" s="12" t="s">
        <v>101</v>
      </c>
      <c r="G19" s="13"/>
      <c r="H19" s="13"/>
      <c r="I19" s="13"/>
      <c r="J19" s="14"/>
      <c r="K19" s="14"/>
      <c r="L19" s="14"/>
    </row>
    <row r="20" spans="1:12" x14ac:dyDescent="0.2">
      <c r="A20" s="12" t="s">
        <v>113</v>
      </c>
      <c r="B20" s="12" t="s">
        <v>28</v>
      </c>
      <c r="C20" s="12">
        <v>178804</v>
      </c>
      <c r="D20" s="12" t="s">
        <v>88</v>
      </c>
      <c r="E20" s="12" t="s">
        <v>87</v>
      </c>
      <c r="F20" s="12" t="s">
        <v>101</v>
      </c>
      <c r="G20" s="13"/>
      <c r="H20" s="13"/>
      <c r="I20" s="13"/>
      <c r="J20" s="14"/>
      <c r="K20" s="14"/>
      <c r="L20" s="14"/>
    </row>
    <row r="21" spans="1:12" x14ac:dyDescent="0.2">
      <c r="A21" s="12" t="s">
        <v>116</v>
      </c>
      <c r="B21" s="12" t="s">
        <v>13</v>
      </c>
      <c r="C21" s="12">
        <v>444805</v>
      </c>
      <c r="D21" s="12" t="s">
        <v>86</v>
      </c>
      <c r="E21" s="12" t="s">
        <v>87</v>
      </c>
      <c r="F21" s="12" t="s">
        <v>101</v>
      </c>
      <c r="G21" s="13"/>
      <c r="H21" s="13"/>
      <c r="I21" s="13"/>
      <c r="J21" s="14"/>
      <c r="K21" s="14"/>
      <c r="L21" s="14"/>
    </row>
    <row r="22" spans="1:12" x14ac:dyDescent="0.2">
      <c r="A22" s="12" t="s">
        <v>116</v>
      </c>
      <c r="B22" s="12" t="s">
        <v>18</v>
      </c>
      <c r="C22" s="12">
        <v>164210</v>
      </c>
      <c r="D22" s="12" t="s">
        <v>88</v>
      </c>
      <c r="E22" s="12" t="s">
        <v>87</v>
      </c>
      <c r="F22" s="12" t="s">
        <v>101</v>
      </c>
      <c r="G22" s="13"/>
      <c r="H22" s="13"/>
      <c r="I22" s="13"/>
      <c r="J22" s="14"/>
      <c r="K22" s="14"/>
      <c r="L22" s="14"/>
    </row>
    <row r="23" spans="1:12" x14ac:dyDescent="0.2">
      <c r="A23" s="12" t="s">
        <v>116</v>
      </c>
      <c r="B23" s="12" t="s">
        <v>13</v>
      </c>
      <c r="C23" s="12">
        <v>142393</v>
      </c>
      <c r="D23" s="12" t="s">
        <v>86</v>
      </c>
      <c r="E23" s="12" t="s">
        <v>87</v>
      </c>
      <c r="F23" s="12" t="s">
        <v>101</v>
      </c>
      <c r="G23" s="13"/>
      <c r="H23" s="13"/>
      <c r="I23" s="13"/>
      <c r="J23" s="14"/>
      <c r="K23" s="14"/>
      <c r="L23" s="14"/>
    </row>
    <row r="24" spans="1:12" x14ac:dyDescent="0.2">
      <c r="A24" s="12" t="s">
        <v>116</v>
      </c>
      <c r="B24" s="12" t="s">
        <v>26</v>
      </c>
      <c r="C24" s="12">
        <v>489203</v>
      </c>
      <c r="D24" s="12" t="s">
        <v>87</v>
      </c>
      <c r="E24" s="12" t="s">
        <v>86</v>
      </c>
      <c r="F24" s="12" t="s">
        <v>101</v>
      </c>
      <c r="G24" s="13"/>
      <c r="H24" s="13"/>
      <c r="I24" s="13"/>
      <c r="J24" s="14"/>
      <c r="K24" s="14"/>
      <c r="L24" s="14"/>
    </row>
    <row r="25" spans="1:12" x14ac:dyDescent="0.2">
      <c r="A25" s="12" t="s">
        <v>121</v>
      </c>
      <c r="B25" s="12" t="s">
        <v>13</v>
      </c>
      <c r="C25" s="12">
        <v>137654</v>
      </c>
      <c r="D25" s="12" t="s">
        <v>86</v>
      </c>
      <c r="E25" s="12" t="s">
        <v>87</v>
      </c>
      <c r="F25" s="12" t="s">
        <v>101</v>
      </c>
      <c r="G25" s="13"/>
      <c r="H25" s="13"/>
      <c r="I25" s="13"/>
      <c r="J25" s="14"/>
      <c r="K25" s="14"/>
      <c r="L25" s="14"/>
    </row>
    <row r="26" spans="1:12" x14ac:dyDescent="0.2">
      <c r="A26" s="12" t="s">
        <v>121</v>
      </c>
      <c r="B26" s="12" t="s">
        <v>26</v>
      </c>
      <c r="C26" s="12">
        <v>270368</v>
      </c>
      <c r="D26" s="12" t="s">
        <v>89</v>
      </c>
      <c r="E26" s="12" t="s">
        <v>87</v>
      </c>
      <c r="F26" s="12" t="s">
        <v>101</v>
      </c>
      <c r="G26" s="15"/>
      <c r="H26" s="15"/>
      <c r="I26" s="15"/>
      <c r="J26" s="14"/>
      <c r="K26" s="14"/>
      <c r="L26" s="14"/>
    </row>
    <row r="27" spans="1:12" x14ac:dyDescent="0.2">
      <c r="A27" s="12" t="s">
        <v>121</v>
      </c>
      <c r="B27" s="12" t="s">
        <v>30</v>
      </c>
      <c r="C27" s="12">
        <v>651784</v>
      </c>
      <c r="D27" s="12" t="s">
        <v>88</v>
      </c>
      <c r="E27" s="12" t="s">
        <v>87</v>
      </c>
      <c r="F27" s="12" t="s">
        <v>101</v>
      </c>
      <c r="G27" s="13"/>
      <c r="H27" s="13"/>
      <c r="I27" s="13"/>
      <c r="J27" s="14"/>
      <c r="K27" s="14"/>
      <c r="L27" s="17"/>
    </row>
    <row r="28" spans="1:12" x14ac:dyDescent="0.2">
      <c r="A28" s="12" t="s">
        <v>121</v>
      </c>
      <c r="B28" s="12" t="s">
        <v>26</v>
      </c>
      <c r="C28" s="12">
        <v>299915</v>
      </c>
      <c r="D28" s="12" t="s">
        <v>87</v>
      </c>
      <c r="E28" s="12" t="s">
        <v>86</v>
      </c>
      <c r="F28" s="12" t="s">
        <v>101</v>
      </c>
      <c r="G28" s="13"/>
      <c r="H28" s="13"/>
      <c r="I28" s="13"/>
      <c r="J28" s="14"/>
      <c r="K28" s="14"/>
      <c r="L28" s="17"/>
    </row>
    <row r="29" spans="1:12" x14ac:dyDescent="0.2">
      <c r="A29" s="12" t="s">
        <v>122</v>
      </c>
      <c r="B29" s="12" t="s">
        <v>22</v>
      </c>
      <c r="C29" s="12">
        <v>208492</v>
      </c>
      <c r="D29" s="12" t="s">
        <v>86</v>
      </c>
      <c r="E29" s="12" t="s">
        <v>87</v>
      </c>
      <c r="F29" s="12" t="s">
        <v>101</v>
      </c>
      <c r="G29" s="15"/>
      <c r="H29" s="15"/>
      <c r="I29" s="15"/>
      <c r="J29" s="14"/>
      <c r="K29" s="14"/>
      <c r="L29" s="14"/>
    </row>
    <row r="30" spans="1:12" x14ac:dyDescent="0.2">
      <c r="A30" s="12" t="s">
        <v>122</v>
      </c>
      <c r="B30" s="12" t="s">
        <v>26</v>
      </c>
      <c r="C30" s="12">
        <v>795989</v>
      </c>
      <c r="D30" s="12" t="s">
        <v>88</v>
      </c>
      <c r="E30" s="12" t="s">
        <v>87</v>
      </c>
      <c r="F30" s="12" t="s">
        <v>101</v>
      </c>
      <c r="G30" s="18"/>
      <c r="H30" s="18"/>
      <c r="I30" s="18"/>
      <c r="J30" s="18"/>
      <c r="K30" s="18"/>
      <c r="L30" s="19"/>
    </row>
    <row r="31" spans="1:12" x14ac:dyDescent="0.2">
      <c r="A31" s="12" t="s">
        <v>122</v>
      </c>
      <c r="B31" s="12" t="s">
        <v>13</v>
      </c>
      <c r="C31" s="12">
        <v>379907</v>
      </c>
      <c r="D31" s="12" t="s">
        <v>89</v>
      </c>
      <c r="E31" s="12" t="s">
        <v>88</v>
      </c>
      <c r="F31" s="12" t="s">
        <v>101</v>
      </c>
      <c r="G31" s="18"/>
      <c r="H31" s="18"/>
      <c r="I31" s="18"/>
      <c r="J31" s="18"/>
      <c r="K31" s="18"/>
      <c r="L31" s="14"/>
    </row>
    <row r="32" spans="1:12" x14ac:dyDescent="0.2">
      <c r="A32" s="12" t="s">
        <v>122</v>
      </c>
      <c r="B32" s="12" t="s">
        <v>29</v>
      </c>
      <c r="C32" s="12">
        <v>253128</v>
      </c>
      <c r="D32" s="12" t="s">
        <v>87</v>
      </c>
      <c r="E32" s="12" t="s">
        <v>88</v>
      </c>
      <c r="F32" s="12" t="s">
        <v>101</v>
      </c>
      <c r="G32" s="20"/>
      <c r="H32" s="20"/>
      <c r="I32" s="20"/>
      <c r="J32" s="13"/>
      <c r="K32" s="13"/>
      <c r="L32" s="14"/>
    </row>
    <row r="33" spans="1:12" x14ac:dyDescent="0.2">
      <c r="A33" s="12" t="s">
        <v>122</v>
      </c>
      <c r="B33" s="12" t="s">
        <v>13</v>
      </c>
      <c r="C33" s="12">
        <v>565243</v>
      </c>
      <c r="D33" s="12" t="s">
        <v>87</v>
      </c>
      <c r="E33" s="12" t="s">
        <v>88</v>
      </c>
      <c r="F33" s="12" t="s">
        <v>101</v>
      </c>
      <c r="G33" s="21"/>
      <c r="H33" s="21"/>
      <c r="I33" s="21"/>
      <c r="J33" s="14"/>
      <c r="K33" s="18"/>
      <c r="L33" s="19"/>
    </row>
    <row r="34" spans="1:12" x14ac:dyDescent="0.2">
      <c r="A34" s="12" t="s">
        <v>123</v>
      </c>
      <c r="B34" s="12" t="s">
        <v>31</v>
      </c>
      <c r="C34" s="12">
        <v>598712</v>
      </c>
      <c r="D34" s="12" t="s">
        <v>87</v>
      </c>
      <c r="E34" s="12" t="s">
        <v>86</v>
      </c>
      <c r="F34" s="12" t="s">
        <v>101</v>
      </c>
      <c r="G34" s="13"/>
      <c r="H34" s="13"/>
      <c r="I34" s="13"/>
      <c r="J34" s="14"/>
      <c r="K34" s="14"/>
      <c r="L34" s="14"/>
    </row>
    <row r="35" spans="1:12" x14ac:dyDescent="0.2">
      <c r="A35" s="12" t="s">
        <v>124</v>
      </c>
      <c r="B35" s="12" t="s">
        <v>31</v>
      </c>
      <c r="C35" s="12">
        <v>805017</v>
      </c>
      <c r="D35" s="12" t="s">
        <v>88</v>
      </c>
      <c r="E35" s="12" t="s">
        <v>86</v>
      </c>
      <c r="F35" s="12" t="s">
        <v>101</v>
      </c>
      <c r="G35" s="13"/>
      <c r="H35" s="13"/>
      <c r="I35" s="13"/>
      <c r="J35" s="14"/>
      <c r="K35" s="14"/>
      <c r="L35" s="14"/>
    </row>
    <row r="36" spans="1:12" x14ac:dyDescent="0.2">
      <c r="A36" s="12" t="s">
        <v>125</v>
      </c>
      <c r="B36" s="12" t="s">
        <v>29</v>
      </c>
      <c r="C36" s="12">
        <v>694925</v>
      </c>
      <c r="D36" s="12" t="s">
        <v>89</v>
      </c>
      <c r="E36" s="12" t="s">
        <v>87</v>
      </c>
      <c r="F36" s="12" t="s">
        <v>101</v>
      </c>
      <c r="G36" s="13"/>
      <c r="H36" s="13"/>
      <c r="I36" s="13"/>
      <c r="J36" s="14"/>
      <c r="K36" s="14"/>
      <c r="L36" s="14"/>
    </row>
    <row r="37" spans="1:12" x14ac:dyDescent="0.2">
      <c r="A37" s="2" t="s">
        <v>125</v>
      </c>
      <c r="B37" s="2" t="s">
        <v>13</v>
      </c>
      <c r="C37" s="2">
        <v>239323</v>
      </c>
      <c r="D37" s="2" t="s">
        <v>86</v>
      </c>
      <c r="E37" s="2" t="s">
        <v>89</v>
      </c>
      <c r="F37" s="12" t="s">
        <v>101</v>
      </c>
      <c r="G37" s="13"/>
      <c r="H37" s="13"/>
      <c r="I37" s="13"/>
      <c r="J37" s="14"/>
      <c r="K37" s="14"/>
      <c r="L37" s="14"/>
    </row>
    <row r="38" spans="1:12" x14ac:dyDescent="0.2">
      <c r="A38" s="12" t="s">
        <v>114</v>
      </c>
      <c r="B38" s="12" t="s">
        <v>18</v>
      </c>
      <c r="C38" s="12">
        <v>1152726</v>
      </c>
      <c r="D38" s="12" t="s">
        <v>87</v>
      </c>
      <c r="E38" s="12" t="s">
        <v>86</v>
      </c>
      <c r="F38" s="12" t="s">
        <v>101</v>
      </c>
      <c r="G38" s="13"/>
      <c r="H38" s="13"/>
      <c r="I38" s="13"/>
      <c r="J38" s="14"/>
      <c r="K38" s="14"/>
      <c r="L38" s="14"/>
    </row>
    <row r="39" spans="1:12" x14ac:dyDescent="0.2">
      <c r="A39" s="12" t="s">
        <v>126</v>
      </c>
      <c r="B39" s="12" t="s">
        <v>31</v>
      </c>
      <c r="C39" s="12">
        <v>1064125</v>
      </c>
      <c r="D39" s="12" t="s">
        <v>86</v>
      </c>
      <c r="E39" s="12" t="s">
        <v>89</v>
      </c>
      <c r="F39" s="12" t="s">
        <v>101</v>
      </c>
      <c r="G39" s="13"/>
      <c r="H39" s="13"/>
      <c r="I39" s="13"/>
      <c r="J39" s="14"/>
      <c r="K39" s="14"/>
      <c r="L39" s="14"/>
    </row>
    <row r="40" spans="1:12" x14ac:dyDescent="0.2">
      <c r="A40" s="12" t="s">
        <v>127</v>
      </c>
      <c r="B40" s="12" t="s">
        <v>35</v>
      </c>
      <c r="C40" s="12">
        <v>167568</v>
      </c>
      <c r="D40" s="12" t="s">
        <v>86</v>
      </c>
      <c r="E40" s="12" t="s">
        <v>88</v>
      </c>
      <c r="F40" s="12" t="s">
        <v>101</v>
      </c>
      <c r="G40" s="13"/>
      <c r="H40" s="13"/>
      <c r="I40" s="13"/>
      <c r="J40" s="14"/>
      <c r="K40" s="14"/>
      <c r="L40" s="14"/>
    </row>
    <row r="41" spans="1:12" x14ac:dyDescent="0.2">
      <c r="A41" s="12" t="s">
        <v>127</v>
      </c>
      <c r="B41" s="12" t="s">
        <v>35</v>
      </c>
      <c r="C41" s="12">
        <v>167569</v>
      </c>
      <c r="D41" s="12" t="s">
        <v>89</v>
      </c>
      <c r="E41" s="12" t="s">
        <v>88</v>
      </c>
      <c r="F41" s="12" t="s">
        <v>101</v>
      </c>
      <c r="G41" s="13"/>
      <c r="H41" s="13"/>
      <c r="I41" s="13"/>
      <c r="J41" s="14"/>
      <c r="K41" s="14"/>
      <c r="L41" s="14"/>
    </row>
    <row r="42" spans="1:12" x14ac:dyDescent="0.2">
      <c r="A42" s="12" t="s">
        <v>127</v>
      </c>
      <c r="B42" s="12" t="s">
        <v>21</v>
      </c>
      <c r="C42" s="12">
        <v>66805</v>
      </c>
      <c r="D42" s="12" t="s">
        <v>87</v>
      </c>
      <c r="E42" s="12" t="s">
        <v>88</v>
      </c>
      <c r="F42" s="12" t="s">
        <v>101</v>
      </c>
      <c r="G42" s="13"/>
      <c r="H42" s="13"/>
      <c r="I42" s="13"/>
      <c r="J42" s="14"/>
      <c r="K42" s="14"/>
      <c r="L42" s="14"/>
    </row>
    <row r="43" spans="1:12" x14ac:dyDescent="0.2">
      <c r="A43" s="12" t="s">
        <v>127</v>
      </c>
      <c r="B43" s="12" t="s">
        <v>35</v>
      </c>
      <c r="C43" s="12">
        <v>167570</v>
      </c>
      <c r="D43" s="12" t="s">
        <v>89</v>
      </c>
      <c r="E43" s="12" t="s">
        <v>87</v>
      </c>
      <c r="F43" s="12" t="s">
        <v>101</v>
      </c>
      <c r="G43" s="13"/>
      <c r="H43" s="13"/>
      <c r="I43" s="13"/>
      <c r="J43" s="14"/>
      <c r="K43" s="14"/>
      <c r="L43" s="14"/>
    </row>
    <row r="44" spans="1:12" x14ac:dyDescent="0.2">
      <c r="A44" s="12" t="s">
        <v>128</v>
      </c>
      <c r="B44" s="12" t="s">
        <v>28</v>
      </c>
      <c r="C44" s="12">
        <v>91861</v>
      </c>
      <c r="D44" s="12" t="s">
        <v>88</v>
      </c>
      <c r="E44" s="12" t="s">
        <v>87</v>
      </c>
      <c r="F44" s="12" t="s">
        <v>101</v>
      </c>
      <c r="G44" s="13"/>
      <c r="H44" s="13"/>
      <c r="I44" s="13"/>
      <c r="J44" s="14"/>
      <c r="K44" s="14"/>
      <c r="L44" s="14"/>
    </row>
    <row r="45" spans="1:12" x14ac:dyDescent="0.2">
      <c r="A45" s="12" t="s">
        <v>128</v>
      </c>
      <c r="B45" s="12" t="s">
        <v>27</v>
      </c>
      <c r="C45" s="12">
        <v>396342</v>
      </c>
      <c r="D45" s="12" t="s">
        <v>87</v>
      </c>
      <c r="E45" s="12" t="s">
        <v>88</v>
      </c>
      <c r="F45" s="12" t="s">
        <v>101</v>
      </c>
      <c r="G45" s="13"/>
      <c r="H45" s="13"/>
      <c r="I45" s="13"/>
      <c r="J45" s="14"/>
      <c r="K45" s="14"/>
      <c r="L45" s="14"/>
    </row>
    <row r="46" spans="1:12" x14ac:dyDescent="0.2">
      <c r="A46" s="12" t="s">
        <v>128</v>
      </c>
      <c r="B46" s="12" t="s">
        <v>31</v>
      </c>
      <c r="C46" s="12">
        <v>847431</v>
      </c>
      <c r="D46" s="12" t="s">
        <v>87</v>
      </c>
      <c r="E46" s="12" t="s">
        <v>89</v>
      </c>
      <c r="F46" s="12" t="s">
        <v>101</v>
      </c>
      <c r="G46" s="13"/>
      <c r="H46" s="13"/>
      <c r="I46" s="13"/>
      <c r="J46" s="14"/>
      <c r="K46" s="14"/>
      <c r="L46" s="14"/>
    </row>
    <row r="47" spans="1:12" x14ac:dyDescent="0.2">
      <c r="A47" s="12" t="s">
        <v>129</v>
      </c>
      <c r="B47" s="12" t="s">
        <v>26</v>
      </c>
      <c r="C47" s="12">
        <v>753938</v>
      </c>
      <c r="D47" s="12" t="s">
        <v>89</v>
      </c>
      <c r="E47" s="12" t="s">
        <v>88</v>
      </c>
      <c r="F47" s="12" t="s">
        <v>101</v>
      </c>
      <c r="G47" s="13"/>
      <c r="H47" s="13"/>
      <c r="I47" s="13"/>
      <c r="J47" s="14"/>
      <c r="K47" s="14"/>
      <c r="L47" s="14"/>
    </row>
    <row r="48" spans="1:12" x14ac:dyDescent="0.2">
      <c r="A48" s="12" t="s">
        <v>130</v>
      </c>
      <c r="B48" s="12" t="s">
        <v>22</v>
      </c>
      <c r="C48" s="12">
        <v>129474</v>
      </c>
      <c r="D48" s="12" t="s">
        <v>88</v>
      </c>
      <c r="E48" s="12" t="s">
        <v>89</v>
      </c>
      <c r="F48" s="12" t="s">
        <v>101</v>
      </c>
      <c r="G48" s="13"/>
      <c r="H48" s="13"/>
      <c r="I48" s="13"/>
      <c r="J48" s="14"/>
      <c r="K48" s="14"/>
      <c r="L48" s="14"/>
    </row>
    <row r="49" spans="1:12" x14ac:dyDescent="0.2">
      <c r="A49" s="12" t="s">
        <v>130</v>
      </c>
      <c r="B49" s="12" t="s">
        <v>27</v>
      </c>
      <c r="C49" s="12">
        <v>260194</v>
      </c>
      <c r="D49" s="12" t="s">
        <v>87</v>
      </c>
      <c r="E49" s="12" t="s">
        <v>88</v>
      </c>
      <c r="F49" s="12" t="s">
        <v>101</v>
      </c>
      <c r="G49" s="13"/>
      <c r="H49" s="13"/>
      <c r="I49" s="13"/>
      <c r="J49" s="14"/>
      <c r="K49" s="14"/>
      <c r="L49" s="14"/>
    </row>
    <row r="50" spans="1:12" x14ac:dyDescent="0.2">
      <c r="A50" s="12" t="s">
        <v>111</v>
      </c>
      <c r="B50" s="12" t="s">
        <v>13</v>
      </c>
      <c r="C50" s="12">
        <v>110218</v>
      </c>
      <c r="D50" s="12" t="s">
        <v>86</v>
      </c>
      <c r="E50" s="12" t="s">
        <v>87</v>
      </c>
      <c r="F50" s="12" t="s">
        <v>101</v>
      </c>
      <c r="G50" s="13"/>
      <c r="H50" s="13"/>
      <c r="I50" s="13"/>
      <c r="J50" s="14"/>
      <c r="K50" s="14"/>
      <c r="L50" s="14"/>
    </row>
    <row r="51" spans="1:12" x14ac:dyDescent="0.2">
      <c r="A51" s="12" t="s">
        <v>110</v>
      </c>
      <c r="B51" s="12" t="s">
        <v>84</v>
      </c>
      <c r="C51" s="12">
        <v>101042</v>
      </c>
      <c r="D51" s="12" t="s">
        <v>89</v>
      </c>
      <c r="E51" s="12" t="s">
        <v>87</v>
      </c>
      <c r="F51" s="12" t="s">
        <v>101</v>
      </c>
      <c r="G51" s="13"/>
      <c r="H51" s="13"/>
      <c r="I51" s="13"/>
      <c r="J51" s="14"/>
      <c r="K51" s="14"/>
      <c r="L51" s="14"/>
    </row>
    <row r="52" spans="1:12" x14ac:dyDescent="0.2">
      <c r="A52" s="12" t="s">
        <v>110</v>
      </c>
      <c r="B52" s="12" t="s">
        <v>34</v>
      </c>
      <c r="C52" s="12">
        <v>475599</v>
      </c>
      <c r="D52" s="12" t="s">
        <v>89</v>
      </c>
      <c r="E52" s="12" t="s">
        <v>86</v>
      </c>
      <c r="F52" s="12" t="s">
        <v>101</v>
      </c>
      <c r="G52" s="13"/>
      <c r="H52" s="13"/>
      <c r="I52" s="13"/>
      <c r="J52" s="14"/>
      <c r="K52" s="14"/>
      <c r="L52" s="14"/>
    </row>
    <row r="53" spans="1:12" x14ac:dyDescent="0.2">
      <c r="A53" s="12" t="s">
        <v>131</v>
      </c>
      <c r="B53" s="12" t="s">
        <v>35</v>
      </c>
      <c r="C53" s="12">
        <v>433115</v>
      </c>
      <c r="D53" s="12" t="s">
        <v>89</v>
      </c>
      <c r="E53" s="12" t="s">
        <v>86</v>
      </c>
      <c r="F53" s="12" t="s">
        <v>101</v>
      </c>
      <c r="G53" s="13"/>
      <c r="H53" s="13"/>
      <c r="I53" s="13"/>
      <c r="J53" s="14"/>
      <c r="K53" s="14"/>
      <c r="L53" s="14"/>
    </row>
    <row r="54" spans="1:12" x14ac:dyDescent="0.2">
      <c r="A54" s="12" t="s">
        <v>131</v>
      </c>
      <c r="B54" s="12" t="s">
        <v>34</v>
      </c>
      <c r="C54" s="12">
        <v>538390</v>
      </c>
      <c r="D54" s="12" t="s">
        <v>87</v>
      </c>
      <c r="E54" s="12" t="s">
        <v>86</v>
      </c>
      <c r="F54" s="12" t="s">
        <v>101</v>
      </c>
      <c r="G54" s="13"/>
      <c r="H54" s="13"/>
      <c r="I54" s="13"/>
      <c r="J54" s="14"/>
      <c r="K54" s="14"/>
      <c r="L54" s="14"/>
    </row>
    <row r="55" spans="1:12" x14ac:dyDescent="0.2">
      <c r="A55" s="12" t="s">
        <v>131</v>
      </c>
      <c r="B55" s="12" t="s">
        <v>34</v>
      </c>
      <c r="C55" s="12">
        <v>538389</v>
      </c>
      <c r="D55" s="12" t="s">
        <v>87</v>
      </c>
      <c r="E55" s="12" t="s">
        <v>86</v>
      </c>
      <c r="F55" s="12" t="s">
        <v>101</v>
      </c>
      <c r="G55" s="13"/>
      <c r="H55" s="13"/>
      <c r="I55" s="13"/>
      <c r="J55" s="14"/>
      <c r="K55" s="14"/>
      <c r="L55" s="14"/>
    </row>
    <row r="56" spans="1:12" x14ac:dyDescent="0.2">
      <c r="A56" s="12" t="s">
        <v>131</v>
      </c>
      <c r="B56" s="12" t="s">
        <v>28</v>
      </c>
      <c r="C56" s="12">
        <v>312749</v>
      </c>
      <c r="D56" s="12" t="s">
        <v>87</v>
      </c>
      <c r="E56" s="12" t="s">
        <v>88</v>
      </c>
      <c r="F56" s="12" t="s">
        <v>101</v>
      </c>
      <c r="G56" s="13"/>
      <c r="H56" s="13"/>
      <c r="I56" s="13"/>
      <c r="J56" s="14"/>
      <c r="K56" s="14"/>
      <c r="L56" s="14"/>
    </row>
    <row r="57" spans="1:12" x14ac:dyDescent="0.2">
      <c r="A57" s="12" t="s">
        <v>131</v>
      </c>
      <c r="B57" s="12" t="s">
        <v>35</v>
      </c>
      <c r="C57" s="12">
        <v>34445</v>
      </c>
      <c r="D57" s="12" t="s">
        <v>88</v>
      </c>
      <c r="E57" s="12" t="s">
        <v>86</v>
      </c>
      <c r="F57" s="12" t="s">
        <v>101</v>
      </c>
      <c r="G57" s="13"/>
      <c r="H57" s="13"/>
      <c r="I57" s="13"/>
      <c r="J57" s="14"/>
      <c r="K57" s="14"/>
      <c r="L57" s="14"/>
    </row>
    <row r="58" spans="1:12" x14ac:dyDescent="0.2">
      <c r="A58" s="12" t="s">
        <v>131</v>
      </c>
      <c r="B58" s="12" t="s">
        <v>31</v>
      </c>
      <c r="C58" s="12">
        <v>415044</v>
      </c>
      <c r="D58" s="12" t="s">
        <v>88</v>
      </c>
      <c r="E58" s="12" t="s">
        <v>86</v>
      </c>
      <c r="F58" s="12" t="s">
        <v>101</v>
      </c>
      <c r="G58" s="13"/>
      <c r="H58" s="13"/>
      <c r="I58" s="13"/>
      <c r="J58" s="14"/>
      <c r="K58" s="14"/>
      <c r="L58" s="14"/>
    </row>
    <row r="59" spans="1:12" x14ac:dyDescent="0.2">
      <c r="A59" s="12" t="s">
        <v>132</v>
      </c>
      <c r="B59" s="12" t="s">
        <v>30</v>
      </c>
      <c r="C59" s="12">
        <v>407681</v>
      </c>
      <c r="D59" s="12" t="s">
        <v>88</v>
      </c>
      <c r="E59" s="12" t="s">
        <v>87</v>
      </c>
      <c r="F59" s="12" t="s">
        <v>101</v>
      </c>
      <c r="G59" s="13"/>
      <c r="H59" s="13"/>
      <c r="I59" s="13"/>
      <c r="J59" s="14"/>
      <c r="K59" s="14"/>
      <c r="L59" s="14"/>
    </row>
    <row r="60" spans="1:12" x14ac:dyDescent="0.2">
      <c r="A60" s="12" t="s">
        <v>132</v>
      </c>
      <c r="B60" s="12" t="s">
        <v>31</v>
      </c>
      <c r="C60" s="12">
        <v>560297</v>
      </c>
      <c r="D60" s="12" t="s">
        <v>87</v>
      </c>
      <c r="E60" s="12" t="s">
        <v>88</v>
      </c>
      <c r="F60" s="12" t="s">
        <v>101</v>
      </c>
      <c r="G60" s="13"/>
      <c r="H60" s="13"/>
      <c r="I60" s="13"/>
      <c r="J60" s="14"/>
      <c r="K60" s="14"/>
      <c r="L60" s="14"/>
    </row>
    <row r="61" spans="1:12" x14ac:dyDescent="0.2">
      <c r="A61" s="12" t="s">
        <v>112</v>
      </c>
      <c r="B61" s="12" t="s">
        <v>29</v>
      </c>
      <c r="C61" s="12">
        <v>569128</v>
      </c>
      <c r="D61" s="12" t="s">
        <v>86</v>
      </c>
      <c r="E61" s="12" t="s">
        <v>87</v>
      </c>
      <c r="F61" s="12" t="s">
        <v>101</v>
      </c>
      <c r="G61" s="13"/>
      <c r="H61" s="13"/>
      <c r="I61" s="13"/>
      <c r="J61" s="14"/>
      <c r="K61" s="14"/>
      <c r="L61" s="14"/>
    </row>
    <row r="62" spans="1:12" x14ac:dyDescent="0.2">
      <c r="A62" s="12" t="s">
        <v>112</v>
      </c>
      <c r="B62" s="12" t="s">
        <v>21</v>
      </c>
      <c r="C62" s="12">
        <v>99965</v>
      </c>
      <c r="D62" s="12" t="s">
        <v>87</v>
      </c>
      <c r="E62" s="12" t="s">
        <v>86</v>
      </c>
      <c r="F62" s="12" t="s">
        <v>101</v>
      </c>
      <c r="G62" s="13"/>
      <c r="H62" s="13"/>
      <c r="I62" s="13"/>
      <c r="J62" s="14"/>
      <c r="K62" s="14"/>
      <c r="L62" s="14"/>
    </row>
    <row r="63" spans="1:12" x14ac:dyDescent="0.2">
      <c r="A63" s="12" t="s">
        <v>133</v>
      </c>
      <c r="B63" s="12" t="s">
        <v>29</v>
      </c>
      <c r="C63" s="12">
        <v>408752</v>
      </c>
      <c r="D63" s="12" t="s">
        <v>88</v>
      </c>
      <c r="E63" s="12" t="s">
        <v>86</v>
      </c>
      <c r="F63" s="12" t="s">
        <v>101</v>
      </c>
      <c r="G63" s="13"/>
      <c r="H63" s="13"/>
      <c r="I63" s="13"/>
      <c r="J63" s="14"/>
      <c r="K63" s="14"/>
      <c r="L63" s="14"/>
    </row>
    <row r="64" spans="1:12" x14ac:dyDescent="0.2">
      <c r="A64" s="12" t="s">
        <v>134</v>
      </c>
      <c r="B64" s="12" t="s">
        <v>30</v>
      </c>
      <c r="C64" s="12">
        <v>90342</v>
      </c>
      <c r="D64" s="12" t="s">
        <v>88</v>
      </c>
      <c r="E64" s="12" t="s">
        <v>86</v>
      </c>
      <c r="F64" s="12" t="s">
        <v>101</v>
      </c>
      <c r="G64" s="13"/>
      <c r="H64" s="13"/>
      <c r="I64" s="13"/>
      <c r="J64" s="14"/>
      <c r="K64" s="14"/>
      <c r="L64" s="14"/>
    </row>
    <row r="65" spans="1:12" x14ac:dyDescent="0.2">
      <c r="A65" s="12" t="s">
        <v>135</v>
      </c>
      <c r="B65" s="12" t="s">
        <v>26</v>
      </c>
      <c r="C65" s="12">
        <v>695734</v>
      </c>
      <c r="D65" s="12" t="s">
        <v>88</v>
      </c>
      <c r="E65" s="12" t="s">
        <v>87</v>
      </c>
      <c r="F65" s="12" t="s">
        <v>101</v>
      </c>
      <c r="G65" s="13"/>
      <c r="H65" s="13"/>
      <c r="I65" s="13"/>
      <c r="J65" s="14"/>
      <c r="K65" s="14"/>
      <c r="L65" s="14"/>
    </row>
    <row r="66" spans="1:12" x14ac:dyDescent="0.2">
      <c r="A66" s="12" t="s">
        <v>115</v>
      </c>
      <c r="B66" s="12" t="s">
        <v>31</v>
      </c>
      <c r="C66" s="12">
        <v>244512</v>
      </c>
      <c r="D66" s="12" t="s">
        <v>89</v>
      </c>
      <c r="E66" s="12" t="s">
        <v>87</v>
      </c>
      <c r="F66" s="12" t="s">
        <v>101</v>
      </c>
      <c r="G66" s="13"/>
      <c r="H66" s="13"/>
      <c r="I66" s="13"/>
      <c r="J66" s="14"/>
      <c r="K66" s="14"/>
      <c r="L66" s="14"/>
    </row>
    <row r="67" spans="1:12" x14ac:dyDescent="0.2">
      <c r="A67" s="12" t="s">
        <v>115</v>
      </c>
      <c r="B67" s="12" t="s">
        <v>13</v>
      </c>
      <c r="C67" s="12">
        <v>232654</v>
      </c>
      <c r="D67" s="12" t="s">
        <v>88</v>
      </c>
      <c r="E67" s="12" t="s">
        <v>86</v>
      </c>
      <c r="F67" s="12" t="s">
        <v>101</v>
      </c>
      <c r="G67" s="13"/>
      <c r="H67" s="13"/>
      <c r="I67" s="13"/>
      <c r="J67" s="14"/>
      <c r="K67" s="14"/>
      <c r="L67" s="14"/>
    </row>
    <row r="68" spans="1:12" x14ac:dyDescent="0.2">
      <c r="A68" s="12" t="s">
        <v>115</v>
      </c>
      <c r="B68" s="12" t="s">
        <v>29</v>
      </c>
      <c r="C68" s="12">
        <v>520619</v>
      </c>
      <c r="D68" s="12" t="s">
        <v>88</v>
      </c>
      <c r="E68" s="12" t="s">
        <v>86</v>
      </c>
      <c r="F68" s="12" t="s">
        <v>101</v>
      </c>
      <c r="G68" s="13"/>
      <c r="H68" s="13"/>
      <c r="I68" s="13"/>
      <c r="J68" s="14"/>
      <c r="K68" s="14"/>
      <c r="L68" s="14"/>
    </row>
    <row r="69" spans="1:12" x14ac:dyDescent="0.2">
      <c r="A69" s="12" t="s">
        <v>115</v>
      </c>
      <c r="B69" s="12" t="s">
        <v>18</v>
      </c>
      <c r="C69" s="12">
        <v>758498</v>
      </c>
      <c r="D69" s="12" t="s">
        <v>88</v>
      </c>
      <c r="E69" s="12" t="s">
        <v>87</v>
      </c>
      <c r="F69" s="12" t="s">
        <v>101</v>
      </c>
      <c r="G69" s="13"/>
      <c r="H69" s="13"/>
      <c r="I69" s="13"/>
      <c r="J69" s="14"/>
      <c r="K69" s="14"/>
      <c r="L69" s="14"/>
    </row>
    <row r="70" spans="1:12" x14ac:dyDescent="0.2">
      <c r="A70" s="12" t="s">
        <v>136</v>
      </c>
      <c r="B70" s="12" t="s">
        <v>31</v>
      </c>
      <c r="C70" s="12">
        <v>467736</v>
      </c>
      <c r="D70" s="12" t="s">
        <v>86</v>
      </c>
      <c r="E70" s="12" t="s">
        <v>89</v>
      </c>
      <c r="F70" s="12" t="s">
        <v>101</v>
      </c>
      <c r="G70" s="13"/>
      <c r="H70" s="13"/>
      <c r="I70" s="13"/>
      <c r="J70" s="14"/>
      <c r="K70" s="14"/>
      <c r="L70" s="14"/>
    </row>
    <row r="71" spans="1:12" x14ac:dyDescent="0.2">
      <c r="A71" s="12" t="s">
        <v>109</v>
      </c>
      <c r="B71" s="12" t="s">
        <v>35</v>
      </c>
      <c r="C71" s="12">
        <v>130965</v>
      </c>
      <c r="D71" s="12" t="s">
        <v>88</v>
      </c>
      <c r="E71" s="12" t="s">
        <v>87</v>
      </c>
      <c r="F71" s="12" t="s">
        <v>101</v>
      </c>
      <c r="G71" s="13"/>
      <c r="H71" s="13"/>
      <c r="I71" s="13"/>
      <c r="J71" s="14"/>
      <c r="K71" s="14"/>
      <c r="L71" s="14"/>
    </row>
    <row r="72" spans="1:12" x14ac:dyDescent="0.2">
      <c r="A72" s="12" t="s">
        <v>109</v>
      </c>
      <c r="B72" s="12" t="s">
        <v>29</v>
      </c>
      <c r="C72" s="12">
        <v>231315</v>
      </c>
      <c r="D72" s="12" t="s">
        <v>86</v>
      </c>
      <c r="E72" s="12" t="s">
        <v>89</v>
      </c>
      <c r="F72" s="12" t="s">
        <v>101</v>
      </c>
      <c r="G72" s="13"/>
      <c r="H72" s="13"/>
      <c r="I72" s="13"/>
      <c r="J72" s="14"/>
      <c r="K72" s="14"/>
      <c r="L72" s="14"/>
    </row>
    <row r="73" spans="1:12" x14ac:dyDescent="0.2">
      <c r="A73" s="12" t="s">
        <v>109</v>
      </c>
      <c r="B73" s="12" t="s">
        <v>18</v>
      </c>
      <c r="C73" s="12">
        <v>724147</v>
      </c>
      <c r="D73" s="12" t="s">
        <v>87</v>
      </c>
      <c r="E73" s="12" t="s">
        <v>86</v>
      </c>
      <c r="F73" s="12" t="s">
        <v>101</v>
      </c>
      <c r="G73" s="13"/>
      <c r="H73" s="13"/>
      <c r="I73" s="13"/>
      <c r="J73" s="14"/>
      <c r="K73" s="14"/>
      <c r="L73" s="14"/>
    </row>
    <row r="74" spans="1:12" x14ac:dyDescent="0.2">
      <c r="A74" s="12" t="s">
        <v>93</v>
      </c>
      <c r="B74" s="12" t="s">
        <v>18</v>
      </c>
      <c r="C74" s="12">
        <v>103532</v>
      </c>
      <c r="D74" s="12" t="s">
        <v>88</v>
      </c>
      <c r="E74" s="12" t="s">
        <v>87</v>
      </c>
      <c r="F74" s="12" t="s">
        <v>101</v>
      </c>
      <c r="G74" s="22"/>
      <c r="H74" s="22"/>
      <c r="I74" s="22"/>
      <c r="J74" s="14"/>
      <c r="K74" s="14"/>
      <c r="L74" s="14"/>
    </row>
    <row r="75" spans="1:12" x14ac:dyDescent="0.2">
      <c r="A75" s="12" t="s">
        <v>93</v>
      </c>
      <c r="B75" s="12" t="s">
        <v>13</v>
      </c>
      <c r="C75" s="12">
        <v>545798</v>
      </c>
      <c r="D75" s="12" t="s">
        <v>86</v>
      </c>
      <c r="E75" s="12" t="s">
        <v>87</v>
      </c>
      <c r="F75" s="12" t="s">
        <v>101</v>
      </c>
      <c r="G75" s="22"/>
      <c r="H75" s="22"/>
      <c r="I75" s="22"/>
      <c r="J75" s="14"/>
      <c r="K75" s="14"/>
      <c r="L75" s="14"/>
    </row>
    <row r="76" spans="1:12" x14ac:dyDescent="0.2">
      <c r="A76" s="12" t="s">
        <v>93</v>
      </c>
      <c r="B76" s="12" t="s">
        <v>35</v>
      </c>
      <c r="C76" s="12">
        <v>402060</v>
      </c>
      <c r="D76" s="12" t="s">
        <v>87</v>
      </c>
      <c r="E76" s="12" t="s">
        <v>86</v>
      </c>
      <c r="F76" s="12" t="s">
        <v>101</v>
      </c>
      <c r="G76" s="23"/>
      <c r="H76" s="23"/>
      <c r="I76" s="23"/>
      <c r="J76" s="14"/>
      <c r="K76" s="14"/>
      <c r="L76" s="14"/>
    </row>
    <row r="77" spans="1:12" x14ac:dyDescent="0.2">
      <c r="A77" s="12" t="s">
        <v>95</v>
      </c>
      <c r="B77" s="12" t="s">
        <v>18</v>
      </c>
      <c r="C77" s="12">
        <v>851302</v>
      </c>
      <c r="D77" s="12" t="s">
        <v>87</v>
      </c>
      <c r="E77" s="12" t="s">
        <v>86</v>
      </c>
      <c r="F77" s="12" t="s">
        <v>101</v>
      </c>
      <c r="G77" s="23"/>
      <c r="H77" s="23"/>
      <c r="I77" s="23"/>
      <c r="J77" s="14"/>
      <c r="K77" s="14"/>
      <c r="L77" s="14"/>
    </row>
    <row r="78" spans="1:12" x14ac:dyDescent="0.2">
      <c r="A78" s="12" t="s">
        <v>95</v>
      </c>
      <c r="B78" s="12" t="s">
        <v>31</v>
      </c>
      <c r="C78" s="12">
        <v>354465</v>
      </c>
      <c r="D78" s="12" t="s">
        <v>88</v>
      </c>
      <c r="E78" s="12" t="s">
        <v>86</v>
      </c>
      <c r="F78" s="12" t="s">
        <v>101</v>
      </c>
      <c r="G78" s="23"/>
      <c r="H78" s="23"/>
      <c r="I78" s="23"/>
      <c r="J78" s="14"/>
      <c r="K78" s="14"/>
      <c r="L78" s="14"/>
    </row>
    <row r="79" spans="1:12" x14ac:dyDescent="0.2">
      <c r="A79" s="12" t="s">
        <v>96</v>
      </c>
      <c r="B79" s="12" t="s">
        <v>13</v>
      </c>
      <c r="C79" s="12">
        <v>316941</v>
      </c>
      <c r="D79" s="12" t="s">
        <v>89</v>
      </c>
      <c r="E79" s="12" t="s">
        <v>86</v>
      </c>
      <c r="F79" s="12" t="s">
        <v>101</v>
      </c>
      <c r="G79" s="23"/>
      <c r="H79" s="23"/>
      <c r="I79" s="23"/>
      <c r="J79" s="14"/>
      <c r="K79" s="14"/>
      <c r="L79" s="14"/>
    </row>
    <row r="80" spans="1:12" x14ac:dyDescent="0.2">
      <c r="A80" s="12" t="s">
        <v>96</v>
      </c>
      <c r="B80" s="12" t="s">
        <v>25</v>
      </c>
      <c r="C80" s="12">
        <v>28819</v>
      </c>
      <c r="D80" s="12" t="s">
        <v>88</v>
      </c>
      <c r="E80" s="12" t="s">
        <v>89</v>
      </c>
      <c r="F80" s="12" t="s">
        <v>101</v>
      </c>
      <c r="G80" s="22"/>
      <c r="H80" s="22"/>
      <c r="I80" s="22"/>
      <c r="J80" s="14"/>
      <c r="K80" s="14"/>
      <c r="L80" s="14"/>
    </row>
    <row r="81" spans="1:12" x14ac:dyDescent="0.2">
      <c r="A81" s="12" t="s">
        <v>96</v>
      </c>
      <c r="B81" s="12" t="s">
        <v>18</v>
      </c>
      <c r="C81" s="12">
        <v>868288</v>
      </c>
      <c r="D81" s="12" t="s">
        <v>88</v>
      </c>
      <c r="E81" s="12" t="s">
        <v>87</v>
      </c>
      <c r="F81" s="12" t="s">
        <v>101</v>
      </c>
      <c r="G81" s="13"/>
      <c r="H81" s="13"/>
      <c r="I81" s="13"/>
      <c r="J81" s="14"/>
      <c r="K81" s="14"/>
      <c r="L81" s="14"/>
    </row>
    <row r="82" spans="1:12" x14ac:dyDescent="0.2">
      <c r="A82" s="12" t="s">
        <v>97</v>
      </c>
      <c r="B82" s="12" t="s">
        <v>18</v>
      </c>
      <c r="C82" s="12">
        <v>581406</v>
      </c>
      <c r="D82" s="12" t="s">
        <v>88</v>
      </c>
      <c r="E82" s="12" t="s">
        <v>86</v>
      </c>
      <c r="F82" s="12" t="s">
        <v>101</v>
      </c>
      <c r="G82" s="13"/>
      <c r="H82" s="13"/>
      <c r="I82" s="13"/>
      <c r="J82" s="14"/>
      <c r="K82" s="14"/>
      <c r="L82" s="14"/>
    </row>
    <row r="83" spans="1:12" x14ac:dyDescent="0.2">
      <c r="A83" s="12" t="s">
        <v>97</v>
      </c>
      <c r="B83" s="12" t="s">
        <v>26</v>
      </c>
      <c r="C83" s="12">
        <v>194394</v>
      </c>
      <c r="D83" s="12" t="s">
        <v>87</v>
      </c>
      <c r="E83" s="12" t="s">
        <v>86</v>
      </c>
      <c r="F83" s="12" t="s">
        <v>101</v>
      </c>
      <c r="G83" s="13"/>
      <c r="H83" s="13"/>
      <c r="I83" s="13"/>
      <c r="J83" s="14"/>
      <c r="K83" s="14"/>
      <c r="L83" s="14"/>
    </row>
    <row r="84" spans="1:12" x14ac:dyDescent="0.2">
      <c r="A84" s="12" t="s">
        <v>97</v>
      </c>
      <c r="B84" s="12" t="s">
        <v>22</v>
      </c>
      <c r="C84" s="12">
        <v>34799</v>
      </c>
      <c r="D84" s="12" t="s">
        <v>86</v>
      </c>
      <c r="E84" s="12" t="s">
        <v>89</v>
      </c>
      <c r="F84" s="12" t="s">
        <v>101</v>
      </c>
      <c r="G84" s="13"/>
      <c r="H84" s="13"/>
      <c r="I84" s="13"/>
      <c r="J84" s="14"/>
      <c r="K84" s="14"/>
      <c r="L84" s="14"/>
    </row>
    <row r="85" spans="1:12" x14ac:dyDescent="0.2">
      <c r="A85" s="12" t="s">
        <v>98</v>
      </c>
      <c r="B85" s="12" t="s">
        <v>29</v>
      </c>
      <c r="C85" s="12">
        <v>113845</v>
      </c>
      <c r="D85" s="12" t="s">
        <v>88</v>
      </c>
      <c r="E85" s="12" t="s">
        <v>87</v>
      </c>
      <c r="F85" s="12" t="s">
        <v>101</v>
      </c>
      <c r="G85" s="13"/>
      <c r="H85" s="13"/>
      <c r="I85" s="13"/>
      <c r="J85" s="14"/>
      <c r="K85" s="14"/>
      <c r="L85" s="14"/>
    </row>
    <row r="86" spans="1:12" x14ac:dyDescent="0.2">
      <c r="A86" s="12" t="s">
        <v>98</v>
      </c>
      <c r="B86" s="12" t="s">
        <v>28</v>
      </c>
      <c r="C86" s="12">
        <v>169066</v>
      </c>
      <c r="D86" s="12" t="s">
        <v>89</v>
      </c>
      <c r="E86" s="12" t="s">
        <v>87</v>
      </c>
      <c r="F86" s="12" t="s">
        <v>101</v>
      </c>
      <c r="G86" s="13"/>
      <c r="H86" s="13"/>
      <c r="I86" s="13"/>
      <c r="J86" s="14"/>
      <c r="K86" s="14"/>
      <c r="L86" s="14"/>
    </row>
    <row r="87" spans="1:12" x14ac:dyDescent="0.2">
      <c r="A87" s="12" t="s">
        <v>98</v>
      </c>
      <c r="B87" s="12" t="s">
        <v>35</v>
      </c>
      <c r="C87" s="12">
        <v>145044</v>
      </c>
      <c r="D87" s="12" t="s">
        <v>89</v>
      </c>
      <c r="E87" s="12" t="s">
        <v>88</v>
      </c>
      <c r="F87" s="12" t="s">
        <v>101</v>
      </c>
      <c r="G87" s="13"/>
      <c r="H87" s="13"/>
      <c r="I87" s="13"/>
      <c r="J87" s="14"/>
      <c r="K87" s="14"/>
      <c r="L87" s="14"/>
    </row>
    <row r="88" spans="1:12" x14ac:dyDescent="0.2">
      <c r="A88" s="12" t="s">
        <v>98</v>
      </c>
      <c r="B88" s="12" t="s">
        <v>18</v>
      </c>
      <c r="C88" s="12">
        <v>544760</v>
      </c>
      <c r="D88" s="12" t="s">
        <v>87</v>
      </c>
      <c r="E88" s="12" t="s">
        <v>88</v>
      </c>
      <c r="F88" s="12" t="s">
        <v>101</v>
      </c>
      <c r="G88" s="13"/>
      <c r="H88" s="13"/>
      <c r="I88" s="13"/>
      <c r="J88" s="14"/>
      <c r="K88" s="14"/>
      <c r="L88" s="14"/>
    </row>
    <row r="89" spans="1:12" x14ac:dyDescent="0.2">
      <c r="A89" s="12" t="s">
        <v>99</v>
      </c>
      <c r="B89" s="12" t="s">
        <v>21</v>
      </c>
      <c r="C89" s="12">
        <v>549174</v>
      </c>
      <c r="D89" s="12" t="s">
        <v>88</v>
      </c>
      <c r="E89" s="12" t="s">
        <v>87</v>
      </c>
      <c r="F89" s="12" t="s">
        <v>101</v>
      </c>
      <c r="G89" s="13"/>
      <c r="H89" s="13"/>
      <c r="I89" s="13"/>
      <c r="J89" s="14"/>
      <c r="K89" s="14"/>
      <c r="L89" s="14"/>
    </row>
    <row r="90" spans="1:12" x14ac:dyDescent="0.2">
      <c r="A90" s="12" t="s">
        <v>100</v>
      </c>
      <c r="B90" s="12" t="s">
        <v>21</v>
      </c>
      <c r="C90" s="12">
        <v>899150</v>
      </c>
      <c r="D90" s="12" t="s">
        <v>87</v>
      </c>
      <c r="E90" s="12" t="s">
        <v>88</v>
      </c>
      <c r="F90" s="12" t="s">
        <v>101</v>
      </c>
      <c r="G90" s="13"/>
      <c r="H90" s="13"/>
      <c r="I90" s="13"/>
      <c r="J90" s="14"/>
      <c r="K90" s="14"/>
      <c r="L90" s="14"/>
    </row>
    <row r="91" spans="1:12" x14ac:dyDescent="0.2">
      <c r="A91" s="12" t="s">
        <v>100</v>
      </c>
      <c r="B91" s="12" t="s">
        <v>30</v>
      </c>
      <c r="C91" s="12">
        <v>494133</v>
      </c>
      <c r="D91" s="12" t="s">
        <v>88</v>
      </c>
      <c r="E91" s="12" t="s">
        <v>86</v>
      </c>
      <c r="F91" s="12" t="s">
        <v>101</v>
      </c>
      <c r="G91" s="13"/>
      <c r="H91" s="13"/>
      <c r="I91" s="13"/>
      <c r="J91" s="14"/>
      <c r="K91" s="14"/>
      <c r="L91" s="14"/>
    </row>
    <row r="92" spans="1:12" x14ac:dyDescent="0.2">
      <c r="A92" s="12" t="s">
        <v>97</v>
      </c>
      <c r="B92" s="12" t="s">
        <v>13</v>
      </c>
      <c r="C92" s="12">
        <v>133870</v>
      </c>
      <c r="D92" s="2" t="s">
        <v>238</v>
      </c>
      <c r="E92" s="12" t="s">
        <v>237</v>
      </c>
      <c r="F92" s="12" t="s">
        <v>231</v>
      </c>
      <c r="G92" s="7"/>
      <c r="I92" s="13"/>
      <c r="J92" s="14"/>
      <c r="K92" s="14"/>
      <c r="L92" s="14"/>
    </row>
    <row r="93" spans="1:12" x14ac:dyDescent="0.2">
      <c r="A93" s="12" t="s">
        <v>112</v>
      </c>
      <c r="B93" s="12" t="s">
        <v>18</v>
      </c>
      <c r="C93" s="12">
        <v>234091</v>
      </c>
      <c r="D93" s="2" t="s">
        <v>239</v>
      </c>
      <c r="E93" s="12" t="s">
        <v>240</v>
      </c>
      <c r="F93" s="12" t="s">
        <v>232</v>
      </c>
      <c r="G93" s="7"/>
      <c r="I93" s="13"/>
      <c r="J93" s="14"/>
      <c r="K93" s="14"/>
      <c r="L93" s="14"/>
    </row>
    <row r="94" spans="1:12" x14ac:dyDescent="0.2">
      <c r="A94" s="12" t="s">
        <v>107</v>
      </c>
      <c r="B94" s="12" t="s">
        <v>18</v>
      </c>
      <c r="C94" s="12">
        <v>314304</v>
      </c>
      <c r="D94" s="12" t="s">
        <v>242</v>
      </c>
      <c r="E94" s="2" t="s">
        <v>241</v>
      </c>
      <c r="F94" s="12" t="s">
        <v>233</v>
      </c>
      <c r="G94" s="7"/>
      <c r="I94" s="13"/>
      <c r="J94" s="14"/>
      <c r="K94" s="14"/>
      <c r="L94" s="14"/>
    </row>
    <row r="95" spans="1:12" x14ac:dyDescent="0.2">
      <c r="A95" s="12" t="s">
        <v>113</v>
      </c>
      <c r="B95" s="12" t="s">
        <v>18</v>
      </c>
      <c r="C95" s="12">
        <v>630833</v>
      </c>
      <c r="D95" s="12" t="s">
        <v>244</v>
      </c>
      <c r="E95" s="12" t="s">
        <v>243</v>
      </c>
      <c r="F95" s="12" t="s">
        <v>234</v>
      </c>
      <c r="G95" s="7"/>
      <c r="I95" s="13"/>
      <c r="J95" s="14"/>
      <c r="K95" s="14"/>
      <c r="L95" s="14"/>
    </row>
    <row r="96" spans="1:12" x14ac:dyDescent="0.2">
      <c r="A96" s="12" t="s">
        <v>108</v>
      </c>
      <c r="B96" s="12" t="s">
        <v>84</v>
      </c>
      <c r="C96" s="12">
        <v>197873</v>
      </c>
      <c r="D96" s="12" t="s">
        <v>246</v>
      </c>
      <c r="E96" s="2" t="s">
        <v>245</v>
      </c>
      <c r="F96" s="12" t="s">
        <v>235</v>
      </c>
      <c r="G96" s="7"/>
      <c r="I96" s="13"/>
      <c r="J96" s="14"/>
      <c r="K96" s="14"/>
      <c r="L96" s="14"/>
    </row>
    <row r="97" spans="1:12" x14ac:dyDescent="0.2">
      <c r="A97" s="12" t="s">
        <v>114</v>
      </c>
      <c r="B97" s="12" t="s">
        <v>34</v>
      </c>
      <c r="C97" s="12">
        <v>291632</v>
      </c>
      <c r="D97" s="2" t="s">
        <v>257</v>
      </c>
      <c r="E97" s="2" t="s">
        <v>258</v>
      </c>
      <c r="F97" s="12" t="s">
        <v>234</v>
      </c>
      <c r="G97" s="7"/>
      <c r="I97" s="13"/>
      <c r="J97" s="14"/>
      <c r="K97" s="14"/>
      <c r="L97" s="14"/>
    </row>
    <row r="98" spans="1:12" x14ac:dyDescent="0.2">
      <c r="A98" s="12" t="s">
        <v>115</v>
      </c>
      <c r="B98" s="12" t="s">
        <v>25</v>
      </c>
      <c r="C98" s="12">
        <v>96024</v>
      </c>
      <c r="D98" s="2" t="s">
        <v>260</v>
      </c>
      <c r="E98" s="2" t="s">
        <v>259</v>
      </c>
      <c r="F98" s="12" t="s">
        <v>231</v>
      </c>
      <c r="G98" s="7"/>
      <c r="I98" s="13"/>
      <c r="J98" s="14"/>
      <c r="K98" s="14"/>
      <c r="L98" s="14"/>
    </row>
    <row r="99" spans="1:12" x14ac:dyDescent="0.2">
      <c r="A99" s="12" t="s">
        <v>116</v>
      </c>
      <c r="B99" s="12" t="s">
        <v>31</v>
      </c>
      <c r="C99" s="12">
        <v>498103</v>
      </c>
      <c r="D99" s="2" t="s">
        <v>256</v>
      </c>
      <c r="E99" s="12" t="s">
        <v>255</v>
      </c>
      <c r="F99" s="12" t="s">
        <v>234</v>
      </c>
      <c r="G99" s="7"/>
      <c r="I99" s="13"/>
      <c r="J99" s="14"/>
      <c r="K99" s="14"/>
      <c r="L99" s="14"/>
    </row>
    <row r="100" spans="1:12" x14ac:dyDescent="0.2">
      <c r="A100" s="12" t="s">
        <v>109</v>
      </c>
      <c r="B100" s="12" t="s">
        <v>35</v>
      </c>
      <c r="C100" s="12">
        <v>33640</v>
      </c>
      <c r="D100" s="4" t="s">
        <v>262</v>
      </c>
      <c r="E100" s="2" t="s">
        <v>261</v>
      </c>
      <c r="F100" s="12" t="s">
        <v>263</v>
      </c>
      <c r="G100" s="7"/>
      <c r="I100" s="13"/>
      <c r="J100" s="14"/>
      <c r="K100" s="14"/>
      <c r="L100" s="14"/>
    </row>
    <row r="101" spans="1:12" x14ac:dyDescent="0.2">
      <c r="A101" s="12" t="s">
        <v>110</v>
      </c>
      <c r="B101" s="12" t="s">
        <v>30</v>
      </c>
      <c r="C101" s="12">
        <v>450308</v>
      </c>
      <c r="D101" s="12" t="s">
        <v>265</v>
      </c>
      <c r="E101" s="2" t="s">
        <v>264</v>
      </c>
      <c r="F101" s="12" t="s">
        <v>233</v>
      </c>
      <c r="G101" s="7"/>
      <c r="I101" s="13"/>
      <c r="J101" s="14"/>
      <c r="K101" s="14"/>
      <c r="L101" s="14"/>
    </row>
    <row r="102" spans="1:12" s="26" customFormat="1" ht="24" customHeight="1" x14ac:dyDescent="0.2">
      <c r="A102" s="24" t="s">
        <v>111</v>
      </c>
      <c r="B102" s="24" t="s">
        <v>21</v>
      </c>
      <c r="C102" s="24">
        <v>1014065</v>
      </c>
      <c r="D102" s="27" t="s">
        <v>254</v>
      </c>
      <c r="E102" s="9" t="s">
        <v>253</v>
      </c>
      <c r="F102" s="24" t="s">
        <v>266</v>
      </c>
      <c r="G102" s="25"/>
      <c r="I102" s="28"/>
      <c r="J102" s="29"/>
      <c r="K102" s="29"/>
      <c r="L102" s="29"/>
    </row>
    <row r="103" spans="1:12" x14ac:dyDescent="0.2">
      <c r="A103" s="12" t="s">
        <v>97</v>
      </c>
      <c r="B103" s="12" t="s">
        <v>26</v>
      </c>
      <c r="C103" s="12">
        <v>412172</v>
      </c>
      <c r="D103" s="12" t="s">
        <v>252</v>
      </c>
      <c r="E103" s="2" t="s">
        <v>251</v>
      </c>
      <c r="F103" s="12" t="s">
        <v>236</v>
      </c>
      <c r="G103" s="7"/>
      <c r="I103" s="13"/>
      <c r="J103" s="14"/>
      <c r="K103" s="14"/>
      <c r="L103" s="14"/>
    </row>
    <row r="104" spans="1:12" x14ac:dyDescent="0.2">
      <c r="A104" s="12" t="s">
        <v>108</v>
      </c>
      <c r="B104" s="12" t="s">
        <v>27</v>
      </c>
      <c r="C104" s="12">
        <v>537056</v>
      </c>
      <c r="D104" s="2" t="s">
        <v>249</v>
      </c>
      <c r="E104" s="12" t="s">
        <v>250</v>
      </c>
      <c r="F104" s="12" t="s">
        <v>232</v>
      </c>
      <c r="G104" s="7"/>
      <c r="I104" s="13"/>
      <c r="J104" s="14"/>
      <c r="K104" s="14"/>
      <c r="L104" s="14"/>
    </row>
    <row r="105" spans="1:12" x14ac:dyDescent="0.2">
      <c r="A105" s="12" t="s">
        <v>97</v>
      </c>
      <c r="B105" s="12" t="s">
        <v>28</v>
      </c>
      <c r="C105" s="12">
        <v>188928</v>
      </c>
      <c r="D105" s="2" t="s">
        <v>247</v>
      </c>
      <c r="E105" s="12" t="s">
        <v>248</v>
      </c>
      <c r="F105" s="12" t="s">
        <v>234</v>
      </c>
      <c r="G105" s="7"/>
      <c r="I105" s="13"/>
      <c r="J105" s="14"/>
      <c r="K105" s="14"/>
      <c r="L105" s="14"/>
    </row>
    <row r="106" spans="1:12" ht="97" customHeight="1" x14ac:dyDescent="0.2">
      <c r="A106" s="129" t="s">
        <v>267</v>
      </c>
      <c r="B106" s="129"/>
      <c r="C106" s="129"/>
      <c r="D106" s="129"/>
      <c r="E106" s="129"/>
      <c r="F106" s="129"/>
      <c r="G106" s="13"/>
      <c r="H106" s="13"/>
      <c r="I106" s="13"/>
      <c r="J106" s="14"/>
      <c r="K106" s="14"/>
      <c r="L106" s="14"/>
    </row>
    <row r="107" spans="1:12" x14ac:dyDescent="0.2">
      <c r="B107" s="13"/>
      <c r="C107" s="13"/>
      <c r="D107" s="13"/>
      <c r="E107" s="13"/>
      <c r="F107" s="13"/>
      <c r="G107" s="13"/>
      <c r="H107" s="13"/>
      <c r="I107" s="13"/>
      <c r="J107" s="14"/>
      <c r="K107" s="14"/>
      <c r="L107" s="14"/>
    </row>
    <row r="108" spans="1:12" x14ac:dyDescent="0.2">
      <c r="B108" s="13"/>
      <c r="C108" s="13"/>
      <c r="D108" s="13"/>
      <c r="E108" s="13"/>
      <c r="F108" s="13"/>
      <c r="G108" s="13"/>
      <c r="H108" s="13"/>
      <c r="I108" s="13"/>
      <c r="J108" s="14"/>
      <c r="K108" s="14"/>
      <c r="L108" s="14"/>
    </row>
    <row r="109" spans="1:12" x14ac:dyDescent="0.2">
      <c r="B109" s="13"/>
      <c r="C109" s="13"/>
      <c r="D109" s="13"/>
      <c r="E109" s="13"/>
      <c r="F109" s="13"/>
      <c r="G109" s="13"/>
      <c r="H109" s="13"/>
      <c r="I109" s="13"/>
      <c r="J109" s="14"/>
      <c r="K109" s="14"/>
      <c r="L109" s="14"/>
    </row>
    <row r="110" spans="1:12" x14ac:dyDescent="0.2">
      <c r="B110" s="13"/>
      <c r="C110" s="13"/>
      <c r="D110" s="13"/>
      <c r="E110" s="13"/>
      <c r="F110" s="13"/>
      <c r="G110" s="13"/>
      <c r="H110" s="13"/>
      <c r="I110" s="13"/>
      <c r="J110" s="14"/>
      <c r="K110" s="14"/>
      <c r="L110" s="14"/>
    </row>
    <row r="111" spans="1:12" x14ac:dyDescent="0.2">
      <c r="B111" s="13"/>
      <c r="C111" s="13"/>
      <c r="D111" s="13"/>
      <c r="E111" s="13"/>
      <c r="F111" s="13"/>
      <c r="G111" s="13"/>
      <c r="H111" s="13"/>
      <c r="I111" s="13"/>
      <c r="J111" s="14"/>
      <c r="K111" s="14"/>
      <c r="L111" s="14"/>
    </row>
    <row r="112" spans="1:12" x14ac:dyDescent="0.2">
      <c r="B112" s="13"/>
      <c r="C112" s="13"/>
      <c r="D112" s="13"/>
      <c r="E112" s="13"/>
      <c r="F112" s="13"/>
      <c r="G112" s="13"/>
      <c r="H112" s="13"/>
      <c r="I112" s="13"/>
      <c r="J112" s="14"/>
      <c r="K112" s="14"/>
      <c r="L112" s="14"/>
    </row>
    <row r="113" spans="2:12" x14ac:dyDescent="0.2">
      <c r="B113" s="13"/>
      <c r="C113" s="13"/>
      <c r="D113" s="13"/>
      <c r="E113" s="13"/>
      <c r="F113" s="13"/>
      <c r="G113" s="13"/>
      <c r="H113" s="13"/>
      <c r="I113" s="13"/>
      <c r="J113" s="14"/>
      <c r="K113" s="14"/>
      <c r="L113" s="14"/>
    </row>
    <row r="114" spans="2:12" x14ac:dyDescent="0.2">
      <c r="B114" s="13"/>
      <c r="C114" s="13"/>
      <c r="D114" s="13"/>
      <c r="E114" s="13"/>
      <c r="F114" s="13"/>
      <c r="G114" s="13"/>
      <c r="H114" s="13"/>
      <c r="I114" s="13"/>
      <c r="J114" s="14"/>
      <c r="K114" s="14"/>
      <c r="L114" s="14"/>
    </row>
    <row r="115" spans="2:12" x14ac:dyDescent="0.2">
      <c r="B115" s="13"/>
      <c r="C115" s="13"/>
      <c r="D115" s="13"/>
      <c r="E115" s="13"/>
      <c r="F115" s="13"/>
      <c r="G115" s="13"/>
      <c r="H115" s="13"/>
      <c r="I115" s="13"/>
      <c r="J115" s="14"/>
      <c r="K115" s="14"/>
      <c r="L115" s="14"/>
    </row>
    <row r="116" spans="2:12" x14ac:dyDescent="0.2">
      <c r="B116" s="13"/>
      <c r="C116" s="13"/>
      <c r="D116" s="13"/>
      <c r="E116" s="13"/>
      <c r="F116" s="13"/>
      <c r="G116" s="13"/>
      <c r="H116" s="13"/>
      <c r="I116" s="13"/>
      <c r="J116" s="14"/>
      <c r="K116" s="14"/>
      <c r="L116" s="14"/>
    </row>
    <row r="117" spans="2:12" x14ac:dyDescent="0.2">
      <c r="B117" s="13"/>
      <c r="C117" s="13"/>
      <c r="D117" s="13"/>
      <c r="E117" s="13"/>
      <c r="F117" s="13"/>
      <c r="G117" s="13"/>
      <c r="H117" s="13"/>
      <c r="I117" s="13"/>
      <c r="J117" s="14"/>
      <c r="K117" s="14"/>
      <c r="L117" s="14"/>
    </row>
    <row r="118" spans="2:12" x14ac:dyDescent="0.2">
      <c r="B118" s="13"/>
      <c r="C118" s="13"/>
      <c r="D118" s="13"/>
      <c r="E118" s="13"/>
      <c r="F118" s="13"/>
      <c r="G118" s="13"/>
      <c r="H118" s="13"/>
      <c r="I118" s="13"/>
      <c r="J118" s="14"/>
      <c r="K118" s="14"/>
      <c r="L118" s="14"/>
    </row>
    <row r="119" spans="2:12" x14ac:dyDescent="0.2">
      <c r="B119" s="13"/>
      <c r="C119" s="13"/>
      <c r="D119" s="13"/>
      <c r="E119" s="13"/>
      <c r="F119" s="13"/>
      <c r="G119" s="13"/>
      <c r="H119" s="13"/>
      <c r="I119" s="13"/>
      <c r="J119" s="14"/>
      <c r="K119" s="14"/>
      <c r="L119" s="14"/>
    </row>
    <row r="120" spans="2:12" x14ac:dyDescent="0.2">
      <c r="B120" s="13"/>
      <c r="C120" s="13"/>
      <c r="D120" s="13"/>
      <c r="E120" s="13"/>
      <c r="F120" s="13"/>
      <c r="G120" s="13"/>
      <c r="H120" s="13"/>
      <c r="I120" s="13"/>
      <c r="J120" s="14"/>
      <c r="K120" s="14"/>
      <c r="L120" s="14"/>
    </row>
    <row r="121" spans="2:12" x14ac:dyDescent="0.2">
      <c r="B121" s="13"/>
      <c r="C121" s="13"/>
      <c r="D121" s="13"/>
      <c r="E121" s="13"/>
      <c r="F121" s="13"/>
      <c r="G121" s="13"/>
      <c r="H121" s="13"/>
      <c r="I121" s="13"/>
      <c r="J121" s="14"/>
      <c r="K121" s="14"/>
      <c r="L121" s="14"/>
    </row>
    <row r="122" spans="2:12" x14ac:dyDescent="0.2">
      <c r="B122" s="13"/>
      <c r="C122" s="13"/>
      <c r="D122" s="13"/>
      <c r="E122" s="13"/>
      <c r="F122" s="13"/>
      <c r="G122" s="13"/>
      <c r="H122" s="13"/>
      <c r="I122" s="13"/>
      <c r="J122" s="14"/>
      <c r="K122" s="14"/>
      <c r="L122" s="14"/>
    </row>
    <row r="123" spans="2:12" x14ac:dyDescent="0.2">
      <c r="B123" s="13"/>
      <c r="C123" s="13"/>
      <c r="D123" s="13"/>
      <c r="E123" s="13"/>
      <c r="F123" s="13"/>
      <c r="G123" s="13"/>
      <c r="H123" s="13"/>
      <c r="I123" s="13"/>
      <c r="J123" s="14"/>
      <c r="K123" s="14"/>
      <c r="L123" s="14"/>
    </row>
    <row r="124" spans="2:12" x14ac:dyDescent="0.2">
      <c r="B124" s="13"/>
      <c r="C124" s="13"/>
      <c r="D124" s="13"/>
      <c r="E124" s="13"/>
      <c r="F124" s="13"/>
      <c r="G124" s="13"/>
      <c r="H124" s="13"/>
      <c r="I124" s="13"/>
      <c r="J124" s="14"/>
      <c r="K124" s="14"/>
      <c r="L124" s="14"/>
    </row>
    <row r="125" spans="2:12" x14ac:dyDescent="0.2">
      <c r="B125" s="13"/>
      <c r="C125" s="13"/>
      <c r="D125" s="13"/>
      <c r="E125" s="13"/>
      <c r="F125" s="13"/>
      <c r="G125" s="13"/>
      <c r="H125" s="13"/>
      <c r="I125" s="13"/>
      <c r="J125" s="14"/>
      <c r="K125" s="14"/>
      <c r="L125" s="14"/>
    </row>
    <row r="126" spans="2:12" x14ac:dyDescent="0.2">
      <c r="B126" s="13"/>
      <c r="C126" s="13"/>
      <c r="D126" s="13"/>
      <c r="E126" s="13"/>
      <c r="F126" s="13"/>
      <c r="G126" s="13"/>
      <c r="H126" s="13"/>
      <c r="I126" s="13"/>
      <c r="J126" s="14"/>
      <c r="K126" s="14"/>
      <c r="L126" s="14"/>
    </row>
    <row r="127" spans="2:12" x14ac:dyDescent="0.2">
      <c r="B127" s="13"/>
      <c r="C127" s="13"/>
      <c r="D127" s="13"/>
      <c r="E127" s="13"/>
      <c r="F127" s="13"/>
      <c r="G127" s="13"/>
      <c r="H127" s="13"/>
      <c r="I127" s="13"/>
      <c r="J127" s="14"/>
      <c r="K127" s="14"/>
      <c r="L127" s="14"/>
    </row>
    <row r="128" spans="2:12" x14ac:dyDescent="0.2">
      <c r="B128" s="13"/>
      <c r="C128" s="13"/>
      <c r="D128" s="13"/>
      <c r="E128" s="13"/>
      <c r="F128" s="13"/>
      <c r="G128" s="13"/>
      <c r="H128" s="13"/>
      <c r="I128" s="13"/>
      <c r="J128" s="14"/>
      <c r="K128" s="14"/>
      <c r="L128" s="14"/>
    </row>
    <row r="129" spans="2:12" x14ac:dyDescent="0.2">
      <c r="B129" s="13"/>
      <c r="C129" s="13"/>
      <c r="D129" s="13"/>
      <c r="E129" s="13"/>
      <c r="F129" s="13"/>
      <c r="G129" s="13"/>
      <c r="H129" s="13"/>
      <c r="I129" s="13"/>
      <c r="J129" s="14"/>
      <c r="K129" s="14"/>
      <c r="L129" s="14"/>
    </row>
    <row r="130" spans="2:12" x14ac:dyDescent="0.2">
      <c r="B130" s="13"/>
      <c r="C130" s="13"/>
      <c r="D130" s="13"/>
      <c r="E130" s="13"/>
      <c r="F130" s="13"/>
      <c r="G130" s="13"/>
      <c r="H130" s="13"/>
      <c r="I130" s="13"/>
      <c r="J130" s="14"/>
      <c r="K130" s="14"/>
      <c r="L130" s="14"/>
    </row>
    <row r="131" spans="2:12" x14ac:dyDescent="0.2">
      <c r="B131" s="13"/>
      <c r="C131" s="13"/>
      <c r="D131" s="13"/>
      <c r="E131" s="13"/>
      <c r="F131" s="13"/>
      <c r="G131" s="13"/>
      <c r="H131" s="13"/>
      <c r="I131" s="13"/>
      <c r="J131" s="14"/>
      <c r="K131" s="14"/>
      <c r="L131" s="14"/>
    </row>
    <row r="132" spans="2:12" x14ac:dyDescent="0.2">
      <c r="B132" s="13"/>
      <c r="C132" s="13"/>
      <c r="D132" s="13"/>
      <c r="E132" s="13"/>
      <c r="F132" s="13"/>
      <c r="G132" s="13"/>
      <c r="H132" s="13"/>
      <c r="I132" s="13"/>
      <c r="J132" s="14"/>
      <c r="K132" s="14"/>
      <c r="L132" s="14"/>
    </row>
    <row r="133" spans="2:12" x14ac:dyDescent="0.2">
      <c r="B133" s="13"/>
      <c r="C133" s="13"/>
      <c r="D133" s="13"/>
      <c r="E133" s="13"/>
      <c r="F133" s="13"/>
      <c r="G133" s="13"/>
      <c r="H133" s="13"/>
      <c r="I133" s="13"/>
      <c r="J133" s="14"/>
      <c r="K133" s="14"/>
      <c r="L133" s="14"/>
    </row>
    <row r="134" spans="2:12" x14ac:dyDescent="0.2">
      <c r="B134" s="13"/>
      <c r="C134" s="13"/>
      <c r="D134" s="13"/>
      <c r="E134" s="13"/>
      <c r="F134" s="13"/>
      <c r="G134" s="13"/>
      <c r="H134" s="13"/>
      <c r="I134" s="13"/>
      <c r="J134" s="14"/>
      <c r="K134" s="14"/>
      <c r="L134" s="14"/>
    </row>
    <row r="135" spans="2:12" x14ac:dyDescent="0.2">
      <c r="B135" s="13"/>
      <c r="C135" s="13"/>
      <c r="D135" s="13"/>
      <c r="E135" s="13"/>
      <c r="F135" s="13"/>
      <c r="G135" s="13"/>
      <c r="H135" s="13"/>
      <c r="I135" s="13"/>
      <c r="J135" s="14"/>
      <c r="K135" s="14"/>
      <c r="L135" s="14"/>
    </row>
    <row r="136" spans="2:12" x14ac:dyDescent="0.2">
      <c r="B136" s="13"/>
      <c r="C136" s="13"/>
      <c r="D136" s="13"/>
      <c r="E136" s="13"/>
      <c r="F136" s="13"/>
      <c r="G136" s="13"/>
      <c r="H136" s="13"/>
      <c r="I136" s="13"/>
      <c r="J136" s="14"/>
      <c r="K136" s="14"/>
      <c r="L136" s="14"/>
    </row>
    <row r="137" spans="2:12" x14ac:dyDescent="0.2">
      <c r="B137" s="13"/>
      <c r="C137" s="13"/>
      <c r="D137" s="13"/>
      <c r="E137" s="13"/>
      <c r="F137" s="13"/>
      <c r="G137" s="13"/>
      <c r="H137" s="13"/>
      <c r="I137" s="13"/>
      <c r="J137" s="14"/>
      <c r="K137" s="14"/>
      <c r="L137" s="14"/>
    </row>
    <row r="138" spans="2:12" x14ac:dyDescent="0.2">
      <c r="B138" s="13"/>
      <c r="C138" s="13"/>
      <c r="D138" s="13"/>
      <c r="E138" s="13"/>
      <c r="F138" s="13"/>
      <c r="G138" s="13"/>
      <c r="H138" s="13"/>
      <c r="I138" s="13"/>
      <c r="J138" s="14"/>
      <c r="K138" s="14"/>
      <c r="L138" s="14"/>
    </row>
    <row r="139" spans="2:12" x14ac:dyDescent="0.2">
      <c r="B139" s="13"/>
      <c r="C139" s="13"/>
      <c r="D139" s="13"/>
      <c r="E139" s="13"/>
      <c r="F139" s="13"/>
      <c r="G139" s="13"/>
      <c r="H139" s="13"/>
      <c r="I139" s="13"/>
      <c r="J139" s="14"/>
      <c r="K139" s="14"/>
      <c r="L139" s="14"/>
    </row>
    <row r="140" spans="2:12" x14ac:dyDescent="0.2">
      <c r="B140" s="13"/>
      <c r="C140" s="13"/>
      <c r="D140" s="13"/>
      <c r="E140" s="13"/>
      <c r="F140" s="13"/>
      <c r="G140" s="13"/>
      <c r="H140" s="13"/>
      <c r="I140" s="13"/>
      <c r="J140" s="14"/>
      <c r="K140" s="14"/>
      <c r="L140" s="14"/>
    </row>
    <row r="141" spans="2:12" x14ac:dyDescent="0.2">
      <c r="B141" s="13"/>
      <c r="C141" s="13"/>
      <c r="D141" s="13"/>
      <c r="E141" s="13"/>
      <c r="F141" s="13"/>
      <c r="G141" s="13"/>
      <c r="H141" s="13"/>
      <c r="I141" s="13"/>
      <c r="J141" s="14"/>
      <c r="K141" s="14"/>
      <c r="L141" s="14"/>
    </row>
    <row r="142" spans="2:12" x14ac:dyDescent="0.2">
      <c r="B142" s="13"/>
      <c r="C142" s="13"/>
      <c r="D142" s="13"/>
      <c r="E142" s="13"/>
      <c r="F142" s="13"/>
      <c r="G142" s="13"/>
      <c r="H142" s="13"/>
      <c r="I142" s="13"/>
      <c r="J142" s="14"/>
      <c r="K142" s="14"/>
      <c r="L142" s="14"/>
    </row>
    <row r="143" spans="2:12" x14ac:dyDescent="0.2">
      <c r="B143" s="13"/>
      <c r="C143" s="13"/>
      <c r="D143" s="13"/>
      <c r="E143" s="13"/>
      <c r="F143" s="13"/>
      <c r="G143" s="13"/>
      <c r="H143" s="13"/>
      <c r="I143" s="13"/>
      <c r="J143" s="14"/>
      <c r="K143" s="14"/>
      <c r="L143" s="14"/>
    </row>
    <row r="144" spans="2:12" x14ac:dyDescent="0.2">
      <c r="B144" s="13"/>
      <c r="C144" s="13"/>
      <c r="D144" s="13"/>
      <c r="E144" s="13"/>
      <c r="F144" s="13"/>
      <c r="G144" s="13"/>
      <c r="H144" s="13"/>
      <c r="I144" s="13"/>
      <c r="J144" s="14"/>
      <c r="K144" s="14"/>
      <c r="L144" s="14"/>
    </row>
    <row r="145" spans="2:12" x14ac:dyDescent="0.2">
      <c r="B145" s="13"/>
      <c r="C145" s="13"/>
      <c r="D145" s="13"/>
      <c r="E145" s="13"/>
      <c r="F145" s="13"/>
      <c r="G145" s="13"/>
      <c r="H145" s="13"/>
      <c r="I145" s="13"/>
      <c r="J145" s="14"/>
      <c r="K145" s="14"/>
      <c r="L145" s="14"/>
    </row>
    <row r="146" spans="2:12" x14ac:dyDescent="0.2">
      <c r="B146" s="13"/>
      <c r="C146" s="13"/>
      <c r="D146" s="13"/>
      <c r="E146" s="13"/>
      <c r="F146" s="13"/>
      <c r="G146" s="13"/>
      <c r="H146" s="13"/>
      <c r="I146" s="13"/>
      <c r="J146" s="14"/>
      <c r="K146" s="14"/>
      <c r="L146" s="14"/>
    </row>
    <row r="147" spans="2:12" x14ac:dyDescent="0.2">
      <c r="B147" s="13"/>
      <c r="C147" s="13"/>
      <c r="D147" s="13"/>
      <c r="E147" s="13"/>
      <c r="F147" s="13"/>
      <c r="G147" s="13"/>
      <c r="H147" s="13"/>
      <c r="I147" s="13"/>
      <c r="J147" s="14"/>
      <c r="K147" s="14"/>
      <c r="L147" s="14"/>
    </row>
    <row r="148" spans="2:12" x14ac:dyDescent="0.2">
      <c r="B148" s="13"/>
      <c r="C148" s="13"/>
      <c r="D148" s="13"/>
      <c r="E148" s="13"/>
      <c r="F148" s="13"/>
      <c r="G148" s="13"/>
      <c r="H148" s="13"/>
      <c r="I148" s="13"/>
      <c r="J148" s="14"/>
      <c r="K148" s="14"/>
      <c r="L148" s="14"/>
    </row>
    <row r="149" spans="2:12" x14ac:dyDescent="0.2">
      <c r="B149" s="13"/>
      <c r="C149" s="13"/>
      <c r="D149" s="13"/>
      <c r="E149" s="13"/>
      <c r="F149" s="13"/>
      <c r="G149" s="13"/>
      <c r="H149" s="13"/>
      <c r="I149" s="13"/>
      <c r="J149" s="14"/>
      <c r="K149" s="14"/>
      <c r="L149" s="14"/>
    </row>
    <row r="150" spans="2:12" x14ac:dyDescent="0.2">
      <c r="B150" s="13"/>
      <c r="C150" s="13"/>
      <c r="D150" s="13"/>
      <c r="E150" s="13"/>
      <c r="F150" s="13"/>
      <c r="G150" s="13"/>
      <c r="H150" s="13"/>
      <c r="I150" s="13"/>
      <c r="J150" s="14"/>
      <c r="K150" s="14"/>
      <c r="L150" s="14"/>
    </row>
    <row r="151" spans="2:12" x14ac:dyDescent="0.2">
      <c r="B151" s="13"/>
      <c r="C151" s="13"/>
      <c r="D151" s="13"/>
      <c r="E151" s="13"/>
      <c r="F151" s="13"/>
      <c r="G151" s="13"/>
      <c r="H151" s="13"/>
      <c r="I151" s="13"/>
      <c r="J151" s="14"/>
      <c r="K151" s="14"/>
      <c r="L151" s="14"/>
    </row>
    <row r="152" spans="2:12" x14ac:dyDescent="0.2">
      <c r="B152" s="13"/>
      <c r="C152" s="13"/>
      <c r="D152" s="13"/>
      <c r="E152" s="13"/>
      <c r="F152" s="13"/>
      <c r="G152" s="13"/>
      <c r="H152" s="13"/>
      <c r="I152" s="13"/>
      <c r="J152" s="14"/>
      <c r="K152" s="14"/>
      <c r="L152" s="14"/>
    </row>
    <row r="153" spans="2:12" x14ac:dyDescent="0.2">
      <c r="B153" s="13"/>
      <c r="C153" s="13"/>
      <c r="D153" s="13"/>
      <c r="E153" s="13"/>
      <c r="F153" s="13"/>
      <c r="G153" s="13"/>
      <c r="H153" s="13"/>
      <c r="I153" s="13"/>
      <c r="J153" s="14"/>
      <c r="K153" s="14"/>
      <c r="L153" s="14"/>
    </row>
    <row r="154" spans="2:12" x14ac:dyDescent="0.2">
      <c r="B154" s="13"/>
      <c r="C154" s="13"/>
      <c r="D154" s="13"/>
      <c r="E154" s="13"/>
      <c r="F154" s="13"/>
      <c r="G154" s="13"/>
      <c r="H154" s="13"/>
      <c r="I154" s="13"/>
      <c r="J154" s="14"/>
      <c r="K154" s="14"/>
      <c r="L154" s="14"/>
    </row>
    <row r="155" spans="2:12" x14ac:dyDescent="0.2">
      <c r="B155" s="13"/>
      <c r="C155" s="13"/>
      <c r="D155" s="13"/>
      <c r="E155" s="13"/>
      <c r="F155" s="13"/>
      <c r="G155" s="13"/>
      <c r="H155" s="13"/>
      <c r="I155" s="13"/>
      <c r="J155" s="14"/>
      <c r="K155" s="14"/>
      <c r="L155" s="14"/>
    </row>
    <row r="156" spans="2:12" x14ac:dyDescent="0.2">
      <c r="B156" s="13"/>
      <c r="C156" s="13"/>
      <c r="D156" s="13"/>
      <c r="E156" s="13"/>
      <c r="F156" s="13"/>
      <c r="G156" s="13"/>
      <c r="H156" s="13"/>
      <c r="I156" s="13"/>
      <c r="J156" s="14"/>
      <c r="K156" s="14"/>
      <c r="L156" s="14"/>
    </row>
    <row r="157" spans="2:12" x14ac:dyDescent="0.2">
      <c r="B157" s="13"/>
      <c r="C157" s="13"/>
      <c r="D157" s="13"/>
      <c r="E157" s="13"/>
      <c r="F157" s="13"/>
      <c r="G157" s="13"/>
      <c r="H157" s="13"/>
      <c r="I157" s="13"/>
      <c r="J157" s="14"/>
      <c r="K157" s="14"/>
      <c r="L157" s="14"/>
    </row>
    <row r="158" spans="2:12" x14ac:dyDescent="0.2">
      <c r="B158" s="13"/>
      <c r="C158" s="13"/>
      <c r="D158" s="13"/>
      <c r="E158" s="13"/>
      <c r="F158" s="13"/>
      <c r="G158" s="13"/>
      <c r="H158" s="13"/>
      <c r="I158" s="13"/>
      <c r="J158" s="14"/>
      <c r="K158" s="14"/>
      <c r="L158" s="14"/>
    </row>
    <row r="159" spans="2:12" x14ac:dyDescent="0.2">
      <c r="B159" s="13"/>
      <c r="C159" s="13"/>
      <c r="D159" s="13"/>
      <c r="E159" s="13"/>
      <c r="F159" s="13"/>
      <c r="G159" s="13"/>
      <c r="H159" s="13"/>
      <c r="I159" s="13"/>
      <c r="J159" s="14"/>
      <c r="K159" s="14"/>
      <c r="L159" s="14"/>
    </row>
    <row r="160" spans="2:12" x14ac:dyDescent="0.2">
      <c r="B160" s="13"/>
      <c r="C160" s="13"/>
      <c r="D160" s="13"/>
      <c r="E160" s="13"/>
      <c r="F160" s="13"/>
      <c r="G160" s="13"/>
      <c r="H160" s="13"/>
      <c r="I160" s="13"/>
      <c r="J160" s="14"/>
      <c r="K160" s="14"/>
      <c r="L160" s="14"/>
    </row>
    <row r="161" spans="2:12" x14ac:dyDescent="0.2">
      <c r="B161" s="13"/>
      <c r="C161" s="13"/>
      <c r="D161" s="13"/>
      <c r="E161" s="13"/>
      <c r="F161" s="13"/>
      <c r="G161" s="13"/>
      <c r="H161" s="13"/>
      <c r="I161" s="13"/>
      <c r="J161" s="14"/>
      <c r="K161" s="14"/>
      <c r="L161" s="14"/>
    </row>
    <row r="162" spans="2:12" x14ac:dyDescent="0.2">
      <c r="B162" s="13"/>
      <c r="C162" s="13"/>
      <c r="D162" s="13"/>
      <c r="E162" s="13"/>
      <c r="F162" s="13"/>
      <c r="G162" s="13"/>
      <c r="H162" s="13"/>
      <c r="I162" s="13"/>
      <c r="J162" s="14"/>
      <c r="K162" s="14"/>
      <c r="L162" s="14"/>
    </row>
    <row r="163" spans="2:12" x14ac:dyDescent="0.2">
      <c r="B163" s="13"/>
      <c r="C163" s="13"/>
      <c r="D163" s="13"/>
      <c r="E163" s="13"/>
      <c r="F163" s="13"/>
      <c r="G163" s="13"/>
      <c r="H163" s="13"/>
      <c r="I163" s="13"/>
      <c r="J163" s="14"/>
      <c r="K163" s="14"/>
      <c r="L163" s="14"/>
    </row>
    <row r="164" spans="2:12" x14ac:dyDescent="0.2">
      <c r="B164" s="13"/>
      <c r="C164" s="13"/>
      <c r="D164" s="13"/>
      <c r="E164" s="13"/>
      <c r="F164" s="13"/>
      <c r="G164" s="13"/>
      <c r="H164" s="13"/>
      <c r="I164" s="13"/>
      <c r="J164" s="14"/>
      <c r="K164" s="14"/>
      <c r="L164" s="14"/>
    </row>
    <row r="165" spans="2:12" x14ac:dyDescent="0.2">
      <c r="B165" s="13"/>
      <c r="C165" s="13"/>
      <c r="D165" s="13"/>
      <c r="E165" s="13"/>
      <c r="F165" s="13"/>
      <c r="G165" s="13"/>
      <c r="H165" s="13"/>
      <c r="I165" s="13"/>
      <c r="J165" s="14"/>
      <c r="K165" s="14"/>
      <c r="L165" s="14"/>
    </row>
    <row r="166" spans="2:12" x14ac:dyDescent="0.2">
      <c r="B166" s="13"/>
      <c r="C166" s="13"/>
      <c r="D166" s="13"/>
      <c r="E166" s="13"/>
      <c r="F166" s="13"/>
      <c r="G166" s="13"/>
      <c r="H166" s="13"/>
      <c r="I166" s="13"/>
      <c r="J166" s="14"/>
      <c r="K166" s="14"/>
      <c r="L166" s="14"/>
    </row>
    <row r="167" spans="2:12" x14ac:dyDescent="0.2">
      <c r="B167" s="13"/>
      <c r="C167" s="13"/>
      <c r="D167" s="13"/>
      <c r="E167" s="13"/>
      <c r="F167" s="13"/>
      <c r="G167" s="13"/>
      <c r="H167" s="13"/>
      <c r="I167" s="13"/>
      <c r="J167" s="14"/>
      <c r="K167" s="14"/>
      <c r="L167" s="14"/>
    </row>
    <row r="168" spans="2:12" x14ac:dyDescent="0.2">
      <c r="B168" s="13"/>
      <c r="C168" s="13"/>
      <c r="D168" s="13"/>
      <c r="E168" s="13"/>
      <c r="F168" s="13"/>
      <c r="G168" s="13"/>
      <c r="H168" s="13"/>
      <c r="I168" s="13"/>
      <c r="J168" s="14"/>
      <c r="K168" s="14"/>
      <c r="L168" s="14"/>
    </row>
    <row r="169" spans="2:12" x14ac:dyDescent="0.2">
      <c r="B169" s="13"/>
      <c r="C169" s="13"/>
      <c r="D169" s="13"/>
      <c r="E169" s="13"/>
      <c r="F169" s="13"/>
      <c r="G169" s="13"/>
      <c r="H169" s="13"/>
      <c r="I169" s="13"/>
      <c r="J169" s="14"/>
      <c r="K169" s="14"/>
      <c r="L169" s="14"/>
    </row>
    <row r="170" spans="2:12" x14ac:dyDescent="0.2">
      <c r="B170" s="13"/>
      <c r="C170" s="13"/>
      <c r="D170" s="13"/>
      <c r="E170" s="13"/>
      <c r="F170" s="13"/>
      <c r="G170" s="13"/>
      <c r="H170" s="13"/>
      <c r="I170" s="13"/>
      <c r="J170" s="14"/>
      <c r="K170" s="14"/>
      <c r="L170" s="14"/>
    </row>
    <row r="171" spans="2:12" x14ac:dyDescent="0.2">
      <c r="B171" s="13"/>
      <c r="C171" s="13"/>
      <c r="D171" s="13"/>
      <c r="E171" s="13"/>
      <c r="F171" s="13"/>
      <c r="G171" s="13"/>
      <c r="H171" s="13"/>
      <c r="I171" s="13"/>
      <c r="J171" s="14"/>
      <c r="K171" s="14"/>
      <c r="L171" s="14"/>
    </row>
    <row r="172" spans="2:12" x14ac:dyDescent="0.2">
      <c r="B172" s="13"/>
      <c r="C172" s="13"/>
      <c r="D172" s="13"/>
      <c r="E172" s="13"/>
      <c r="F172" s="13"/>
      <c r="G172" s="13"/>
      <c r="H172" s="13"/>
      <c r="I172" s="13"/>
      <c r="J172" s="14"/>
      <c r="K172" s="14"/>
      <c r="L172" s="14"/>
    </row>
    <row r="173" spans="2:12" x14ac:dyDescent="0.2">
      <c r="B173" s="13"/>
      <c r="C173" s="13"/>
      <c r="D173" s="13"/>
      <c r="E173" s="13"/>
      <c r="F173" s="13"/>
      <c r="G173" s="13"/>
      <c r="H173" s="13"/>
      <c r="I173" s="13"/>
      <c r="J173" s="14"/>
      <c r="K173" s="14"/>
      <c r="L173" s="14"/>
    </row>
    <row r="174" spans="2:12" x14ac:dyDescent="0.2">
      <c r="B174" s="13"/>
      <c r="C174" s="13"/>
      <c r="D174" s="13"/>
      <c r="E174" s="13"/>
      <c r="F174" s="13"/>
      <c r="G174" s="13"/>
      <c r="H174" s="13"/>
      <c r="I174" s="13"/>
      <c r="J174" s="14"/>
      <c r="K174" s="14"/>
      <c r="L174" s="14"/>
    </row>
    <row r="175" spans="2:12" x14ac:dyDescent="0.2">
      <c r="B175" s="13"/>
      <c r="C175" s="13"/>
      <c r="D175" s="13"/>
      <c r="E175" s="13"/>
      <c r="F175" s="13"/>
      <c r="G175" s="13"/>
      <c r="H175" s="13"/>
      <c r="I175" s="13"/>
      <c r="J175" s="14"/>
      <c r="K175" s="14"/>
      <c r="L175" s="14"/>
    </row>
    <row r="176" spans="2:12" x14ac:dyDescent="0.2">
      <c r="B176" s="13"/>
      <c r="C176" s="13"/>
      <c r="D176" s="13"/>
      <c r="E176" s="13"/>
      <c r="F176" s="13"/>
      <c r="G176" s="13"/>
      <c r="H176" s="13"/>
      <c r="I176" s="13"/>
      <c r="J176" s="14"/>
      <c r="K176" s="14"/>
      <c r="L176" s="14"/>
    </row>
    <row r="177" spans="2:12" x14ac:dyDescent="0.2">
      <c r="B177" s="13"/>
      <c r="C177" s="13"/>
      <c r="D177" s="13"/>
      <c r="E177" s="13"/>
      <c r="F177" s="13"/>
      <c r="G177" s="13"/>
      <c r="H177" s="13"/>
      <c r="I177" s="13"/>
      <c r="J177" s="14"/>
      <c r="K177" s="14"/>
      <c r="L177" s="14"/>
    </row>
    <row r="178" spans="2:12" x14ac:dyDescent="0.2">
      <c r="B178" s="13"/>
      <c r="C178" s="13"/>
      <c r="D178" s="13"/>
      <c r="E178" s="13"/>
      <c r="F178" s="13"/>
      <c r="G178" s="13"/>
      <c r="H178" s="13"/>
      <c r="I178" s="13"/>
      <c r="J178" s="14"/>
      <c r="K178" s="14"/>
      <c r="L178" s="14"/>
    </row>
    <row r="179" spans="2:12" x14ac:dyDescent="0.2">
      <c r="B179" s="13"/>
      <c r="C179" s="13"/>
      <c r="D179" s="13"/>
      <c r="E179" s="13"/>
      <c r="F179" s="13"/>
      <c r="G179" s="13"/>
      <c r="H179" s="13"/>
      <c r="I179" s="13"/>
      <c r="J179" s="14"/>
      <c r="K179" s="14"/>
      <c r="L179" s="14"/>
    </row>
    <row r="180" spans="2:12" x14ac:dyDescent="0.2">
      <c r="B180" s="13"/>
      <c r="C180" s="13"/>
      <c r="D180" s="13"/>
      <c r="E180" s="13"/>
      <c r="F180" s="13"/>
      <c r="G180" s="13"/>
      <c r="H180" s="13"/>
      <c r="I180" s="13"/>
      <c r="J180" s="14"/>
      <c r="K180" s="14"/>
      <c r="L180" s="14"/>
    </row>
    <row r="181" spans="2:12" x14ac:dyDescent="0.2">
      <c r="B181" s="13"/>
      <c r="C181" s="13"/>
      <c r="D181" s="13"/>
      <c r="E181" s="13"/>
      <c r="F181" s="13"/>
      <c r="G181" s="13"/>
      <c r="H181" s="13"/>
      <c r="I181" s="13"/>
      <c r="J181" s="14"/>
      <c r="K181" s="14"/>
      <c r="L181" s="14"/>
    </row>
    <row r="182" spans="2:12" x14ac:dyDescent="0.2">
      <c r="B182" s="13"/>
      <c r="C182" s="13"/>
      <c r="D182" s="13"/>
      <c r="E182" s="13"/>
      <c r="F182" s="13"/>
      <c r="G182" s="13"/>
      <c r="H182" s="13"/>
      <c r="I182" s="13"/>
      <c r="J182" s="14"/>
      <c r="K182" s="14"/>
      <c r="L182" s="14"/>
    </row>
    <row r="183" spans="2:12" x14ac:dyDescent="0.2">
      <c r="B183" s="13"/>
      <c r="C183" s="13"/>
      <c r="D183" s="13"/>
      <c r="E183" s="13"/>
      <c r="F183" s="13"/>
      <c r="G183" s="13"/>
      <c r="H183" s="13"/>
      <c r="I183" s="13"/>
      <c r="J183" s="14"/>
      <c r="K183" s="14"/>
      <c r="L183" s="14"/>
    </row>
    <row r="184" spans="2:12" x14ac:dyDescent="0.2">
      <c r="B184" s="13"/>
      <c r="C184" s="13"/>
      <c r="D184" s="13"/>
      <c r="E184" s="13"/>
      <c r="F184" s="13"/>
      <c r="G184" s="13"/>
      <c r="H184" s="13"/>
      <c r="I184" s="13"/>
      <c r="J184" s="14"/>
      <c r="K184" s="14"/>
      <c r="L184" s="14"/>
    </row>
    <row r="185" spans="2:12" x14ac:dyDescent="0.2">
      <c r="B185" s="13"/>
      <c r="C185" s="13"/>
      <c r="D185" s="13"/>
      <c r="E185" s="13"/>
      <c r="F185" s="13"/>
      <c r="G185" s="13"/>
      <c r="H185" s="13"/>
      <c r="I185" s="13"/>
      <c r="J185" s="14"/>
      <c r="K185" s="14"/>
      <c r="L185" s="14"/>
    </row>
    <row r="186" spans="2:12" x14ac:dyDescent="0.2">
      <c r="B186" s="13"/>
      <c r="C186" s="13"/>
      <c r="D186" s="13"/>
      <c r="E186" s="13"/>
      <c r="F186" s="13"/>
      <c r="G186" s="13"/>
      <c r="H186" s="13"/>
      <c r="I186" s="13"/>
      <c r="J186" s="14"/>
      <c r="K186" s="14"/>
      <c r="L186" s="14"/>
    </row>
    <row r="187" spans="2:12" x14ac:dyDescent="0.2">
      <c r="B187" s="13"/>
      <c r="C187" s="13"/>
      <c r="D187" s="13"/>
      <c r="E187" s="13"/>
      <c r="F187" s="13"/>
      <c r="G187" s="13"/>
      <c r="H187" s="13"/>
      <c r="I187" s="13"/>
      <c r="J187" s="14"/>
      <c r="K187" s="14"/>
      <c r="L187" s="14"/>
    </row>
    <row r="188" spans="2:12" x14ac:dyDescent="0.2">
      <c r="B188" s="13"/>
      <c r="C188" s="13"/>
      <c r="D188" s="13"/>
      <c r="E188" s="13"/>
      <c r="F188" s="13"/>
      <c r="G188" s="13"/>
      <c r="H188" s="13"/>
      <c r="I188" s="13"/>
      <c r="J188" s="14"/>
      <c r="K188" s="14"/>
      <c r="L188" s="14"/>
    </row>
    <row r="189" spans="2:12" x14ac:dyDescent="0.2">
      <c r="B189" s="13"/>
      <c r="C189" s="13"/>
      <c r="D189" s="13"/>
      <c r="E189" s="13"/>
      <c r="F189" s="13"/>
      <c r="G189" s="13"/>
      <c r="H189" s="13"/>
      <c r="I189" s="13"/>
      <c r="J189" s="14"/>
      <c r="K189" s="14"/>
      <c r="L189" s="14"/>
    </row>
    <row r="190" spans="2:12" x14ac:dyDescent="0.2">
      <c r="B190" s="13"/>
      <c r="C190" s="13"/>
      <c r="D190" s="13"/>
      <c r="E190" s="13"/>
      <c r="F190" s="13"/>
      <c r="G190" s="13"/>
      <c r="H190" s="13"/>
      <c r="I190" s="13"/>
      <c r="J190" s="14"/>
      <c r="K190" s="14"/>
      <c r="L190" s="14"/>
    </row>
    <row r="191" spans="2:12" x14ac:dyDescent="0.2">
      <c r="B191" s="13"/>
      <c r="C191" s="13"/>
      <c r="D191" s="13"/>
      <c r="E191" s="13"/>
      <c r="F191" s="13"/>
      <c r="G191" s="13"/>
      <c r="H191" s="13"/>
      <c r="I191" s="13"/>
      <c r="J191" s="14"/>
      <c r="K191" s="14"/>
      <c r="L191" s="14"/>
    </row>
    <row r="192" spans="2:12" x14ac:dyDescent="0.2">
      <c r="B192" s="13"/>
      <c r="C192" s="13"/>
      <c r="D192" s="13"/>
      <c r="E192" s="13"/>
      <c r="F192" s="13"/>
      <c r="G192" s="13"/>
      <c r="H192" s="13"/>
      <c r="I192" s="13"/>
      <c r="J192" s="14"/>
      <c r="K192" s="14"/>
      <c r="L192" s="14"/>
    </row>
    <row r="193" spans="2:12" x14ac:dyDescent="0.2">
      <c r="B193" s="13"/>
      <c r="C193" s="13"/>
      <c r="D193" s="13"/>
      <c r="E193" s="13"/>
      <c r="F193" s="13"/>
      <c r="G193" s="13"/>
      <c r="H193" s="13"/>
      <c r="I193" s="13"/>
      <c r="J193" s="14"/>
      <c r="K193" s="14"/>
      <c r="L193" s="14"/>
    </row>
    <row r="194" spans="2:12" x14ac:dyDescent="0.2">
      <c r="B194" s="13"/>
      <c r="C194" s="13"/>
      <c r="D194" s="13"/>
      <c r="E194" s="13"/>
      <c r="F194" s="13"/>
      <c r="G194" s="13"/>
      <c r="H194" s="13"/>
      <c r="I194" s="13"/>
      <c r="J194" s="14"/>
      <c r="K194" s="14"/>
      <c r="L194" s="14"/>
    </row>
    <row r="195" spans="2:12" x14ac:dyDescent="0.2">
      <c r="B195" s="13"/>
      <c r="C195" s="13"/>
      <c r="D195" s="13"/>
      <c r="E195" s="13"/>
      <c r="F195" s="13"/>
      <c r="G195" s="13"/>
      <c r="H195" s="13"/>
      <c r="I195" s="13"/>
      <c r="J195" s="14"/>
      <c r="K195" s="14"/>
      <c r="L195" s="14"/>
    </row>
    <row r="196" spans="2:12" x14ac:dyDescent="0.2">
      <c r="B196" s="13"/>
      <c r="C196" s="13"/>
      <c r="D196" s="13"/>
      <c r="E196" s="13"/>
      <c r="F196" s="13"/>
      <c r="G196" s="13"/>
      <c r="H196" s="13"/>
      <c r="I196" s="13"/>
      <c r="J196" s="14"/>
      <c r="K196" s="14"/>
      <c r="L196" s="14"/>
    </row>
    <row r="197" spans="2:12" x14ac:dyDescent="0.2">
      <c r="B197" s="13"/>
      <c r="C197" s="13"/>
      <c r="D197" s="13"/>
      <c r="E197" s="13"/>
      <c r="F197" s="13"/>
      <c r="G197" s="13"/>
      <c r="H197" s="13"/>
      <c r="I197" s="13"/>
      <c r="J197" s="14"/>
      <c r="K197" s="14"/>
      <c r="L197" s="14"/>
    </row>
    <row r="198" spans="2:12" x14ac:dyDescent="0.2">
      <c r="B198" s="13"/>
      <c r="C198" s="13"/>
      <c r="D198" s="13"/>
      <c r="E198" s="13"/>
      <c r="F198" s="13"/>
      <c r="G198" s="13"/>
      <c r="H198" s="13"/>
      <c r="I198" s="13"/>
      <c r="J198" s="14"/>
      <c r="K198" s="14"/>
      <c r="L198" s="14"/>
    </row>
    <row r="199" spans="2:12" x14ac:dyDescent="0.2">
      <c r="B199" s="13"/>
      <c r="C199" s="13"/>
      <c r="D199" s="13"/>
      <c r="E199" s="13"/>
      <c r="F199" s="13"/>
      <c r="G199" s="13"/>
      <c r="H199" s="13"/>
      <c r="I199" s="13"/>
      <c r="J199" s="14"/>
      <c r="K199" s="14"/>
      <c r="L199" s="14"/>
    </row>
    <row r="200" spans="2:12" x14ac:dyDescent="0.2">
      <c r="B200" s="13"/>
      <c r="C200" s="13"/>
      <c r="D200" s="13"/>
      <c r="E200" s="13"/>
      <c r="F200" s="13"/>
      <c r="G200" s="13"/>
      <c r="H200" s="13"/>
      <c r="I200" s="13"/>
      <c r="J200" s="14"/>
      <c r="K200" s="14"/>
      <c r="L200" s="14"/>
    </row>
    <row r="201" spans="2:12" x14ac:dyDescent="0.2">
      <c r="B201" s="13"/>
      <c r="C201" s="13"/>
      <c r="D201" s="13"/>
      <c r="E201" s="13"/>
      <c r="F201" s="13"/>
      <c r="G201" s="13"/>
      <c r="H201" s="13"/>
      <c r="I201" s="13"/>
      <c r="J201" s="14"/>
      <c r="K201" s="14"/>
      <c r="L201" s="14"/>
    </row>
    <row r="202" spans="2:12" x14ac:dyDescent="0.2">
      <c r="B202" s="13"/>
      <c r="C202" s="13"/>
      <c r="D202" s="13"/>
      <c r="E202" s="13"/>
      <c r="F202" s="13"/>
      <c r="G202" s="13"/>
      <c r="H202" s="13"/>
      <c r="I202" s="13"/>
      <c r="J202" s="14"/>
      <c r="K202" s="14"/>
      <c r="L202" s="14"/>
    </row>
    <row r="203" spans="2:12" x14ac:dyDescent="0.2">
      <c r="B203" s="13"/>
      <c r="C203" s="13"/>
      <c r="D203" s="13"/>
      <c r="E203" s="13"/>
      <c r="F203" s="13"/>
      <c r="G203" s="13"/>
      <c r="H203" s="13"/>
      <c r="I203" s="13"/>
      <c r="J203" s="14"/>
      <c r="K203" s="14"/>
      <c r="L203" s="14"/>
    </row>
    <row r="204" spans="2:12" x14ac:dyDescent="0.2">
      <c r="B204" s="13"/>
      <c r="C204" s="13"/>
      <c r="D204" s="13"/>
      <c r="E204" s="13"/>
      <c r="F204" s="13"/>
      <c r="G204" s="13"/>
      <c r="H204" s="13"/>
      <c r="I204" s="13"/>
      <c r="J204" s="14"/>
      <c r="K204" s="14"/>
      <c r="L204" s="14"/>
    </row>
    <row r="205" spans="2:12" x14ac:dyDescent="0.2">
      <c r="B205" s="13"/>
      <c r="C205" s="13"/>
      <c r="D205" s="13"/>
      <c r="E205" s="13"/>
      <c r="F205" s="13"/>
      <c r="G205" s="13"/>
      <c r="H205" s="13"/>
      <c r="I205" s="13"/>
      <c r="J205" s="14"/>
      <c r="K205" s="14"/>
      <c r="L205" s="14"/>
    </row>
    <row r="206" spans="2:12" x14ac:dyDescent="0.2">
      <c r="B206" s="13"/>
      <c r="C206" s="13"/>
      <c r="D206" s="13"/>
      <c r="E206" s="13"/>
      <c r="F206" s="13"/>
      <c r="G206" s="13"/>
      <c r="H206" s="13"/>
      <c r="I206" s="13"/>
      <c r="J206" s="14"/>
      <c r="K206" s="14"/>
      <c r="L206" s="14"/>
    </row>
    <row r="207" spans="2:12" x14ac:dyDescent="0.2">
      <c r="B207" s="13"/>
      <c r="C207" s="13"/>
      <c r="D207" s="13"/>
      <c r="E207" s="13"/>
      <c r="F207" s="13"/>
      <c r="G207" s="13"/>
      <c r="H207" s="13"/>
      <c r="I207" s="13"/>
      <c r="J207" s="14"/>
      <c r="K207" s="14"/>
      <c r="L207" s="14"/>
    </row>
    <row r="208" spans="2:12" x14ac:dyDescent="0.2">
      <c r="B208" s="13"/>
      <c r="C208" s="13"/>
      <c r="D208" s="13"/>
      <c r="E208" s="13"/>
      <c r="F208" s="13"/>
      <c r="G208" s="13"/>
      <c r="H208" s="13"/>
      <c r="I208" s="13"/>
      <c r="J208" s="14"/>
      <c r="K208" s="14"/>
      <c r="L208" s="14"/>
    </row>
    <row r="209" spans="2:12" x14ac:dyDescent="0.2">
      <c r="B209" s="13"/>
      <c r="C209" s="13"/>
      <c r="D209" s="13"/>
      <c r="E209" s="13"/>
      <c r="F209" s="13"/>
      <c r="G209" s="13"/>
      <c r="H209" s="13"/>
      <c r="I209" s="13"/>
      <c r="J209" s="14"/>
      <c r="K209" s="14"/>
      <c r="L209" s="14"/>
    </row>
    <row r="210" spans="2:12" x14ac:dyDescent="0.2">
      <c r="B210" s="13"/>
      <c r="C210" s="13"/>
      <c r="D210" s="13"/>
      <c r="E210" s="13"/>
      <c r="F210" s="13"/>
      <c r="G210" s="13"/>
      <c r="H210" s="13"/>
      <c r="I210" s="13"/>
      <c r="J210" s="14"/>
      <c r="K210" s="14"/>
      <c r="L210" s="14"/>
    </row>
    <row r="211" spans="2:12" x14ac:dyDescent="0.2">
      <c r="B211" s="13"/>
      <c r="C211" s="13"/>
      <c r="D211" s="13"/>
      <c r="E211" s="13"/>
      <c r="F211" s="13"/>
      <c r="G211" s="13"/>
      <c r="H211" s="13"/>
      <c r="I211" s="13"/>
      <c r="J211" s="14"/>
      <c r="K211" s="14"/>
      <c r="L211" s="14"/>
    </row>
    <row r="212" spans="2:12" x14ac:dyDescent="0.2">
      <c r="B212" s="13"/>
      <c r="C212" s="13"/>
      <c r="D212" s="13"/>
      <c r="E212" s="13"/>
      <c r="F212" s="13"/>
      <c r="G212" s="13"/>
      <c r="H212" s="13"/>
      <c r="I212" s="13"/>
      <c r="J212" s="14"/>
      <c r="K212" s="14"/>
      <c r="L212" s="14"/>
    </row>
    <row r="213" spans="2:12" x14ac:dyDescent="0.2">
      <c r="B213" s="13"/>
      <c r="C213" s="13"/>
      <c r="D213" s="13"/>
      <c r="E213" s="13"/>
      <c r="F213" s="13"/>
      <c r="G213" s="13"/>
      <c r="H213" s="13"/>
      <c r="I213" s="13"/>
      <c r="J213" s="14"/>
      <c r="K213" s="14"/>
      <c r="L213" s="14"/>
    </row>
    <row r="214" spans="2:12" x14ac:dyDescent="0.2">
      <c r="B214" s="13"/>
      <c r="C214" s="13"/>
      <c r="D214" s="13"/>
      <c r="E214" s="13"/>
      <c r="F214" s="13"/>
      <c r="G214" s="13"/>
      <c r="H214" s="13"/>
      <c r="I214" s="13"/>
      <c r="J214" s="14"/>
      <c r="K214" s="14"/>
      <c r="L214" s="14"/>
    </row>
    <row r="215" spans="2:12" x14ac:dyDescent="0.2">
      <c r="B215" s="13"/>
      <c r="C215" s="13"/>
      <c r="D215" s="13"/>
      <c r="E215" s="13"/>
      <c r="F215" s="13"/>
      <c r="G215" s="13"/>
      <c r="H215" s="13"/>
      <c r="I215" s="13"/>
      <c r="J215" s="14"/>
      <c r="K215" s="14"/>
      <c r="L215" s="14"/>
    </row>
    <row r="216" spans="2:12" x14ac:dyDescent="0.2">
      <c r="B216" s="13"/>
      <c r="C216" s="13"/>
      <c r="D216" s="13"/>
      <c r="E216" s="13"/>
      <c r="F216" s="13"/>
      <c r="G216" s="13"/>
      <c r="H216" s="13"/>
      <c r="I216" s="13"/>
      <c r="J216" s="14"/>
      <c r="K216" s="14"/>
      <c r="L216" s="14"/>
    </row>
    <row r="217" spans="2:12" x14ac:dyDescent="0.2">
      <c r="B217" s="13"/>
      <c r="C217" s="13"/>
      <c r="D217" s="13"/>
      <c r="E217" s="13"/>
      <c r="F217" s="13"/>
      <c r="G217" s="13"/>
      <c r="H217" s="13"/>
      <c r="I217" s="13"/>
      <c r="J217" s="14"/>
      <c r="K217" s="14"/>
      <c r="L217" s="14"/>
    </row>
    <row r="218" spans="2:12" x14ac:dyDescent="0.2">
      <c r="B218" s="13"/>
      <c r="C218" s="13"/>
      <c r="D218" s="13"/>
      <c r="E218" s="13"/>
      <c r="F218" s="13"/>
      <c r="G218" s="13"/>
      <c r="H218" s="13"/>
      <c r="I218" s="13"/>
      <c r="J218" s="14"/>
      <c r="K218" s="14"/>
      <c r="L218" s="14"/>
    </row>
    <row r="219" spans="2:12" x14ac:dyDescent="0.2">
      <c r="B219" s="13"/>
      <c r="C219" s="13"/>
      <c r="D219" s="13"/>
      <c r="E219" s="13"/>
      <c r="F219" s="13"/>
      <c r="G219" s="13"/>
      <c r="H219" s="13"/>
      <c r="I219" s="13"/>
      <c r="J219" s="14"/>
      <c r="K219" s="14"/>
      <c r="L219" s="14"/>
    </row>
    <row r="220" spans="2:12" x14ac:dyDescent="0.2">
      <c r="B220" s="13"/>
      <c r="C220" s="13"/>
      <c r="D220" s="13"/>
      <c r="E220" s="13"/>
      <c r="F220" s="13"/>
      <c r="G220" s="13"/>
      <c r="H220" s="13"/>
      <c r="I220" s="13"/>
      <c r="J220" s="14"/>
      <c r="K220" s="14"/>
      <c r="L220" s="14"/>
    </row>
    <row r="221" spans="2:12" x14ac:dyDescent="0.2">
      <c r="B221" s="13"/>
      <c r="C221" s="13"/>
      <c r="D221" s="13"/>
      <c r="E221" s="13"/>
      <c r="F221" s="13"/>
      <c r="G221" s="13"/>
      <c r="H221" s="13"/>
      <c r="I221" s="13"/>
      <c r="J221" s="14"/>
      <c r="K221" s="14"/>
      <c r="L221" s="14"/>
    </row>
    <row r="222" spans="2:12" x14ac:dyDescent="0.2">
      <c r="B222" s="13"/>
      <c r="C222" s="13"/>
      <c r="D222" s="13"/>
      <c r="E222" s="13"/>
      <c r="F222" s="13"/>
      <c r="G222" s="13"/>
      <c r="H222" s="13"/>
      <c r="I222" s="13"/>
      <c r="J222" s="14"/>
      <c r="K222" s="14"/>
      <c r="L222" s="14"/>
    </row>
    <row r="223" spans="2:12" x14ac:dyDescent="0.2">
      <c r="B223" s="13"/>
      <c r="C223" s="13"/>
      <c r="D223" s="13"/>
      <c r="E223" s="13"/>
      <c r="F223" s="13"/>
      <c r="G223" s="13"/>
      <c r="H223" s="13"/>
      <c r="I223" s="13"/>
      <c r="J223" s="14"/>
      <c r="K223" s="14"/>
      <c r="L223" s="14"/>
    </row>
    <row r="224" spans="2:12" x14ac:dyDescent="0.2">
      <c r="B224" s="13"/>
      <c r="C224" s="13"/>
      <c r="D224" s="13"/>
      <c r="E224" s="13"/>
      <c r="F224" s="13"/>
      <c r="G224" s="13"/>
      <c r="H224" s="13"/>
      <c r="I224" s="13"/>
      <c r="J224" s="14"/>
      <c r="K224" s="14"/>
      <c r="L224" s="14"/>
    </row>
    <row r="225" spans="2:12" x14ac:dyDescent="0.2">
      <c r="B225" s="13"/>
      <c r="C225" s="13"/>
      <c r="D225" s="13"/>
      <c r="E225" s="13"/>
      <c r="F225" s="13"/>
      <c r="G225" s="13"/>
      <c r="H225" s="13"/>
      <c r="I225" s="13"/>
      <c r="J225" s="14"/>
      <c r="K225" s="14"/>
      <c r="L225" s="14"/>
    </row>
    <row r="226" spans="2:12" x14ac:dyDescent="0.2">
      <c r="B226" s="13"/>
      <c r="C226" s="13"/>
      <c r="D226" s="13"/>
      <c r="E226" s="13"/>
      <c r="F226" s="13"/>
      <c r="G226" s="13"/>
      <c r="H226" s="13"/>
      <c r="I226" s="13"/>
      <c r="J226" s="14"/>
      <c r="K226" s="14"/>
      <c r="L226" s="14"/>
    </row>
    <row r="227" spans="2:12" x14ac:dyDescent="0.2">
      <c r="B227" s="13"/>
      <c r="C227" s="13"/>
      <c r="D227" s="13"/>
      <c r="E227" s="13"/>
      <c r="F227" s="13"/>
      <c r="G227" s="13"/>
      <c r="H227" s="13"/>
      <c r="I227" s="13"/>
      <c r="J227" s="14"/>
      <c r="K227" s="14"/>
      <c r="L227" s="14"/>
    </row>
    <row r="228" spans="2:12" x14ac:dyDescent="0.2">
      <c r="B228" s="13"/>
      <c r="C228" s="13"/>
      <c r="D228" s="13"/>
      <c r="E228" s="13"/>
      <c r="F228" s="13"/>
      <c r="G228" s="13"/>
      <c r="H228" s="13"/>
      <c r="I228" s="13"/>
      <c r="J228" s="14"/>
      <c r="K228" s="14"/>
      <c r="L228" s="14"/>
    </row>
    <row r="229" spans="2:12" x14ac:dyDescent="0.2">
      <c r="B229" s="13"/>
      <c r="C229" s="13"/>
      <c r="D229" s="13"/>
      <c r="E229" s="13"/>
      <c r="F229" s="13"/>
      <c r="G229" s="13"/>
      <c r="H229" s="13"/>
      <c r="I229" s="13"/>
      <c r="J229" s="14"/>
      <c r="K229" s="14"/>
      <c r="L229" s="14"/>
    </row>
    <row r="230" spans="2:12" x14ac:dyDescent="0.2">
      <c r="B230" s="13"/>
      <c r="C230" s="13"/>
      <c r="D230" s="13"/>
      <c r="E230" s="13"/>
      <c r="F230" s="13"/>
      <c r="G230" s="13"/>
      <c r="H230" s="13"/>
      <c r="I230" s="13"/>
      <c r="J230" s="14"/>
      <c r="K230" s="14"/>
      <c r="L230" s="14"/>
    </row>
    <row r="231" spans="2:12" x14ac:dyDescent="0.2">
      <c r="B231" s="13"/>
      <c r="C231" s="13"/>
      <c r="D231" s="13"/>
      <c r="E231" s="13"/>
      <c r="F231" s="13"/>
      <c r="G231" s="13"/>
      <c r="H231" s="13"/>
      <c r="I231" s="13"/>
      <c r="J231" s="14"/>
      <c r="K231" s="14"/>
      <c r="L231" s="14"/>
    </row>
    <row r="232" spans="2:12" x14ac:dyDescent="0.2">
      <c r="B232" s="13"/>
      <c r="C232" s="13"/>
      <c r="D232" s="13"/>
      <c r="E232" s="13"/>
      <c r="F232" s="13"/>
      <c r="G232" s="13"/>
      <c r="H232" s="13"/>
      <c r="I232" s="13"/>
      <c r="J232" s="14"/>
      <c r="K232" s="14"/>
      <c r="L232" s="14"/>
    </row>
    <row r="233" spans="2:12" x14ac:dyDescent="0.2">
      <c r="B233" s="13"/>
      <c r="C233" s="13"/>
      <c r="D233" s="13"/>
      <c r="E233" s="13"/>
      <c r="F233" s="13"/>
      <c r="G233" s="13"/>
      <c r="H233" s="13"/>
      <c r="I233" s="13"/>
      <c r="J233" s="14"/>
      <c r="K233" s="14"/>
      <c r="L233" s="14"/>
    </row>
    <row r="234" spans="2:12" x14ac:dyDescent="0.2">
      <c r="B234" s="13"/>
      <c r="C234" s="13"/>
      <c r="D234" s="13"/>
      <c r="E234" s="13"/>
      <c r="F234" s="13"/>
      <c r="G234" s="13"/>
      <c r="H234" s="13"/>
      <c r="I234" s="13"/>
      <c r="J234" s="14"/>
      <c r="K234" s="14"/>
      <c r="L234" s="14"/>
    </row>
    <row r="235" spans="2:12" x14ac:dyDescent="0.2">
      <c r="B235" s="13"/>
      <c r="C235" s="13"/>
      <c r="D235" s="13"/>
      <c r="E235" s="13"/>
      <c r="F235" s="13"/>
      <c r="G235" s="13"/>
      <c r="H235" s="13"/>
      <c r="I235" s="13"/>
      <c r="J235" s="14"/>
      <c r="K235" s="14"/>
      <c r="L235" s="14"/>
    </row>
    <row r="236" spans="2:12" x14ac:dyDescent="0.2">
      <c r="B236" s="13"/>
      <c r="C236" s="13"/>
      <c r="D236" s="13"/>
      <c r="E236" s="13"/>
      <c r="F236" s="13"/>
      <c r="G236" s="13"/>
      <c r="H236" s="13"/>
      <c r="I236" s="13"/>
      <c r="J236" s="14"/>
      <c r="K236" s="14"/>
      <c r="L236" s="14"/>
    </row>
    <row r="237" spans="2:12" x14ac:dyDescent="0.2">
      <c r="B237" s="13"/>
      <c r="C237" s="13"/>
      <c r="D237" s="13"/>
      <c r="E237" s="13"/>
      <c r="F237" s="13"/>
      <c r="G237" s="13"/>
      <c r="H237" s="13"/>
      <c r="I237" s="13"/>
      <c r="J237" s="14"/>
      <c r="K237" s="14"/>
      <c r="L237" s="14"/>
    </row>
    <row r="238" spans="2:12" x14ac:dyDescent="0.2">
      <c r="B238" s="13"/>
      <c r="C238" s="13"/>
      <c r="D238" s="13"/>
      <c r="E238" s="13"/>
      <c r="F238" s="13"/>
      <c r="G238" s="13"/>
      <c r="H238" s="13"/>
      <c r="I238" s="13"/>
      <c r="J238" s="14"/>
      <c r="K238" s="14"/>
      <c r="L238" s="14"/>
    </row>
    <row r="239" spans="2:12" x14ac:dyDescent="0.2">
      <c r="B239" s="13"/>
      <c r="C239" s="13"/>
      <c r="D239" s="13"/>
      <c r="E239" s="13"/>
      <c r="F239" s="13"/>
      <c r="G239" s="13"/>
      <c r="H239" s="13"/>
      <c r="I239" s="13"/>
      <c r="J239" s="14"/>
      <c r="K239" s="14"/>
      <c r="L239" s="14"/>
    </row>
    <row r="240" spans="2:12" x14ac:dyDescent="0.2">
      <c r="B240" s="13"/>
      <c r="C240" s="13"/>
      <c r="D240" s="13"/>
      <c r="E240" s="13"/>
      <c r="F240" s="13"/>
      <c r="G240" s="13"/>
      <c r="H240" s="13"/>
      <c r="I240" s="13"/>
      <c r="J240" s="14"/>
      <c r="K240" s="14"/>
      <c r="L240" s="14"/>
    </row>
    <row r="241" spans="2:12" x14ac:dyDescent="0.2">
      <c r="B241" s="13"/>
      <c r="C241" s="13"/>
      <c r="D241" s="13"/>
      <c r="E241" s="13"/>
      <c r="F241" s="13"/>
      <c r="G241" s="13"/>
      <c r="H241" s="13"/>
      <c r="I241" s="13"/>
      <c r="J241" s="14"/>
      <c r="K241" s="14"/>
      <c r="L241" s="14"/>
    </row>
    <row r="242" spans="2:12" x14ac:dyDescent="0.2">
      <c r="B242" s="13"/>
      <c r="C242" s="13"/>
      <c r="D242" s="13"/>
      <c r="E242" s="13"/>
      <c r="F242" s="13"/>
      <c r="G242" s="13"/>
      <c r="H242" s="13"/>
      <c r="I242" s="13"/>
      <c r="J242" s="14"/>
      <c r="K242" s="14"/>
      <c r="L242" s="14"/>
    </row>
    <row r="243" spans="2:12" x14ac:dyDescent="0.2">
      <c r="B243" s="13"/>
      <c r="C243" s="13"/>
      <c r="D243" s="13"/>
      <c r="E243" s="13"/>
      <c r="F243" s="13"/>
      <c r="G243" s="13"/>
      <c r="H243" s="13"/>
      <c r="I243" s="13"/>
      <c r="J243" s="14"/>
      <c r="K243" s="14"/>
      <c r="L243" s="14"/>
    </row>
    <row r="244" spans="2:12" x14ac:dyDescent="0.2">
      <c r="B244" s="13"/>
      <c r="C244" s="13"/>
      <c r="D244" s="13"/>
      <c r="E244" s="13"/>
      <c r="F244" s="13"/>
      <c r="G244" s="13"/>
      <c r="H244" s="13"/>
      <c r="I244" s="13"/>
      <c r="J244" s="14"/>
      <c r="K244" s="14"/>
      <c r="L244" s="14"/>
    </row>
    <row r="245" spans="2:12" x14ac:dyDescent="0.2">
      <c r="B245" s="13"/>
      <c r="C245" s="13"/>
      <c r="D245" s="13"/>
      <c r="E245" s="13"/>
      <c r="F245" s="13"/>
      <c r="G245" s="13"/>
      <c r="H245" s="13"/>
      <c r="I245" s="13"/>
      <c r="J245" s="14"/>
      <c r="K245" s="14"/>
      <c r="L245" s="14"/>
    </row>
    <row r="246" spans="2:12" x14ac:dyDescent="0.2">
      <c r="B246" s="13"/>
      <c r="C246" s="13"/>
      <c r="D246" s="13"/>
      <c r="E246" s="13"/>
      <c r="F246" s="13"/>
      <c r="G246" s="13"/>
      <c r="H246" s="13"/>
      <c r="I246" s="13"/>
      <c r="J246" s="14"/>
      <c r="K246" s="14"/>
      <c r="L246" s="14"/>
    </row>
    <row r="247" spans="2:12" x14ac:dyDescent="0.2">
      <c r="B247" s="13"/>
      <c r="C247" s="13"/>
      <c r="D247" s="13"/>
      <c r="E247" s="13"/>
      <c r="F247" s="13"/>
      <c r="G247" s="13"/>
      <c r="H247" s="13"/>
      <c r="I247" s="13"/>
      <c r="J247" s="14"/>
      <c r="K247" s="14"/>
      <c r="L247" s="14"/>
    </row>
    <row r="248" spans="2:12" x14ac:dyDescent="0.2">
      <c r="B248" s="13"/>
      <c r="C248" s="13"/>
      <c r="D248" s="13"/>
      <c r="E248" s="13"/>
      <c r="F248" s="13"/>
      <c r="G248" s="13"/>
      <c r="H248" s="13"/>
      <c r="I248" s="13"/>
      <c r="J248" s="14"/>
      <c r="K248" s="14"/>
      <c r="L248" s="14"/>
    </row>
    <row r="249" spans="2:12" x14ac:dyDescent="0.2">
      <c r="B249" s="13"/>
      <c r="C249" s="13"/>
      <c r="D249" s="13"/>
      <c r="E249" s="13"/>
      <c r="F249" s="13"/>
      <c r="G249" s="13"/>
      <c r="H249" s="13"/>
      <c r="I249" s="13"/>
      <c r="J249" s="14"/>
      <c r="K249" s="14"/>
      <c r="L249" s="14"/>
    </row>
    <row r="250" spans="2:12" x14ac:dyDescent="0.2">
      <c r="B250" s="13"/>
      <c r="C250" s="13"/>
      <c r="D250" s="13"/>
      <c r="E250" s="13"/>
      <c r="F250" s="13"/>
      <c r="G250" s="13"/>
      <c r="H250" s="13"/>
      <c r="I250" s="13"/>
      <c r="J250" s="14"/>
      <c r="K250" s="14"/>
      <c r="L250" s="14"/>
    </row>
    <row r="251" spans="2:12" x14ac:dyDescent="0.2">
      <c r="B251" s="13"/>
      <c r="C251" s="13"/>
      <c r="D251" s="13"/>
      <c r="E251" s="13"/>
      <c r="F251" s="13"/>
      <c r="G251" s="13"/>
      <c r="H251" s="13"/>
      <c r="I251" s="13"/>
      <c r="J251" s="14"/>
      <c r="K251" s="14"/>
      <c r="L251" s="14"/>
    </row>
    <row r="252" spans="2:12" x14ac:dyDescent="0.2">
      <c r="B252" s="13"/>
      <c r="C252" s="13"/>
      <c r="D252" s="13"/>
      <c r="E252" s="13"/>
      <c r="F252" s="13"/>
      <c r="G252" s="13"/>
      <c r="H252" s="13"/>
      <c r="I252" s="13"/>
      <c r="J252" s="14"/>
      <c r="K252" s="14"/>
      <c r="L252" s="14"/>
    </row>
    <row r="253" spans="2:12" x14ac:dyDescent="0.2">
      <c r="B253" s="13"/>
      <c r="C253" s="13"/>
      <c r="D253" s="13"/>
      <c r="E253" s="13"/>
      <c r="F253" s="13"/>
      <c r="G253" s="13"/>
      <c r="H253" s="13"/>
      <c r="I253" s="13"/>
      <c r="J253" s="14"/>
      <c r="K253" s="14"/>
      <c r="L253" s="14"/>
    </row>
    <row r="254" spans="2:12" x14ac:dyDescent="0.2">
      <c r="B254" s="13"/>
      <c r="C254" s="13"/>
      <c r="D254" s="13"/>
      <c r="E254" s="13"/>
      <c r="F254" s="13"/>
      <c r="G254" s="13"/>
      <c r="H254" s="13"/>
      <c r="I254" s="13"/>
      <c r="J254" s="14"/>
      <c r="K254" s="14"/>
      <c r="L254" s="14"/>
    </row>
    <row r="255" spans="2:12" x14ac:dyDescent="0.2">
      <c r="B255" s="13"/>
      <c r="C255" s="13"/>
      <c r="D255" s="13"/>
      <c r="E255" s="13"/>
      <c r="F255" s="13"/>
      <c r="G255" s="13"/>
      <c r="H255" s="13"/>
      <c r="I255" s="13"/>
      <c r="J255" s="14"/>
      <c r="K255" s="14"/>
      <c r="L255" s="14"/>
    </row>
    <row r="256" spans="2:12" x14ac:dyDescent="0.2">
      <c r="B256" s="13"/>
      <c r="C256" s="13"/>
      <c r="D256" s="13"/>
      <c r="E256" s="13"/>
      <c r="F256" s="13"/>
      <c r="G256" s="13"/>
      <c r="H256" s="13"/>
      <c r="I256" s="13"/>
      <c r="J256" s="14"/>
      <c r="K256" s="14"/>
      <c r="L256" s="14"/>
    </row>
    <row r="257" spans="2:12" x14ac:dyDescent="0.2">
      <c r="B257" s="13"/>
      <c r="C257" s="13"/>
      <c r="D257" s="13"/>
      <c r="E257" s="13"/>
      <c r="F257" s="13"/>
      <c r="G257" s="13"/>
      <c r="H257" s="13"/>
      <c r="I257" s="13"/>
      <c r="J257" s="14"/>
      <c r="K257" s="14"/>
      <c r="L257" s="14"/>
    </row>
    <row r="258" spans="2:12" x14ac:dyDescent="0.2">
      <c r="B258" s="13"/>
      <c r="C258" s="13"/>
      <c r="D258" s="13"/>
      <c r="E258" s="13"/>
      <c r="F258" s="13"/>
      <c r="G258" s="13"/>
      <c r="H258" s="13"/>
      <c r="I258" s="13"/>
      <c r="J258" s="14"/>
      <c r="K258" s="14"/>
      <c r="L258" s="14"/>
    </row>
    <row r="259" spans="2:12" x14ac:dyDescent="0.2">
      <c r="B259" s="13"/>
      <c r="C259" s="13"/>
      <c r="D259" s="13"/>
      <c r="E259" s="13"/>
      <c r="F259" s="13"/>
      <c r="G259" s="13"/>
      <c r="H259" s="13"/>
      <c r="I259" s="13"/>
      <c r="J259" s="14"/>
      <c r="K259" s="14"/>
      <c r="L259" s="14"/>
    </row>
    <row r="260" spans="2:12" x14ac:dyDescent="0.2">
      <c r="B260" s="13"/>
      <c r="C260" s="13"/>
      <c r="D260" s="13"/>
      <c r="E260" s="13"/>
      <c r="F260" s="13"/>
      <c r="G260" s="13"/>
      <c r="H260" s="13"/>
      <c r="I260" s="13"/>
      <c r="J260" s="14"/>
      <c r="K260" s="14"/>
      <c r="L260" s="14"/>
    </row>
    <row r="261" spans="2:12" x14ac:dyDescent="0.2">
      <c r="B261" s="13"/>
      <c r="C261" s="13"/>
      <c r="D261" s="13"/>
      <c r="E261" s="13"/>
      <c r="F261" s="13"/>
      <c r="G261" s="13"/>
      <c r="H261" s="13"/>
      <c r="I261" s="13"/>
      <c r="J261" s="14"/>
      <c r="K261" s="14"/>
      <c r="L261" s="14"/>
    </row>
    <row r="262" spans="2:12" x14ac:dyDescent="0.2">
      <c r="B262" s="13"/>
      <c r="C262" s="13"/>
      <c r="D262" s="13"/>
      <c r="E262" s="13"/>
      <c r="F262" s="13"/>
      <c r="G262" s="13"/>
      <c r="H262" s="13"/>
      <c r="I262" s="13"/>
      <c r="J262" s="14"/>
      <c r="K262" s="14"/>
      <c r="L262" s="14"/>
    </row>
    <row r="263" spans="2:12" x14ac:dyDescent="0.2">
      <c r="B263" s="13"/>
      <c r="C263" s="13"/>
      <c r="D263" s="13"/>
      <c r="E263" s="13"/>
      <c r="F263" s="13"/>
      <c r="G263" s="13"/>
      <c r="H263" s="13"/>
      <c r="I263" s="13"/>
      <c r="J263" s="14"/>
      <c r="K263" s="14"/>
      <c r="L263" s="14"/>
    </row>
    <row r="264" spans="2:12" x14ac:dyDescent="0.2">
      <c r="B264" s="13"/>
      <c r="C264" s="13"/>
      <c r="D264" s="13"/>
      <c r="E264" s="13"/>
      <c r="F264" s="13"/>
      <c r="G264" s="13"/>
      <c r="H264" s="13"/>
      <c r="I264" s="13"/>
      <c r="J264" s="14"/>
      <c r="K264" s="14"/>
      <c r="L264" s="14"/>
    </row>
    <row r="265" spans="2:12" x14ac:dyDescent="0.2">
      <c r="B265" s="13"/>
      <c r="C265" s="13"/>
      <c r="D265" s="13"/>
      <c r="E265" s="13"/>
      <c r="F265" s="13"/>
      <c r="G265" s="13"/>
      <c r="H265" s="13"/>
      <c r="I265" s="13"/>
      <c r="J265" s="14"/>
      <c r="K265" s="14"/>
      <c r="L265" s="14"/>
    </row>
    <row r="266" spans="2:12" x14ac:dyDescent="0.2">
      <c r="B266" s="13"/>
      <c r="C266" s="13"/>
      <c r="D266" s="13"/>
      <c r="E266" s="13"/>
      <c r="F266" s="13"/>
      <c r="G266" s="13"/>
      <c r="H266" s="13"/>
      <c r="I266" s="13"/>
      <c r="J266" s="14"/>
      <c r="K266" s="14"/>
      <c r="L266" s="14"/>
    </row>
    <row r="267" spans="2:12" x14ac:dyDescent="0.2">
      <c r="B267" s="13"/>
      <c r="C267" s="13"/>
      <c r="D267" s="13"/>
      <c r="E267" s="13"/>
      <c r="F267" s="13"/>
      <c r="G267" s="13"/>
      <c r="H267" s="13"/>
      <c r="I267" s="13"/>
      <c r="J267" s="14"/>
      <c r="K267" s="14"/>
      <c r="L267" s="14"/>
    </row>
    <row r="268" spans="2:12" x14ac:dyDescent="0.2">
      <c r="B268" s="13"/>
      <c r="C268" s="13"/>
      <c r="D268" s="13"/>
      <c r="E268" s="13"/>
      <c r="F268" s="13"/>
      <c r="G268" s="13"/>
      <c r="H268" s="13"/>
      <c r="I268" s="13"/>
      <c r="J268" s="14"/>
      <c r="K268" s="14"/>
      <c r="L268" s="14"/>
    </row>
    <row r="269" spans="2:12" x14ac:dyDescent="0.2">
      <c r="B269" s="13"/>
      <c r="C269" s="13"/>
      <c r="D269" s="13"/>
      <c r="E269" s="13"/>
      <c r="F269" s="13"/>
      <c r="G269" s="13"/>
      <c r="H269" s="13"/>
      <c r="I269" s="13"/>
      <c r="J269" s="14"/>
      <c r="K269" s="14"/>
      <c r="L269" s="14"/>
    </row>
    <row r="270" spans="2:12" x14ac:dyDescent="0.2">
      <c r="B270" s="13"/>
      <c r="C270" s="13"/>
      <c r="D270" s="13"/>
      <c r="E270" s="13"/>
      <c r="F270" s="13"/>
      <c r="G270" s="13"/>
      <c r="H270" s="13"/>
      <c r="I270" s="13"/>
      <c r="J270" s="14"/>
      <c r="K270" s="14"/>
      <c r="L270" s="14"/>
    </row>
    <row r="271" spans="2:12" x14ac:dyDescent="0.2">
      <c r="B271" s="13"/>
      <c r="C271" s="13"/>
      <c r="D271" s="13"/>
      <c r="E271" s="13"/>
      <c r="F271" s="13"/>
      <c r="G271" s="13"/>
      <c r="H271" s="13"/>
      <c r="I271" s="13"/>
      <c r="J271" s="14"/>
      <c r="K271" s="14"/>
      <c r="L271" s="14"/>
    </row>
    <row r="272" spans="2:12" x14ac:dyDescent="0.2">
      <c r="B272" s="13"/>
      <c r="C272" s="13"/>
      <c r="D272" s="13"/>
      <c r="E272" s="13"/>
      <c r="F272" s="13"/>
      <c r="G272" s="13"/>
      <c r="H272" s="13"/>
      <c r="I272" s="13"/>
      <c r="J272" s="14"/>
      <c r="K272" s="14"/>
      <c r="L272" s="14"/>
    </row>
    <row r="273" spans="2:12" x14ac:dyDescent="0.2">
      <c r="B273" s="13"/>
      <c r="C273" s="13"/>
      <c r="D273" s="13"/>
      <c r="E273" s="13"/>
      <c r="F273" s="13"/>
      <c r="G273" s="13"/>
      <c r="H273" s="13"/>
      <c r="I273" s="13"/>
      <c r="J273" s="14"/>
      <c r="K273" s="14"/>
      <c r="L273" s="14"/>
    </row>
    <row r="274" spans="2:12" x14ac:dyDescent="0.2">
      <c r="B274" s="13"/>
      <c r="C274" s="13"/>
      <c r="D274" s="13"/>
      <c r="E274" s="13"/>
      <c r="F274" s="13"/>
      <c r="G274" s="13"/>
      <c r="H274" s="13"/>
      <c r="I274" s="13"/>
      <c r="J274" s="14"/>
      <c r="K274" s="14"/>
      <c r="L274" s="14"/>
    </row>
    <row r="275" spans="2:12" x14ac:dyDescent="0.2">
      <c r="B275" s="13"/>
      <c r="C275" s="13"/>
      <c r="D275" s="13"/>
      <c r="E275" s="13"/>
      <c r="F275" s="13"/>
      <c r="G275" s="13"/>
      <c r="H275" s="13"/>
      <c r="I275" s="13"/>
      <c r="J275" s="14"/>
      <c r="K275" s="14"/>
      <c r="L275" s="14"/>
    </row>
    <row r="276" spans="2:12" x14ac:dyDescent="0.2">
      <c r="B276" s="13"/>
      <c r="C276" s="13"/>
      <c r="D276" s="13"/>
      <c r="E276" s="13"/>
      <c r="F276" s="13"/>
      <c r="G276" s="13"/>
      <c r="H276" s="13"/>
      <c r="I276" s="13"/>
      <c r="J276" s="14"/>
      <c r="K276" s="14"/>
      <c r="L276" s="14"/>
    </row>
    <row r="277" spans="2:12" x14ac:dyDescent="0.2">
      <c r="B277" s="13"/>
      <c r="C277" s="13"/>
      <c r="D277" s="13"/>
      <c r="E277" s="13"/>
      <c r="F277" s="13"/>
      <c r="G277" s="13"/>
      <c r="H277" s="13"/>
      <c r="I277" s="13"/>
      <c r="J277" s="14"/>
      <c r="K277" s="14"/>
      <c r="L277" s="14"/>
    </row>
    <row r="278" spans="2:12" x14ac:dyDescent="0.2">
      <c r="B278" s="13"/>
      <c r="C278" s="13"/>
      <c r="D278" s="13"/>
      <c r="E278" s="13"/>
      <c r="F278" s="13"/>
      <c r="G278" s="13"/>
      <c r="H278" s="13"/>
      <c r="I278" s="13"/>
      <c r="J278" s="14"/>
      <c r="K278" s="14"/>
      <c r="L278" s="14"/>
    </row>
    <row r="279" spans="2:12" x14ac:dyDescent="0.2">
      <c r="B279" s="13"/>
      <c r="C279" s="13"/>
      <c r="D279" s="13"/>
      <c r="E279" s="13"/>
      <c r="F279" s="13"/>
      <c r="G279" s="13"/>
      <c r="H279" s="13"/>
      <c r="I279" s="13"/>
      <c r="J279" s="14"/>
      <c r="K279" s="14"/>
      <c r="L279" s="14"/>
    </row>
    <row r="280" spans="2:12" x14ac:dyDescent="0.2">
      <c r="B280" s="13"/>
      <c r="C280" s="13"/>
      <c r="D280" s="13"/>
      <c r="E280" s="13"/>
      <c r="F280" s="13"/>
      <c r="G280" s="13"/>
      <c r="H280" s="13"/>
      <c r="I280" s="13"/>
      <c r="J280" s="14"/>
      <c r="K280" s="14"/>
      <c r="L280" s="14"/>
    </row>
    <row r="281" spans="2:12" x14ac:dyDescent="0.2">
      <c r="B281" s="13"/>
      <c r="C281" s="13"/>
      <c r="D281" s="13"/>
      <c r="E281" s="13"/>
      <c r="F281" s="13"/>
      <c r="G281" s="13"/>
      <c r="H281" s="13"/>
      <c r="I281" s="13"/>
      <c r="J281" s="14"/>
      <c r="K281" s="14"/>
      <c r="L281" s="14"/>
    </row>
    <row r="282" spans="2:12" x14ac:dyDescent="0.2">
      <c r="B282" s="13"/>
      <c r="C282" s="13"/>
      <c r="D282" s="13"/>
      <c r="E282" s="13"/>
      <c r="F282" s="13"/>
      <c r="G282" s="13"/>
      <c r="H282" s="13"/>
      <c r="I282" s="13"/>
      <c r="J282" s="14"/>
      <c r="K282" s="14"/>
      <c r="L282" s="14"/>
    </row>
    <row r="283" spans="2:12" x14ac:dyDescent="0.2">
      <c r="B283" s="13"/>
      <c r="C283" s="13"/>
      <c r="D283" s="13"/>
      <c r="E283" s="13"/>
      <c r="F283" s="13"/>
      <c r="G283" s="13"/>
      <c r="H283" s="13"/>
      <c r="I283" s="13"/>
      <c r="J283" s="14"/>
      <c r="K283" s="14"/>
      <c r="L283" s="14"/>
    </row>
    <row r="284" spans="2:12" x14ac:dyDescent="0.2">
      <c r="B284" s="13"/>
      <c r="C284" s="13"/>
      <c r="D284" s="13"/>
      <c r="E284" s="13"/>
      <c r="F284" s="13"/>
      <c r="G284" s="13"/>
      <c r="H284" s="13"/>
      <c r="I284" s="13"/>
      <c r="J284" s="14"/>
      <c r="K284" s="14"/>
      <c r="L284" s="14"/>
    </row>
    <row r="285" spans="2:12" x14ac:dyDescent="0.2">
      <c r="B285" s="13"/>
      <c r="C285" s="13"/>
      <c r="D285" s="13"/>
      <c r="E285" s="13"/>
      <c r="F285" s="13"/>
      <c r="G285" s="13"/>
      <c r="H285" s="13"/>
      <c r="I285" s="13"/>
      <c r="J285" s="14"/>
      <c r="K285" s="14"/>
      <c r="L285" s="14"/>
    </row>
    <row r="286" spans="2:12" x14ac:dyDescent="0.2">
      <c r="B286" s="13"/>
      <c r="C286" s="13"/>
      <c r="D286" s="13"/>
      <c r="E286" s="13"/>
      <c r="F286" s="13"/>
      <c r="G286" s="13"/>
      <c r="H286" s="13"/>
      <c r="I286" s="13"/>
      <c r="J286" s="14"/>
      <c r="K286" s="14"/>
      <c r="L286" s="14"/>
    </row>
    <row r="287" spans="2:12" x14ac:dyDescent="0.2">
      <c r="B287" s="13"/>
      <c r="C287" s="13"/>
      <c r="D287" s="13"/>
      <c r="E287" s="13"/>
      <c r="F287" s="13"/>
      <c r="G287" s="13"/>
      <c r="H287" s="13"/>
      <c r="I287" s="13"/>
      <c r="J287" s="14"/>
      <c r="K287" s="14"/>
      <c r="L287" s="14"/>
    </row>
    <row r="288" spans="2:12" x14ac:dyDescent="0.2">
      <c r="B288" s="13"/>
      <c r="C288" s="13"/>
      <c r="D288" s="13"/>
      <c r="E288" s="13"/>
      <c r="F288" s="13"/>
      <c r="G288" s="13"/>
      <c r="H288" s="13"/>
      <c r="I288" s="13"/>
      <c r="J288" s="14"/>
      <c r="K288" s="14"/>
      <c r="L288" s="14"/>
    </row>
    <row r="289" spans="2:12" x14ac:dyDescent="0.2">
      <c r="B289" s="13"/>
      <c r="C289" s="13"/>
      <c r="D289" s="13"/>
      <c r="E289" s="13"/>
      <c r="F289" s="13"/>
      <c r="G289" s="13"/>
      <c r="H289" s="13"/>
      <c r="I289" s="13"/>
      <c r="J289" s="14"/>
      <c r="K289" s="14"/>
      <c r="L289" s="14"/>
    </row>
    <row r="290" spans="2:12" x14ac:dyDescent="0.2">
      <c r="B290" s="13"/>
      <c r="C290" s="13"/>
      <c r="D290" s="13"/>
      <c r="E290" s="13"/>
      <c r="F290" s="13"/>
      <c r="G290" s="13"/>
      <c r="H290" s="13"/>
      <c r="I290" s="13"/>
      <c r="J290" s="14"/>
      <c r="K290" s="14"/>
      <c r="L290" s="14"/>
    </row>
    <row r="291" spans="2:12" x14ac:dyDescent="0.2">
      <c r="B291" s="13"/>
      <c r="C291" s="13"/>
      <c r="D291" s="13"/>
      <c r="E291" s="13"/>
      <c r="F291" s="13"/>
      <c r="G291" s="13"/>
      <c r="H291" s="13"/>
      <c r="I291" s="13"/>
      <c r="J291" s="14"/>
      <c r="K291" s="14"/>
      <c r="L291" s="14"/>
    </row>
    <row r="292" spans="2:12" x14ac:dyDescent="0.2">
      <c r="B292" s="13"/>
      <c r="C292" s="13"/>
      <c r="D292" s="13"/>
      <c r="E292" s="13"/>
      <c r="F292" s="13"/>
      <c r="G292" s="13"/>
      <c r="H292" s="13"/>
      <c r="I292" s="13"/>
      <c r="J292" s="14"/>
      <c r="K292" s="14"/>
      <c r="L292" s="14"/>
    </row>
    <row r="293" spans="2:12" x14ac:dyDescent="0.2">
      <c r="B293" s="13"/>
      <c r="C293" s="13"/>
      <c r="D293" s="13"/>
      <c r="E293" s="13"/>
      <c r="F293" s="13"/>
      <c r="G293" s="13"/>
      <c r="H293" s="13"/>
      <c r="I293" s="13"/>
      <c r="J293" s="14"/>
      <c r="K293" s="14"/>
      <c r="L293" s="14"/>
    </row>
    <row r="294" spans="2:12" x14ac:dyDescent="0.2">
      <c r="B294" s="13"/>
      <c r="C294" s="13"/>
      <c r="D294" s="13"/>
      <c r="E294" s="13"/>
      <c r="F294" s="13"/>
      <c r="G294" s="13"/>
      <c r="H294" s="13"/>
      <c r="I294" s="13"/>
      <c r="J294" s="14"/>
      <c r="K294" s="14"/>
      <c r="L294" s="14"/>
    </row>
    <row r="295" spans="2:12" x14ac:dyDescent="0.2">
      <c r="B295" s="13"/>
      <c r="C295" s="13"/>
      <c r="D295" s="13"/>
      <c r="E295" s="13"/>
      <c r="F295" s="13"/>
      <c r="G295" s="13"/>
      <c r="H295" s="13"/>
      <c r="I295" s="13"/>
      <c r="J295" s="14"/>
      <c r="K295" s="14"/>
      <c r="L295" s="14"/>
    </row>
    <row r="296" spans="2:12" x14ac:dyDescent="0.2">
      <c r="B296" s="13"/>
      <c r="C296" s="13"/>
      <c r="D296" s="13"/>
      <c r="E296" s="13"/>
      <c r="F296" s="13"/>
      <c r="G296" s="13"/>
      <c r="H296" s="13"/>
      <c r="I296" s="13"/>
      <c r="J296" s="14"/>
      <c r="K296" s="14"/>
      <c r="L296" s="14"/>
    </row>
    <row r="297" spans="2:12" x14ac:dyDescent="0.2">
      <c r="B297" s="13"/>
      <c r="C297" s="13"/>
      <c r="D297" s="13"/>
      <c r="E297" s="13"/>
      <c r="F297" s="13"/>
      <c r="G297" s="13"/>
      <c r="H297" s="13"/>
      <c r="I297" s="13"/>
      <c r="J297" s="14"/>
      <c r="K297" s="14"/>
      <c r="L297" s="14"/>
    </row>
    <row r="298" spans="2:12" x14ac:dyDescent="0.2">
      <c r="B298" s="13"/>
      <c r="C298" s="13"/>
      <c r="D298" s="13"/>
      <c r="E298" s="13"/>
      <c r="F298" s="13"/>
      <c r="G298" s="13"/>
      <c r="H298" s="13"/>
      <c r="I298" s="13"/>
      <c r="J298" s="14"/>
      <c r="K298" s="14"/>
      <c r="L298" s="14"/>
    </row>
    <row r="299" spans="2:12" x14ac:dyDescent="0.2">
      <c r="B299" s="13"/>
      <c r="C299" s="13"/>
      <c r="D299" s="13"/>
      <c r="E299" s="13"/>
      <c r="F299" s="13"/>
      <c r="G299" s="13"/>
      <c r="H299" s="13"/>
      <c r="I299" s="13"/>
      <c r="J299" s="14"/>
      <c r="K299" s="14"/>
      <c r="L299" s="14"/>
    </row>
    <row r="300" spans="2:12" x14ac:dyDescent="0.2">
      <c r="B300" s="13"/>
      <c r="C300" s="13"/>
      <c r="D300" s="13"/>
      <c r="E300" s="13"/>
      <c r="F300" s="13"/>
      <c r="G300" s="13"/>
      <c r="H300" s="13"/>
      <c r="I300" s="13"/>
      <c r="J300" s="14"/>
      <c r="K300" s="14"/>
      <c r="L300" s="14"/>
    </row>
    <row r="301" spans="2:12" x14ac:dyDescent="0.2">
      <c r="B301" s="13"/>
      <c r="C301" s="13"/>
      <c r="D301" s="13"/>
      <c r="E301" s="13"/>
      <c r="F301" s="13"/>
      <c r="G301" s="13"/>
      <c r="H301" s="13"/>
      <c r="I301" s="13"/>
      <c r="J301" s="14"/>
      <c r="K301" s="14"/>
      <c r="L301" s="14"/>
    </row>
    <row r="302" spans="2:12" x14ac:dyDescent="0.2">
      <c r="B302" s="13"/>
      <c r="C302" s="13"/>
      <c r="D302" s="13"/>
      <c r="E302" s="13"/>
      <c r="F302" s="13"/>
      <c r="G302" s="13"/>
      <c r="H302" s="13"/>
      <c r="I302" s="13"/>
      <c r="J302" s="14"/>
      <c r="K302" s="14"/>
      <c r="L302" s="14"/>
    </row>
    <row r="303" spans="2:12" x14ac:dyDescent="0.2">
      <c r="B303" s="13"/>
      <c r="C303" s="13"/>
      <c r="D303" s="13"/>
      <c r="E303" s="13"/>
      <c r="F303" s="13"/>
      <c r="G303" s="13"/>
      <c r="H303" s="13"/>
      <c r="I303" s="13"/>
      <c r="J303" s="14"/>
      <c r="K303" s="14"/>
      <c r="L303" s="14"/>
    </row>
    <row r="304" spans="2:12" x14ac:dyDescent="0.2">
      <c r="B304" s="13"/>
      <c r="C304" s="13"/>
      <c r="D304" s="13"/>
      <c r="E304" s="13"/>
      <c r="F304" s="13"/>
      <c r="G304" s="13"/>
      <c r="H304" s="13"/>
      <c r="I304" s="13"/>
      <c r="J304" s="14"/>
      <c r="K304" s="14"/>
      <c r="L304" s="14"/>
    </row>
    <row r="305" spans="2:12" x14ac:dyDescent="0.2">
      <c r="B305" s="13"/>
      <c r="C305" s="13"/>
      <c r="D305" s="13"/>
      <c r="E305" s="13"/>
      <c r="F305" s="13"/>
      <c r="G305" s="13"/>
      <c r="H305" s="13"/>
      <c r="I305" s="13"/>
      <c r="J305" s="14"/>
      <c r="K305" s="14"/>
      <c r="L305" s="14"/>
    </row>
    <row r="306" spans="2:12" x14ac:dyDescent="0.2">
      <c r="B306" s="13"/>
      <c r="C306" s="13"/>
      <c r="D306" s="13"/>
      <c r="E306" s="13"/>
      <c r="F306" s="13"/>
      <c r="G306" s="13"/>
      <c r="H306" s="13"/>
      <c r="I306" s="13"/>
      <c r="J306" s="14"/>
      <c r="K306" s="14"/>
      <c r="L306" s="14"/>
    </row>
    <row r="307" spans="2:12" x14ac:dyDescent="0.2">
      <c r="B307" s="13"/>
      <c r="C307" s="13"/>
      <c r="D307" s="13"/>
      <c r="E307" s="13"/>
      <c r="F307" s="13"/>
      <c r="G307" s="13"/>
      <c r="H307" s="13"/>
      <c r="I307" s="13"/>
      <c r="J307" s="14"/>
      <c r="K307" s="14"/>
      <c r="L307" s="14"/>
    </row>
    <row r="308" spans="2:12" x14ac:dyDescent="0.2">
      <c r="B308" s="13"/>
      <c r="C308" s="13"/>
      <c r="D308" s="13"/>
      <c r="E308" s="13"/>
      <c r="F308" s="13"/>
      <c r="G308" s="13"/>
      <c r="H308" s="13"/>
      <c r="I308" s="13"/>
      <c r="J308" s="14"/>
      <c r="K308" s="14"/>
      <c r="L308" s="14"/>
    </row>
    <row r="309" spans="2:12" x14ac:dyDescent="0.2">
      <c r="B309" s="13"/>
      <c r="C309" s="13"/>
      <c r="D309" s="13"/>
      <c r="E309" s="13"/>
      <c r="F309" s="13"/>
      <c r="G309" s="13"/>
      <c r="H309" s="13"/>
      <c r="I309" s="13"/>
      <c r="J309" s="14"/>
      <c r="K309" s="14"/>
      <c r="L309" s="14"/>
    </row>
    <row r="310" spans="2:12" x14ac:dyDescent="0.2">
      <c r="B310" s="13"/>
      <c r="C310" s="13"/>
      <c r="D310" s="13"/>
      <c r="E310" s="13"/>
      <c r="F310" s="13"/>
      <c r="G310" s="13"/>
      <c r="H310" s="13"/>
      <c r="I310" s="13"/>
      <c r="J310" s="14"/>
      <c r="K310" s="14"/>
      <c r="L310" s="14"/>
    </row>
    <row r="311" spans="2:12" x14ac:dyDescent="0.2">
      <c r="B311" s="13"/>
      <c r="C311" s="13"/>
      <c r="D311" s="13"/>
      <c r="E311" s="13"/>
      <c r="F311" s="13"/>
      <c r="G311" s="13"/>
      <c r="H311" s="13"/>
      <c r="I311" s="13"/>
      <c r="J311" s="14"/>
      <c r="K311" s="14"/>
      <c r="L311" s="14"/>
    </row>
    <row r="312" spans="2:12" x14ac:dyDescent="0.2">
      <c r="B312" s="13"/>
      <c r="C312" s="13"/>
      <c r="D312" s="13"/>
      <c r="E312" s="13"/>
      <c r="F312" s="13"/>
      <c r="G312" s="13"/>
      <c r="H312" s="13"/>
      <c r="I312" s="13"/>
      <c r="J312" s="14"/>
      <c r="K312" s="14"/>
      <c r="L312" s="14"/>
    </row>
    <row r="313" spans="2:12" x14ac:dyDescent="0.2">
      <c r="B313" s="13"/>
      <c r="C313" s="13"/>
      <c r="D313" s="13"/>
      <c r="E313" s="13"/>
      <c r="F313" s="13"/>
      <c r="G313" s="13"/>
      <c r="H313" s="13"/>
      <c r="I313" s="13"/>
      <c r="J313" s="14"/>
      <c r="K313" s="14"/>
      <c r="L313" s="14"/>
    </row>
    <row r="314" spans="2:12" x14ac:dyDescent="0.2">
      <c r="B314" s="13"/>
      <c r="C314" s="13"/>
      <c r="D314" s="13"/>
      <c r="E314" s="13"/>
      <c r="F314" s="13"/>
      <c r="G314" s="13"/>
      <c r="H314" s="13"/>
      <c r="I314" s="13"/>
      <c r="J314" s="14"/>
      <c r="K314" s="14"/>
      <c r="L314" s="14"/>
    </row>
    <row r="315" spans="2:12" x14ac:dyDescent="0.2">
      <c r="B315" s="13"/>
      <c r="C315" s="13"/>
      <c r="D315" s="13"/>
      <c r="E315" s="13"/>
      <c r="F315" s="13"/>
      <c r="G315" s="13"/>
      <c r="H315" s="13"/>
      <c r="I315" s="13"/>
      <c r="J315" s="14"/>
      <c r="K315" s="14"/>
      <c r="L315" s="14"/>
    </row>
    <row r="316" spans="2:12" x14ac:dyDescent="0.2">
      <c r="B316" s="13"/>
      <c r="C316" s="13"/>
      <c r="D316" s="13"/>
      <c r="E316" s="13"/>
      <c r="F316" s="13"/>
      <c r="G316" s="13"/>
      <c r="H316" s="13"/>
      <c r="I316" s="13"/>
      <c r="J316" s="14"/>
      <c r="K316" s="14"/>
      <c r="L316" s="14"/>
    </row>
    <row r="317" spans="2:12" x14ac:dyDescent="0.2">
      <c r="B317" s="13"/>
      <c r="C317" s="13"/>
      <c r="D317" s="13"/>
      <c r="E317" s="13"/>
      <c r="F317" s="13"/>
      <c r="G317" s="13"/>
      <c r="H317" s="13"/>
      <c r="I317" s="13"/>
      <c r="J317" s="14"/>
      <c r="K317" s="14"/>
      <c r="L317" s="14"/>
    </row>
    <row r="318" spans="2:12" x14ac:dyDescent="0.2">
      <c r="B318" s="13"/>
      <c r="C318" s="13"/>
      <c r="D318" s="13"/>
      <c r="E318" s="13"/>
      <c r="F318" s="13"/>
      <c r="G318" s="13"/>
      <c r="H318" s="13"/>
      <c r="I318" s="13"/>
      <c r="J318" s="14"/>
      <c r="K318" s="14"/>
      <c r="L318" s="14"/>
    </row>
    <row r="319" spans="2:12" x14ac:dyDescent="0.2">
      <c r="B319" s="13"/>
      <c r="C319" s="13"/>
      <c r="D319" s="13"/>
      <c r="E319" s="13"/>
      <c r="F319" s="13"/>
      <c r="G319" s="13"/>
      <c r="H319" s="13"/>
      <c r="I319" s="13"/>
      <c r="J319" s="14"/>
      <c r="K319" s="14"/>
      <c r="L319" s="14"/>
    </row>
    <row r="320" spans="2:12" x14ac:dyDescent="0.2">
      <c r="B320" s="13"/>
      <c r="C320" s="13"/>
      <c r="D320" s="13"/>
      <c r="E320" s="13"/>
      <c r="F320" s="13"/>
      <c r="G320" s="13"/>
      <c r="H320" s="13"/>
      <c r="I320" s="13"/>
      <c r="J320" s="14"/>
      <c r="K320" s="14"/>
      <c r="L320" s="14"/>
    </row>
    <row r="321" spans="2:12" x14ac:dyDescent="0.2">
      <c r="B321" s="13"/>
      <c r="C321" s="13"/>
      <c r="D321" s="13"/>
      <c r="E321" s="13"/>
      <c r="F321" s="13"/>
      <c r="G321" s="13"/>
      <c r="H321" s="13"/>
      <c r="I321" s="13"/>
      <c r="J321" s="14"/>
      <c r="K321" s="14"/>
      <c r="L321" s="14"/>
    </row>
    <row r="322" spans="2:12" x14ac:dyDescent="0.2">
      <c r="B322" s="13"/>
      <c r="C322" s="13"/>
      <c r="D322" s="13"/>
      <c r="E322" s="13"/>
      <c r="F322" s="13"/>
      <c r="G322" s="13"/>
      <c r="H322" s="13"/>
      <c r="I322" s="13"/>
      <c r="J322" s="14"/>
      <c r="K322" s="14"/>
      <c r="L322" s="14"/>
    </row>
    <row r="323" spans="2:12" x14ac:dyDescent="0.2">
      <c r="B323" s="13"/>
      <c r="C323" s="13"/>
      <c r="D323" s="13"/>
      <c r="E323" s="13"/>
      <c r="F323" s="13"/>
      <c r="G323" s="13"/>
      <c r="H323" s="13"/>
      <c r="I323" s="13"/>
      <c r="J323" s="14"/>
      <c r="K323" s="14"/>
      <c r="L323" s="14"/>
    </row>
    <row r="324" spans="2:12" x14ac:dyDescent="0.2">
      <c r="B324" s="13"/>
      <c r="C324" s="13"/>
      <c r="D324" s="13"/>
      <c r="E324" s="13"/>
      <c r="F324" s="13"/>
      <c r="G324" s="13"/>
      <c r="H324" s="13"/>
      <c r="I324" s="13"/>
      <c r="J324" s="14"/>
      <c r="K324" s="14"/>
      <c r="L324" s="14"/>
    </row>
    <row r="325" spans="2:12" x14ac:dyDescent="0.2">
      <c r="B325" s="13"/>
      <c r="C325" s="13"/>
      <c r="D325" s="13"/>
      <c r="E325" s="13"/>
      <c r="F325" s="13"/>
      <c r="G325" s="13"/>
      <c r="H325" s="13"/>
      <c r="I325" s="13"/>
      <c r="J325" s="14"/>
      <c r="K325" s="14"/>
      <c r="L325" s="14"/>
    </row>
    <row r="326" spans="2:12" x14ac:dyDescent="0.2">
      <c r="B326" s="13"/>
      <c r="C326" s="13"/>
      <c r="D326" s="13"/>
      <c r="E326" s="13"/>
      <c r="F326" s="13"/>
      <c r="G326" s="13"/>
      <c r="H326" s="13"/>
      <c r="I326" s="13"/>
      <c r="J326" s="14"/>
      <c r="K326" s="14"/>
      <c r="L326" s="14"/>
    </row>
    <row r="327" spans="2:12" x14ac:dyDescent="0.2">
      <c r="B327" s="13"/>
      <c r="C327" s="13"/>
      <c r="D327" s="13"/>
      <c r="E327" s="13"/>
      <c r="F327" s="13"/>
      <c r="G327" s="13"/>
      <c r="H327" s="13"/>
      <c r="I327" s="13"/>
      <c r="J327" s="14"/>
      <c r="K327" s="14"/>
      <c r="L327" s="14"/>
    </row>
    <row r="328" spans="2:12" x14ac:dyDescent="0.2">
      <c r="B328" s="13"/>
      <c r="C328" s="13"/>
      <c r="D328" s="13"/>
      <c r="E328" s="13"/>
      <c r="F328" s="13"/>
      <c r="G328" s="13"/>
      <c r="H328" s="13"/>
      <c r="I328" s="13"/>
      <c r="J328" s="14"/>
      <c r="K328" s="14"/>
      <c r="L328" s="14"/>
    </row>
    <row r="329" spans="2:12" x14ac:dyDescent="0.2">
      <c r="B329" s="13"/>
      <c r="C329" s="13"/>
      <c r="D329" s="13"/>
      <c r="E329" s="13"/>
      <c r="F329" s="13"/>
      <c r="G329" s="13"/>
      <c r="H329" s="13"/>
      <c r="I329" s="13"/>
      <c r="J329" s="14"/>
      <c r="K329" s="14"/>
      <c r="L329" s="14"/>
    </row>
    <row r="330" spans="2:12" x14ac:dyDescent="0.2">
      <c r="B330" s="13"/>
      <c r="C330" s="13"/>
      <c r="D330" s="13"/>
      <c r="E330" s="13"/>
      <c r="F330" s="13"/>
      <c r="G330" s="13"/>
      <c r="H330" s="13"/>
      <c r="I330" s="13"/>
      <c r="J330" s="14"/>
      <c r="K330" s="14"/>
      <c r="L330" s="14"/>
    </row>
    <row r="331" spans="2:12" x14ac:dyDescent="0.2">
      <c r="B331" s="13"/>
      <c r="C331" s="13"/>
      <c r="D331" s="13"/>
      <c r="E331" s="13"/>
      <c r="F331" s="13"/>
      <c r="G331" s="13"/>
      <c r="H331" s="13"/>
      <c r="I331" s="13"/>
      <c r="J331" s="14"/>
      <c r="K331" s="14"/>
      <c r="L331" s="14"/>
    </row>
    <row r="332" spans="2:12" x14ac:dyDescent="0.2">
      <c r="B332" s="13"/>
      <c r="C332" s="13"/>
      <c r="D332" s="13"/>
      <c r="E332" s="13"/>
      <c r="F332" s="13"/>
      <c r="G332" s="13"/>
      <c r="H332" s="13"/>
      <c r="I332" s="13"/>
      <c r="J332" s="14"/>
      <c r="K332" s="14"/>
      <c r="L332" s="14"/>
    </row>
    <row r="333" spans="2:12" x14ac:dyDescent="0.2">
      <c r="B333" s="13"/>
      <c r="C333" s="13"/>
      <c r="D333" s="13"/>
      <c r="E333" s="13"/>
      <c r="F333" s="13"/>
      <c r="G333" s="13"/>
      <c r="H333" s="13"/>
      <c r="I333" s="13"/>
      <c r="J333" s="14"/>
      <c r="K333" s="14"/>
      <c r="L333" s="14"/>
    </row>
    <row r="334" spans="2:12" x14ac:dyDescent="0.2">
      <c r="B334" s="13"/>
      <c r="C334" s="13"/>
      <c r="D334" s="13"/>
      <c r="E334" s="13"/>
      <c r="F334" s="13"/>
      <c r="G334" s="13"/>
      <c r="H334" s="13"/>
      <c r="I334" s="13"/>
      <c r="J334" s="14"/>
      <c r="K334" s="14"/>
      <c r="L334" s="14"/>
    </row>
    <row r="335" spans="2:12" x14ac:dyDescent="0.2">
      <c r="B335" s="13"/>
      <c r="C335" s="13"/>
      <c r="D335" s="13"/>
      <c r="E335" s="13"/>
      <c r="F335" s="13"/>
      <c r="G335" s="13"/>
      <c r="H335" s="13"/>
      <c r="I335" s="13"/>
      <c r="J335" s="14"/>
      <c r="K335" s="14"/>
      <c r="L335" s="14"/>
    </row>
    <row r="336" spans="2:12" x14ac:dyDescent="0.2">
      <c r="B336" s="13"/>
      <c r="C336" s="13"/>
      <c r="D336" s="13"/>
      <c r="E336" s="13"/>
      <c r="F336" s="13"/>
      <c r="G336" s="13"/>
      <c r="H336" s="13"/>
      <c r="I336" s="13"/>
      <c r="J336" s="14"/>
      <c r="K336" s="14"/>
      <c r="L336" s="14"/>
    </row>
    <row r="337" spans="2:12" x14ac:dyDescent="0.2">
      <c r="B337" s="13"/>
      <c r="C337" s="13"/>
      <c r="D337" s="13"/>
      <c r="E337" s="13"/>
      <c r="F337" s="13"/>
      <c r="G337" s="13"/>
      <c r="H337" s="13"/>
      <c r="I337" s="13"/>
      <c r="J337" s="14"/>
      <c r="K337" s="14"/>
      <c r="L337" s="14"/>
    </row>
    <row r="338" spans="2:12" x14ac:dyDescent="0.2">
      <c r="B338" s="13"/>
      <c r="C338" s="13"/>
      <c r="D338" s="13"/>
      <c r="E338" s="13"/>
      <c r="F338" s="13"/>
      <c r="G338" s="13"/>
      <c r="H338" s="13"/>
      <c r="I338" s="13"/>
      <c r="J338" s="14"/>
      <c r="K338" s="14"/>
      <c r="L338" s="14"/>
    </row>
    <row r="339" spans="2:12" x14ac:dyDescent="0.2">
      <c r="B339" s="13"/>
      <c r="C339" s="13"/>
      <c r="D339" s="13"/>
      <c r="E339" s="13"/>
      <c r="F339" s="13"/>
      <c r="G339" s="13"/>
      <c r="H339" s="13"/>
      <c r="I339" s="13"/>
      <c r="J339" s="14"/>
      <c r="K339" s="14"/>
      <c r="L339" s="14"/>
    </row>
    <row r="340" spans="2:12" x14ac:dyDescent="0.2">
      <c r="B340" s="13"/>
      <c r="C340" s="13"/>
      <c r="D340" s="13"/>
      <c r="E340" s="13"/>
      <c r="F340" s="13"/>
      <c r="G340" s="13"/>
      <c r="H340" s="13"/>
      <c r="I340" s="13"/>
      <c r="J340" s="14"/>
      <c r="K340" s="14"/>
      <c r="L340" s="14"/>
    </row>
    <row r="341" spans="2:12" x14ac:dyDescent="0.2">
      <c r="B341" s="13"/>
      <c r="C341" s="13"/>
      <c r="D341" s="13"/>
      <c r="E341" s="13"/>
      <c r="F341" s="13"/>
      <c r="G341" s="13"/>
      <c r="H341" s="13"/>
      <c r="I341" s="13"/>
      <c r="J341" s="14"/>
      <c r="K341" s="14"/>
      <c r="L341" s="14"/>
    </row>
    <row r="342" spans="2:12" x14ac:dyDescent="0.2">
      <c r="B342" s="13"/>
      <c r="C342" s="13"/>
      <c r="D342" s="13"/>
      <c r="E342" s="13"/>
      <c r="F342" s="13"/>
      <c r="G342" s="13"/>
      <c r="H342" s="13"/>
      <c r="I342" s="13"/>
      <c r="J342" s="14"/>
      <c r="K342" s="14"/>
      <c r="L342" s="14"/>
    </row>
    <row r="343" spans="2:12" x14ac:dyDescent="0.2">
      <c r="B343" s="13"/>
      <c r="C343" s="13"/>
      <c r="D343" s="13"/>
      <c r="E343" s="13"/>
      <c r="F343" s="13"/>
      <c r="G343" s="13"/>
      <c r="H343" s="13"/>
      <c r="I343" s="13"/>
      <c r="J343" s="14"/>
      <c r="K343" s="14"/>
      <c r="L343" s="14"/>
    </row>
    <row r="344" spans="2:12" x14ac:dyDescent="0.2">
      <c r="B344" s="13"/>
      <c r="C344" s="13"/>
      <c r="D344" s="13"/>
      <c r="E344" s="13"/>
      <c r="F344" s="13"/>
      <c r="G344" s="13"/>
      <c r="H344" s="13"/>
      <c r="I344" s="13"/>
      <c r="J344" s="14"/>
      <c r="K344" s="14"/>
      <c r="L344" s="14"/>
    </row>
    <row r="345" spans="2:12" x14ac:dyDescent="0.2">
      <c r="B345" s="13"/>
      <c r="C345" s="13"/>
      <c r="D345" s="13"/>
      <c r="E345" s="13"/>
      <c r="F345" s="13"/>
      <c r="G345" s="13"/>
      <c r="H345" s="13"/>
      <c r="I345" s="13"/>
      <c r="J345" s="14"/>
      <c r="K345" s="14"/>
      <c r="L345" s="14"/>
    </row>
    <row r="346" spans="2:12" x14ac:dyDescent="0.2">
      <c r="B346" s="13"/>
      <c r="C346" s="13"/>
      <c r="D346" s="13"/>
      <c r="E346" s="13"/>
      <c r="F346" s="13"/>
      <c r="G346" s="13"/>
      <c r="H346" s="13"/>
      <c r="I346" s="13"/>
      <c r="J346" s="14"/>
      <c r="K346" s="14"/>
      <c r="L346" s="14"/>
    </row>
    <row r="347" spans="2:12" x14ac:dyDescent="0.2">
      <c r="B347" s="13"/>
      <c r="C347" s="13"/>
      <c r="D347" s="13"/>
      <c r="E347" s="13"/>
      <c r="F347" s="13"/>
      <c r="G347" s="13"/>
      <c r="H347" s="13"/>
      <c r="I347" s="13"/>
      <c r="J347" s="14"/>
      <c r="K347" s="14"/>
      <c r="L347" s="14"/>
    </row>
    <row r="348" spans="2:12" x14ac:dyDescent="0.2">
      <c r="B348" s="13"/>
      <c r="C348" s="13"/>
      <c r="D348" s="13"/>
      <c r="E348" s="13"/>
      <c r="F348" s="13"/>
      <c r="G348" s="13"/>
      <c r="H348" s="13"/>
      <c r="I348" s="13"/>
      <c r="J348" s="14"/>
      <c r="K348" s="14"/>
      <c r="L348" s="14"/>
    </row>
    <row r="349" spans="2:12" x14ac:dyDescent="0.2">
      <c r="B349" s="13"/>
      <c r="C349" s="13"/>
      <c r="D349" s="13"/>
      <c r="E349" s="13"/>
      <c r="F349" s="13"/>
      <c r="G349" s="13"/>
      <c r="H349" s="13"/>
      <c r="I349" s="13"/>
      <c r="J349" s="14"/>
      <c r="K349" s="14"/>
      <c r="L349" s="14"/>
    </row>
    <row r="350" spans="2:12" x14ac:dyDescent="0.2">
      <c r="B350" s="13"/>
      <c r="C350" s="13"/>
      <c r="D350" s="13"/>
      <c r="E350" s="13"/>
      <c r="F350" s="13"/>
      <c r="G350" s="13"/>
      <c r="H350" s="13"/>
      <c r="I350" s="13"/>
      <c r="J350" s="14"/>
      <c r="K350" s="14"/>
      <c r="L350" s="14"/>
    </row>
    <row r="351" spans="2:12" x14ac:dyDescent="0.2">
      <c r="B351" s="13"/>
      <c r="C351" s="13"/>
      <c r="D351" s="13"/>
      <c r="E351" s="13"/>
      <c r="F351" s="13"/>
      <c r="G351" s="13"/>
      <c r="H351" s="13"/>
      <c r="I351" s="13"/>
      <c r="J351" s="14"/>
      <c r="K351" s="14"/>
      <c r="L351" s="14"/>
    </row>
    <row r="352" spans="2:12" x14ac:dyDescent="0.2">
      <c r="B352" s="13"/>
      <c r="C352" s="13"/>
      <c r="D352" s="13"/>
      <c r="E352" s="13"/>
      <c r="F352" s="13"/>
      <c r="G352" s="13"/>
      <c r="H352" s="13"/>
      <c r="I352" s="13"/>
      <c r="J352" s="14"/>
      <c r="K352" s="14"/>
      <c r="L352" s="14"/>
    </row>
    <row r="353" spans="2:12" x14ac:dyDescent="0.2">
      <c r="B353" s="13"/>
      <c r="C353" s="13"/>
      <c r="D353" s="13"/>
      <c r="E353" s="13"/>
      <c r="F353" s="13"/>
      <c r="G353" s="13"/>
      <c r="H353" s="13"/>
      <c r="I353" s="13"/>
      <c r="J353" s="14"/>
      <c r="K353" s="14"/>
      <c r="L353" s="14"/>
    </row>
    <row r="354" spans="2:12" x14ac:dyDescent="0.2">
      <c r="B354" s="13"/>
      <c r="C354" s="13"/>
      <c r="D354" s="13"/>
      <c r="E354" s="13"/>
      <c r="F354" s="13"/>
      <c r="G354" s="13"/>
      <c r="H354" s="13"/>
      <c r="I354" s="13"/>
      <c r="J354" s="14"/>
      <c r="K354" s="14"/>
      <c r="L354" s="14"/>
    </row>
    <row r="355" spans="2:12" x14ac:dyDescent="0.2">
      <c r="B355" s="13"/>
      <c r="C355" s="13"/>
      <c r="D355" s="13"/>
      <c r="E355" s="13"/>
      <c r="F355" s="13"/>
      <c r="G355" s="13"/>
      <c r="H355" s="13"/>
      <c r="I355" s="13"/>
      <c r="J355" s="14"/>
      <c r="K355" s="14"/>
      <c r="L355" s="14"/>
    </row>
    <row r="356" spans="2:12" x14ac:dyDescent="0.2">
      <c r="B356" s="13"/>
      <c r="C356" s="13"/>
      <c r="D356" s="13"/>
      <c r="E356" s="13"/>
      <c r="F356" s="13"/>
      <c r="G356" s="13"/>
      <c r="H356" s="13"/>
      <c r="I356" s="13"/>
      <c r="J356" s="14"/>
      <c r="K356" s="14"/>
      <c r="L356" s="14"/>
    </row>
    <row r="357" spans="2:12" x14ac:dyDescent="0.2">
      <c r="B357" s="13"/>
      <c r="C357" s="13"/>
      <c r="D357" s="13"/>
      <c r="E357" s="13"/>
      <c r="F357" s="13"/>
      <c r="G357" s="13"/>
      <c r="H357" s="13"/>
      <c r="I357" s="13"/>
      <c r="J357" s="14"/>
      <c r="K357" s="14"/>
      <c r="L357" s="14"/>
    </row>
    <row r="358" spans="2:12" x14ac:dyDescent="0.2">
      <c r="B358" s="13"/>
      <c r="C358" s="13"/>
      <c r="D358" s="13"/>
      <c r="E358" s="13"/>
      <c r="F358" s="13"/>
      <c r="G358" s="13"/>
      <c r="H358" s="13"/>
      <c r="I358" s="13"/>
      <c r="J358" s="14"/>
      <c r="K358" s="14"/>
      <c r="L358" s="14"/>
    </row>
    <row r="359" spans="2:12" x14ac:dyDescent="0.2">
      <c r="B359" s="13"/>
      <c r="C359" s="13"/>
      <c r="D359" s="13"/>
      <c r="E359" s="13"/>
      <c r="F359" s="13"/>
      <c r="G359" s="13"/>
      <c r="H359" s="13"/>
      <c r="I359" s="13"/>
      <c r="J359" s="14"/>
      <c r="K359" s="14"/>
      <c r="L359" s="14"/>
    </row>
    <row r="360" spans="2:12" x14ac:dyDescent="0.2">
      <c r="B360" s="13"/>
      <c r="C360" s="13"/>
      <c r="D360" s="13"/>
      <c r="E360" s="13"/>
      <c r="F360" s="13"/>
      <c r="G360" s="13"/>
      <c r="H360" s="13"/>
      <c r="I360" s="13"/>
      <c r="J360" s="14"/>
      <c r="K360" s="14"/>
      <c r="L360" s="14"/>
    </row>
    <row r="361" spans="2:12" x14ac:dyDescent="0.2">
      <c r="B361" s="13"/>
      <c r="C361" s="13"/>
      <c r="D361" s="13"/>
      <c r="E361" s="13"/>
      <c r="F361" s="13"/>
      <c r="G361" s="13"/>
      <c r="H361" s="13"/>
      <c r="I361" s="13"/>
      <c r="J361" s="14"/>
      <c r="K361" s="14"/>
      <c r="L361" s="14"/>
    </row>
    <row r="362" spans="2:12" x14ac:dyDescent="0.2">
      <c r="B362" s="13"/>
      <c r="C362" s="13"/>
      <c r="D362" s="13"/>
      <c r="E362" s="13"/>
      <c r="F362" s="13"/>
      <c r="G362" s="13"/>
      <c r="H362" s="13"/>
      <c r="I362" s="13"/>
      <c r="J362" s="14"/>
      <c r="K362" s="14"/>
      <c r="L362" s="14"/>
    </row>
    <row r="363" spans="2:12" x14ac:dyDescent="0.2">
      <c r="B363" s="13"/>
      <c r="C363" s="13"/>
      <c r="D363" s="13"/>
      <c r="E363" s="13"/>
      <c r="F363" s="13"/>
      <c r="G363" s="13"/>
      <c r="H363" s="13"/>
      <c r="I363" s="13"/>
      <c r="J363" s="14"/>
      <c r="K363" s="14"/>
      <c r="L363" s="14"/>
    </row>
    <row r="364" spans="2:12" x14ac:dyDescent="0.2">
      <c r="B364" s="13"/>
      <c r="C364" s="13"/>
      <c r="D364" s="13"/>
      <c r="E364" s="13"/>
      <c r="F364" s="13"/>
      <c r="G364" s="13"/>
      <c r="H364" s="13"/>
      <c r="I364" s="13"/>
      <c r="J364" s="14"/>
      <c r="K364" s="14"/>
      <c r="L364" s="14"/>
    </row>
    <row r="365" spans="2:12" x14ac:dyDescent="0.2">
      <c r="B365" s="13"/>
      <c r="C365" s="13"/>
      <c r="D365" s="13"/>
      <c r="E365" s="13"/>
      <c r="F365" s="13"/>
      <c r="G365" s="13"/>
      <c r="H365" s="13"/>
      <c r="I365" s="13"/>
      <c r="J365" s="14"/>
      <c r="K365" s="14"/>
      <c r="L365" s="14"/>
    </row>
    <row r="366" spans="2:12" x14ac:dyDescent="0.2">
      <c r="B366" s="13"/>
      <c r="C366" s="13"/>
      <c r="D366" s="13"/>
      <c r="E366" s="13"/>
      <c r="F366" s="13"/>
      <c r="G366" s="13"/>
      <c r="H366" s="13"/>
      <c r="I366" s="13"/>
      <c r="J366" s="14"/>
      <c r="K366" s="14"/>
      <c r="L366" s="14"/>
    </row>
    <row r="367" spans="2:12" x14ac:dyDescent="0.2">
      <c r="B367" s="13"/>
      <c r="C367" s="13"/>
      <c r="D367" s="13"/>
      <c r="E367" s="13"/>
      <c r="F367" s="13"/>
      <c r="G367" s="13"/>
      <c r="H367" s="13"/>
      <c r="I367" s="13"/>
      <c r="J367" s="14"/>
      <c r="K367" s="14"/>
      <c r="L367" s="14"/>
    </row>
    <row r="368" spans="2:12" x14ac:dyDescent="0.2">
      <c r="B368" s="13"/>
      <c r="C368" s="13"/>
      <c r="D368" s="13"/>
      <c r="E368" s="13"/>
      <c r="F368" s="13"/>
      <c r="G368" s="13"/>
      <c r="H368" s="13"/>
      <c r="I368" s="13"/>
      <c r="J368" s="14"/>
      <c r="K368" s="14"/>
      <c r="L368" s="14"/>
    </row>
    <row r="369" spans="2:12" x14ac:dyDescent="0.2">
      <c r="B369" s="13"/>
      <c r="C369" s="13"/>
      <c r="D369" s="13"/>
      <c r="E369" s="13"/>
      <c r="F369" s="13"/>
      <c r="G369" s="13"/>
      <c r="H369" s="13"/>
      <c r="I369" s="13"/>
      <c r="J369" s="14"/>
      <c r="K369" s="14"/>
      <c r="L369" s="14"/>
    </row>
    <row r="370" spans="2:12" x14ac:dyDescent="0.2">
      <c r="B370" s="13"/>
      <c r="C370" s="13"/>
      <c r="D370" s="13"/>
      <c r="E370" s="13"/>
      <c r="F370" s="13"/>
      <c r="G370" s="13"/>
      <c r="H370" s="13"/>
      <c r="I370" s="13"/>
      <c r="J370" s="14"/>
      <c r="K370" s="14"/>
      <c r="L370" s="14"/>
    </row>
    <row r="371" spans="2:12" x14ac:dyDescent="0.2">
      <c r="B371" s="13"/>
      <c r="C371" s="13"/>
      <c r="D371" s="13"/>
      <c r="E371" s="13"/>
      <c r="F371" s="13"/>
      <c r="G371" s="13"/>
      <c r="H371" s="13"/>
      <c r="I371" s="13"/>
      <c r="J371" s="14"/>
      <c r="K371" s="14"/>
      <c r="L371" s="14"/>
    </row>
    <row r="372" spans="2:12" x14ac:dyDescent="0.2">
      <c r="B372" s="13"/>
      <c r="C372" s="13"/>
      <c r="D372" s="13"/>
      <c r="E372" s="13"/>
      <c r="F372" s="13"/>
      <c r="G372" s="13"/>
      <c r="H372" s="13"/>
      <c r="I372" s="13"/>
      <c r="J372" s="14"/>
      <c r="K372" s="14"/>
      <c r="L372" s="14"/>
    </row>
    <row r="373" spans="2:12" x14ac:dyDescent="0.2">
      <c r="B373" s="13"/>
      <c r="C373" s="13"/>
      <c r="D373" s="13"/>
      <c r="E373" s="13"/>
      <c r="F373" s="13"/>
      <c r="G373" s="13"/>
      <c r="H373" s="13"/>
      <c r="I373" s="13"/>
      <c r="J373" s="14"/>
      <c r="K373" s="14"/>
      <c r="L373" s="14"/>
    </row>
    <row r="374" spans="2:12" x14ac:dyDescent="0.2">
      <c r="B374" s="13"/>
      <c r="C374" s="13"/>
      <c r="D374" s="13"/>
      <c r="E374" s="13"/>
      <c r="F374" s="13"/>
      <c r="G374" s="13"/>
      <c r="H374" s="13"/>
      <c r="I374" s="13"/>
      <c r="J374" s="14"/>
      <c r="K374" s="14"/>
      <c r="L374" s="14"/>
    </row>
    <row r="375" spans="2:12" x14ac:dyDescent="0.2">
      <c r="B375" s="13"/>
      <c r="C375" s="13"/>
      <c r="D375" s="13"/>
      <c r="E375" s="13"/>
      <c r="F375" s="13"/>
      <c r="G375" s="13"/>
      <c r="H375" s="13"/>
      <c r="I375" s="13"/>
      <c r="J375" s="14"/>
      <c r="K375" s="14"/>
      <c r="L375" s="14"/>
    </row>
    <row r="376" spans="2:12" x14ac:dyDescent="0.2">
      <c r="B376" s="13"/>
      <c r="C376" s="13"/>
      <c r="D376" s="13"/>
      <c r="E376" s="13"/>
      <c r="F376" s="13"/>
      <c r="G376" s="13"/>
      <c r="H376" s="13"/>
      <c r="I376" s="13"/>
      <c r="J376" s="14"/>
      <c r="K376" s="14"/>
      <c r="L376" s="14"/>
    </row>
    <row r="377" spans="2:12" x14ac:dyDescent="0.2">
      <c r="B377" s="13"/>
      <c r="C377" s="13"/>
      <c r="D377" s="13"/>
      <c r="E377" s="13"/>
      <c r="F377" s="13"/>
      <c r="G377" s="13"/>
      <c r="H377" s="13"/>
      <c r="I377" s="13"/>
      <c r="J377" s="14"/>
      <c r="K377" s="14"/>
      <c r="L377" s="14"/>
    </row>
    <row r="378" spans="2:12" x14ac:dyDescent="0.2">
      <c r="B378" s="13"/>
      <c r="C378" s="13"/>
      <c r="D378" s="13"/>
      <c r="E378" s="13"/>
      <c r="F378" s="13"/>
      <c r="G378" s="13"/>
      <c r="H378" s="13"/>
      <c r="I378" s="13"/>
      <c r="J378" s="14"/>
      <c r="K378" s="14"/>
      <c r="L378" s="14"/>
    </row>
    <row r="379" spans="2:12" x14ac:dyDescent="0.2">
      <c r="B379" s="13"/>
      <c r="C379" s="13"/>
      <c r="D379" s="13"/>
      <c r="E379" s="13"/>
      <c r="F379" s="13"/>
      <c r="G379" s="13"/>
      <c r="H379" s="13"/>
      <c r="I379" s="13"/>
      <c r="J379" s="14"/>
      <c r="K379" s="14"/>
      <c r="L379" s="14"/>
    </row>
    <row r="380" spans="2:12" x14ac:dyDescent="0.2">
      <c r="B380" s="13"/>
      <c r="C380" s="13"/>
      <c r="D380" s="13"/>
      <c r="E380" s="13"/>
      <c r="F380" s="13"/>
      <c r="G380" s="13"/>
      <c r="H380" s="13"/>
      <c r="I380" s="13"/>
      <c r="J380" s="14"/>
      <c r="K380" s="14"/>
      <c r="L380" s="14"/>
    </row>
    <row r="381" spans="2:12" x14ac:dyDescent="0.2">
      <c r="B381" s="13"/>
      <c r="C381" s="13"/>
      <c r="D381" s="13"/>
      <c r="E381" s="13"/>
      <c r="F381" s="13"/>
      <c r="G381" s="13"/>
      <c r="H381" s="13"/>
      <c r="I381" s="13"/>
      <c r="J381" s="14"/>
      <c r="K381" s="14"/>
      <c r="L381" s="14"/>
    </row>
    <row r="382" spans="2:12" x14ac:dyDescent="0.2">
      <c r="B382" s="13"/>
      <c r="C382" s="13"/>
      <c r="D382" s="13"/>
      <c r="E382" s="13"/>
      <c r="F382" s="13"/>
      <c r="G382" s="13"/>
      <c r="H382" s="13"/>
      <c r="I382" s="13"/>
      <c r="J382" s="14"/>
      <c r="K382" s="14"/>
      <c r="L382" s="14"/>
    </row>
    <row r="383" spans="2:12" x14ac:dyDescent="0.2">
      <c r="B383" s="13"/>
      <c r="C383" s="13"/>
      <c r="D383" s="13"/>
      <c r="E383" s="13"/>
      <c r="F383" s="13"/>
      <c r="G383" s="13"/>
      <c r="H383" s="13"/>
      <c r="I383" s="13"/>
      <c r="J383" s="14"/>
      <c r="K383" s="14"/>
      <c r="L383" s="14"/>
    </row>
    <row r="384" spans="2:12" x14ac:dyDescent="0.2">
      <c r="B384" s="13"/>
      <c r="C384" s="13"/>
      <c r="D384" s="13"/>
      <c r="E384" s="13"/>
      <c r="F384" s="13"/>
      <c r="G384" s="13"/>
      <c r="H384" s="13"/>
      <c r="I384" s="13"/>
      <c r="J384" s="14"/>
      <c r="K384" s="14"/>
      <c r="L384" s="14"/>
    </row>
    <row r="385" spans="2:12" x14ac:dyDescent="0.2">
      <c r="B385" s="13"/>
      <c r="C385" s="13"/>
      <c r="D385" s="13"/>
      <c r="E385" s="13"/>
      <c r="F385" s="13"/>
      <c r="G385" s="13"/>
      <c r="H385" s="13"/>
      <c r="I385" s="13"/>
      <c r="J385" s="14"/>
      <c r="K385" s="14"/>
      <c r="L385" s="14"/>
    </row>
    <row r="386" spans="2:12" x14ac:dyDescent="0.2">
      <c r="B386" s="13"/>
      <c r="C386" s="13"/>
      <c r="D386" s="13"/>
      <c r="E386" s="13"/>
      <c r="F386" s="13"/>
      <c r="G386" s="13"/>
      <c r="H386" s="13"/>
      <c r="I386" s="13"/>
      <c r="J386" s="14"/>
      <c r="K386" s="14"/>
      <c r="L386" s="14"/>
    </row>
    <row r="387" spans="2:12" x14ac:dyDescent="0.2">
      <c r="B387" s="13"/>
      <c r="C387" s="13"/>
      <c r="D387" s="13"/>
      <c r="E387" s="13"/>
      <c r="F387" s="13"/>
      <c r="G387" s="13"/>
      <c r="H387" s="13"/>
      <c r="I387" s="13"/>
      <c r="J387" s="14"/>
      <c r="K387" s="14"/>
      <c r="L387" s="14"/>
    </row>
    <row r="388" spans="2:12" x14ac:dyDescent="0.2">
      <c r="B388" s="13"/>
      <c r="C388" s="13"/>
      <c r="D388" s="13"/>
      <c r="E388" s="13"/>
      <c r="F388" s="13"/>
      <c r="G388" s="13"/>
      <c r="H388" s="13"/>
      <c r="I388" s="13"/>
      <c r="J388" s="14"/>
      <c r="K388" s="14"/>
      <c r="L388" s="14"/>
    </row>
    <row r="389" spans="2:12" x14ac:dyDescent="0.2">
      <c r="B389" s="13"/>
      <c r="C389" s="13"/>
      <c r="D389" s="13"/>
      <c r="E389" s="13"/>
      <c r="F389" s="13"/>
      <c r="G389" s="13"/>
      <c r="H389" s="13"/>
      <c r="I389" s="13"/>
      <c r="J389" s="14"/>
      <c r="K389" s="14"/>
      <c r="L389" s="14"/>
    </row>
    <row r="390" spans="2:12" x14ac:dyDescent="0.2">
      <c r="B390" s="13"/>
      <c r="C390" s="13"/>
      <c r="D390" s="13"/>
      <c r="E390" s="13"/>
      <c r="F390" s="13"/>
      <c r="G390" s="13"/>
      <c r="H390" s="13"/>
      <c r="I390" s="13"/>
      <c r="J390" s="14"/>
      <c r="K390" s="14"/>
      <c r="L390" s="14"/>
    </row>
    <row r="391" spans="2:12" x14ac:dyDescent="0.2">
      <c r="B391" s="13"/>
      <c r="C391" s="13"/>
      <c r="D391" s="13"/>
      <c r="E391" s="13"/>
      <c r="F391" s="13"/>
      <c r="G391" s="13"/>
      <c r="H391" s="13"/>
      <c r="I391" s="13"/>
      <c r="J391" s="14"/>
      <c r="K391" s="14"/>
      <c r="L391" s="14"/>
    </row>
    <row r="392" spans="2:12" x14ac:dyDescent="0.2">
      <c r="B392" s="13"/>
      <c r="C392" s="13"/>
      <c r="D392" s="13"/>
      <c r="E392" s="13"/>
      <c r="F392" s="13"/>
      <c r="G392" s="13"/>
      <c r="H392" s="13"/>
      <c r="I392" s="13"/>
      <c r="J392" s="14"/>
      <c r="K392" s="14"/>
      <c r="L392" s="14"/>
    </row>
    <row r="393" spans="2:12" x14ac:dyDescent="0.2">
      <c r="B393" s="13"/>
      <c r="C393" s="13"/>
      <c r="D393" s="13"/>
      <c r="E393" s="13"/>
      <c r="F393" s="13"/>
      <c r="G393" s="13"/>
      <c r="H393" s="13"/>
      <c r="I393" s="13"/>
      <c r="J393" s="14"/>
      <c r="K393" s="14"/>
      <c r="L393" s="14"/>
    </row>
    <row r="394" spans="2:12" x14ac:dyDescent="0.2">
      <c r="B394" s="13"/>
      <c r="C394" s="13"/>
      <c r="D394" s="13"/>
      <c r="E394" s="13"/>
      <c r="F394" s="13"/>
      <c r="G394" s="13"/>
      <c r="H394" s="13"/>
      <c r="I394" s="13"/>
      <c r="J394" s="14"/>
      <c r="K394" s="14"/>
      <c r="L394" s="14"/>
    </row>
    <row r="395" spans="2:12" x14ac:dyDescent="0.2">
      <c r="B395" s="13"/>
      <c r="C395" s="13"/>
      <c r="D395" s="13"/>
      <c r="E395" s="13"/>
      <c r="F395" s="13"/>
      <c r="G395" s="13"/>
      <c r="H395" s="13"/>
      <c r="I395" s="13"/>
      <c r="J395" s="14"/>
      <c r="K395" s="14"/>
      <c r="L395" s="14"/>
    </row>
    <row r="396" spans="2:12" x14ac:dyDescent="0.2">
      <c r="B396" s="13"/>
      <c r="C396" s="13"/>
      <c r="D396" s="13"/>
      <c r="E396" s="13"/>
      <c r="F396" s="13"/>
      <c r="G396" s="13"/>
      <c r="H396" s="13"/>
      <c r="I396" s="13"/>
      <c r="J396" s="14"/>
      <c r="K396" s="14"/>
      <c r="L396" s="14"/>
    </row>
    <row r="397" spans="2:12" x14ac:dyDescent="0.2">
      <c r="B397" s="13"/>
      <c r="C397" s="13"/>
      <c r="D397" s="13"/>
      <c r="E397" s="13"/>
      <c r="F397" s="13"/>
      <c r="G397" s="13"/>
      <c r="H397" s="13"/>
      <c r="I397" s="13"/>
      <c r="J397" s="14"/>
      <c r="K397" s="14"/>
      <c r="L397" s="14"/>
    </row>
    <row r="398" spans="2:12" x14ac:dyDescent="0.2">
      <c r="B398" s="13"/>
      <c r="C398" s="13"/>
      <c r="D398" s="13"/>
      <c r="E398" s="13"/>
      <c r="F398" s="13"/>
      <c r="G398" s="13"/>
      <c r="H398" s="13"/>
      <c r="I398" s="13"/>
      <c r="J398" s="14"/>
      <c r="K398" s="14"/>
      <c r="L398" s="14"/>
    </row>
    <row r="399" spans="2:12" x14ac:dyDescent="0.2">
      <c r="B399" s="13"/>
      <c r="C399" s="13"/>
      <c r="D399" s="13"/>
      <c r="E399" s="13"/>
      <c r="F399" s="13"/>
      <c r="G399" s="13"/>
      <c r="H399" s="13"/>
      <c r="I399" s="13"/>
      <c r="J399" s="14"/>
      <c r="K399" s="14"/>
      <c r="L399" s="14"/>
    </row>
    <row r="400" spans="2:12" x14ac:dyDescent="0.2">
      <c r="B400" s="13"/>
      <c r="C400" s="13"/>
      <c r="D400" s="13"/>
      <c r="E400" s="13"/>
      <c r="F400" s="13"/>
      <c r="G400" s="13"/>
      <c r="H400" s="13"/>
      <c r="I400" s="13"/>
      <c r="J400" s="14"/>
      <c r="K400" s="14"/>
      <c r="L400" s="14"/>
    </row>
    <row r="401" spans="2:12" x14ac:dyDescent="0.2">
      <c r="B401" s="13"/>
      <c r="C401" s="13"/>
      <c r="D401" s="13"/>
      <c r="E401" s="13"/>
      <c r="F401" s="13"/>
      <c r="G401" s="13"/>
      <c r="H401" s="13"/>
      <c r="I401" s="13"/>
      <c r="J401" s="14"/>
      <c r="K401" s="14"/>
      <c r="L401" s="14"/>
    </row>
    <row r="402" spans="2:12" x14ac:dyDescent="0.2">
      <c r="B402" s="13"/>
      <c r="C402" s="13"/>
      <c r="D402" s="13"/>
      <c r="E402" s="13"/>
      <c r="F402" s="13"/>
      <c r="G402" s="13"/>
      <c r="H402" s="13"/>
      <c r="I402" s="13"/>
      <c r="J402" s="14"/>
      <c r="K402" s="14"/>
      <c r="L402" s="14"/>
    </row>
    <row r="403" spans="2:12" x14ac:dyDescent="0.2">
      <c r="B403" s="13"/>
      <c r="C403" s="13"/>
      <c r="D403" s="13"/>
      <c r="E403" s="13"/>
      <c r="F403" s="13"/>
      <c r="G403" s="13"/>
      <c r="H403" s="13"/>
      <c r="I403" s="13"/>
      <c r="J403" s="14"/>
      <c r="K403" s="14"/>
      <c r="L403" s="14"/>
    </row>
    <row r="404" spans="2:12" x14ac:dyDescent="0.2">
      <c r="B404" s="13"/>
      <c r="C404" s="13"/>
      <c r="D404" s="13"/>
      <c r="E404" s="13"/>
      <c r="F404" s="13"/>
      <c r="G404" s="13"/>
      <c r="H404" s="13"/>
      <c r="I404" s="13"/>
      <c r="J404" s="14"/>
      <c r="K404" s="14"/>
      <c r="L404" s="14"/>
    </row>
    <row r="405" spans="2:12" x14ac:dyDescent="0.2">
      <c r="B405" s="13"/>
      <c r="C405" s="13"/>
      <c r="D405" s="13"/>
      <c r="E405" s="13"/>
      <c r="F405" s="13"/>
      <c r="G405" s="13"/>
      <c r="H405" s="13"/>
      <c r="I405" s="13"/>
      <c r="J405" s="14"/>
      <c r="K405" s="14"/>
      <c r="L405" s="14"/>
    </row>
    <row r="406" spans="2:12" x14ac:dyDescent="0.2">
      <c r="B406" s="13"/>
      <c r="C406" s="13"/>
      <c r="D406" s="13"/>
      <c r="E406" s="13"/>
      <c r="F406" s="13"/>
      <c r="G406" s="13"/>
      <c r="H406" s="13"/>
      <c r="I406" s="13"/>
      <c r="J406" s="14"/>
      <c r="K406" s="14"/>
      <c r="L406" s="14"/>
    </row>
    <row r="407" spans="2:12" x14ac:dyDescent="0.2">
      <c r="B407" s="13"/>
      <c r="C407" s="13"/>
      <c r="D407" s="13"/>
      <c r="E407" s="13"/>
      <c r="F407" s="13"/>
      <c r="G407" s="13"/>
      <c r="H407" s="13"/>
      <c r="I407" s="13"/>
      <c r="J407" s="14"/>
      <c r="K407" s="14"/>
      <c r="L407" s="14"/>
    </row>
    <row r="408" spans="2:12" x14ac:dyDescent="0.2">
      <c r="B408" s="13"/>
      <c r="C408" s="13"/>
      <c r="D408" s="13"/>
      <c r="E408" s="13"/>
      <c r="F408" s="13"/>
      <c r="G408" s="13"/>
      <c r="H408" s="13"/>
      <c r="I408" s="13"/>
      <c r="J408" s="14"/>
      <c r="K408" s="14"/>
      <c r="L408" s="14"/>
    </row>
    <row r="409" spans="2:12" x14ac:dyDescent="0.2">
      <c r="B409" s="13"/>
      <c r="C409" s="13"/>
      <c r="D409" s="13"/>
      <c r="E409" s="13"/>
      <c r="F409" s="13"/>
      <c r="G409" s="13"/>
      <c r="H409" s="13"/>
      <c r="I409" s="13"/>
      <c r="J409" s="14"/>
      <c r="K409" s="14"/>
      <c r="L409" s="14"/>
    </row>
    <row r="410" spans="2:12" x14ac:dyDescent="0.2">
      <c r="B410" s="13"/>
      <c r="C410" s="13"/>
      <c r="D410" s="13"/>
      <c r="E410" s="13"/>
      <c r="F410" s="13"/>
      <c r="G410" s="13"/>
      <c r="H410" s="13"/>
      <c r="I410" s="13"/>
      <c r="J410" s="14"/>
      <c r="K410" s="14"/>
      <c r="L410" s="14"/>
    </row>
    <row r="411" spans="2:12" x14ac:dyDescent="0.2">
      <c r="B411" s="13"/>
      <c r="C411" s="13"/>
      <c r="D411" s="13"/>
      <c r="E411" s="13"/>
      <c r="F411" s="13"/>
      <c r="G411" s="13"/>
      <c r="H411" s="13"/>
      <c r="I411" s="13"/>
      <c r="J411" s="14"/>
      <c r="K411" s="14"/>
      <c r="L411" s="14"/>
    </row>
    <row r="412" spans="2:12" x14ac:dyDescent="0.2">
      <c r="B412" s="13"/>
      <c r="C412" s="13"/>
      <c r="D412" s="13"/>
      <c r="E412" s="13"/>
      <c r="F412" s="13"/>
      <c r="G412" s="13"/>
      <c r="H412" s="13"/>
      <c r="I412" s="13"/>
      <c r="J412" s="14"/>
      <c r="K412" s="14"/>
      <c r="L412" s="14"/>
    </row>
    <row r="413" spans="2:12" x14ac:dyDescent="0.2">
      <c r="B413" s="13"/>
      <c r="C413" s="13"/>
      <c r="D413" s="13"/>
      <c r="E413" s="13"/>
      <c r="F413" s="13"/>
      <c r="G413" s="13"/>
      <c r="H413" s="13"/>
      <c r="I413" s="13"/>
      <c r="J413" s="14"/>
      <c r="K413" s="14"/>
      <c r="L413" s="14"/>
    </row>
    <row r="414" spans="2:12" x14ac:dyDescent="0.2">
      <c r="B414" s="13"/>
      <c r="C414" s="13"/>
      <c r="D414" s="13"/>
      <c r="E414" s="13"/>
      <c r="F414" s="13"/>
      <c r="G414" s="13"/>
      <c r="H414" s="13"/>
      <c r="I414" s="13"/>
      <c r="J414" s="14"/>
      <c r="K414" s="14"/>
      <c r="L414" s="14"/>
    </row>
    <row r="415" spans="2:12" x14ac:dyDescent="0.2">
      <c r="B415" s="13"/>
      <c r="C415" s="13"/>
      <c r="D415" s="13"/>
      <c r="E415" s="13"/>
      <c r="F415" s="13"/>
      <c r="G415" s="13"/>
      <c r="H415" s="13"/>
      <c r="I415" s="13"/>
      <c r="J415" s="14"/>
      <c r="K415" s="14"/>
      <c r="L415" s="14"/>
    </row>
    <row r="416" spans="2:12" x14ac:dyDescent="0.2">
      <c r="B416" s="13"/>
      <c r="C416" s="13"/>
      <c r="D416" s="13"/>
      <c r="E416" s="13"/>
      <c r="F416" s="13"/>
      <c r="G416" s="13"/>
      <c r="H416" s="13"/>
      <c r="I416" s="13"/>
      <c r="J416" s="14"/>
      <c r="K416" s="14"/>
      <c r="L416" s="14"/>
    </row>
    <row r="417" spans="2:12" x14ac:dyDescent="0.2">
      <c r="B417" s="13"/>
      <c r="C417" s="13"/>
      <c r="D417" s="13"/>
      <c r="E417" s="13"/>
      <c r="F417" s="13"/>
      <c r="G417" s="13"/>
      <c r="H417" s="13"/>
      <c r="I417" s="13"/>
      <c r="J417" s="14"/>
      <c r="K417" s="14"/>
      <c r="L417" s="14"/>
    </row>
    <row r="418" spans="2:12" x14ac:dyDescent="0.2">
      <c r="B418" s="13"/>
      <c r="C418" s="13"/>
      <c r="D418" s="13"/>
      <c r="E418" s="13"/>
      <c r="F418" s="13"/>
      <c r="G418" s="13"/>
      <c r="H418" s="13"/>
      <c r="I418" s="13"/>
      <c r="J418" s="14"/>
      <c r="K418" s="14"/>
      <c r="L418" s="14"/>
    </row>
    <row r="419" spans="2:12" x14ac:dyDescent="0.2">
      <c r="B419" s="13"/>
      <c r="C419" s="13"/>
      <c r="D419" s="13"/>
      <c r="E419" s="13"/>
      <c r="F419" s="13"/>
      <c r="G419" s="13"/>
      <c r="H419" s="13"/>
      <c r="I419" s="13"/>
      <c r="J419" s="14"/>
      <c r="K419" s="14"/>
      <c r="L419" s="14"/>
    </row>
    <row r="420" spans="2:12" x14ac:dyDescent="0.2">
      <c r="B420" s="13"/>
      <c r="C420" s="13"/>
      <c r="D420" s="13"/>
      <c r="E420" s="13"/>
      <c r="F420" s="13"/>
      <c r="G420" s="13"/>
      <c r="H420" s="13"/>
      <c r="I420" s="13"/>
      <c r="J420" s="14"/>
      <c r="K420" s="14"/>
      <c r="L420" s="14"/>
    </row>
    <row r="421" spans="2:12" x14ac:dyDescent="0.2">
      <c r="B421" s="13"/>
      <c r="C421" s="13"/>
      <c r="D421" s="13"/>
      <c r="E421" s="13"/>
      <c r="F421" s="13"/>
      <c r="G421" s="13"/>
      <c r="H421" s="13"/>
      <c r="I421" s="13"/>
      <c r="J421" s="14"/>
      <c r="K421" s="14"/>
      <c r="L421" s="14"/>
    </row>
    <row r="422" spans="2:12" x14ac:dyDescent="0.2">
      <c r="B422" s="13"/>
      <c r="C422" s="13"/>
      <c r="D422" s="13"/>
      <c r="E422" s="13"/>
      <c r="F422" s="13"/>
      <c r="G422" s="13"/>
      <c r="H422" s="13"/>
      <c r="I422" s="13"/>
      <c r="J422" s="14"/>
      <c r="K422" s="14"/>
      <c r="L422" s="14"/>
    </row>
    <row r="423" spans="2:12" x14ac:dyDescent="0.2">
      <c r="B423" s="13"/>
      <c r="C423" s="13"/>
      <c r="D423" s="13"/>
      <c r="E423" s="13"/>
      <c r="F423" s="13"/>
      <c r="G423" s="13"/>
      <c r="H423" s="13"/>
      <c r="I423" s="13"/>
      <c r="J423" s="14"/>
      <c r="K423" s="14"/>
      <c r="L423" s="14"/>
    </row>
    <row r="424" spans="2:12" x14ac:dyDescent="0.2">
      <c r="B424" s="13"/>
      <c r="C424" s="13"/>
      <c r="D424" s="13"/>
      <c r="E424" s="13"/>
      <c r="F424" s="13"/>
      <c r="G424" s="13"/>
      <c r="H424" s="13"/>
      <c r="I424" s="13"/>
      <c r="J424" s="14"/>
      <c r="K424" s="14"/>
      <c r="L424" s="14"/>
    </row>
    <row r="425" spans="2:12" x14ac:dyDescent="0.2">
      <c r="B425" s="13"/>
      <c r="C425" s="13"/>
      <c r="D425" s="13"/>
      <c r="E425" s="13"/>
      <c r="F425" s="13"/>
      <c r="G425" s="13"/>
      <c r="H425" s="13"/>
      <c r="I425" s="13"/>
      <c r="J425" s="14"/>
      <c r="K425" s="14"/>
      <c r="L425" s="14"/>
    </row>
    <row r="426" spans="2:12" x14ac:dyDescent="0.2">
      <c r="B426" s="13"/>
      <c r="C426" s="13"/>
      <c r="D426" s="13"/>
      <c r="E426" s="13"/>
      <c r="F426" s="13"/>
      <c r="G426" s="13"/>
      <c r="H426" s="13"/>
      <c r="I426" s="13"/>
      <c r="J426" s="14"/>
      <c r="K426" s="14"/>
      <c r="L426" s="14"/>
    </row>
    <row r="427" spans="2:12" x14ac:dyDescent="0.2">
      <c r="B427" s="13"/>
      <c r="C427" s="13"/>
      <c r="D427" s="13"/>
      <c r="E427" s="13"/>
      <c r="F427" s="13"/>
      <c r="G427" s="13"/>
      <c r="H427" s="13"/>
      <c r="I427" s="13"/>
      <c r="J427" s="14"/>
      <c r="K427" s="14"/>
      <c r="L427" s="14"/>
    </row>
    <row r="428" spans="2:12" x14ac:dyDescent="0.2">
      <c r="B428" s="13"/>
      <c r="C428" s="13"/>
      <c r="D428" s="13"/>
      <c r="E428" s="13"/>
      <c r="F428" s="13"/>
      <c r="G428" s="13"/>
      <c r="H428" s="13"/>
      <c r="I428" s="13"/>
      <c r="J428" s="14"/>
      <c r="K428" s="14"/>
      <c r="L428" s="14"/>
    </row>
    <row r="429" spans="2:12" x14ac:dyDescent="0.2">
      <c r="B429" s="13"/>
      <c r="C429" s="13"/>
      <c r="D429" s="13"/>
      <c r="E429" s="13"/>
      <c r="F429" s="13"/>
      <c r="G429" s="13"/>
      <c r="H429" s="13"/>
      <c r="I429" s="13"/>
      <c r="J429" s="14"/>
      <c r="K429" s="14"/>
      <c r="L429" s="14"/>
    </row>
    <row r="430" spans="2:12" x14ac:dyDescent="0.2">
      <c r="B430" s="13"/>
      <c r="C430" s="13"/>
      <c r="D430" s="13"/>
      <c r="E430" s="13"/>
      <c r="F430" s="13"/>
      <c r="G430" s="13"/>
      <c r="H430" s="13"/>
      <c r="I430" s="13"/>
      <c r="J430" s="14"/>
      <c r="K430" s="14"/>
      <c r="L430" s="14"/>
    </row>
    <row r="431" spans="2:12" x14ac:dyDescent="0.2">
      <c r="B431" s="13"/>
      <c r="C431" s="13"/>
      <c r="D431" s="13"/>
      <c r="E431" s="13"/>
      <c r="F431" s="13"/>
      <c r="G431" s="13"/>
      <c r="H431" s="13"/>
      <c r="I431" s="13"/>
      <c r="J431" s="14"/>
      <c r="K431" s="14"/>
      <c r="L431" s="14"/>
    </row>
    <row r="432" spans="2:12" x14ac:dyDescent="0.2">
      <c r="B432" s="13"/>
      <c r="C432" s="13"/>
      <c r="D432" s="13"/>
      <c r="E432" s="13"/>
      <c r="F432" s="13"/>
      <c r="G432" s="13"/>
      <c r="H432" s="13"/>
      <c r="I432" s="13"/>
      <c r="J432" s="14"/>
      <c r="K432" s="14"/>
      <c r="L432" s="14"/>
    </row>
    <row r="433" spans="2:12" x14ac:dyDescent="0.2">
      <c r="B433" s="13"/>
      <c r="C433" s="13"/>
      <c r="D433" s="13"/>
      <c r="E433" s="13"/>
      <c r="F433" s="13"/>
      <c r="G433" s="13"/>
      <c r="H433" s="13"/>
      <c r="I433" s="13"/>
      <c r="J433" s="14"/>
      <c r="K433" s="14"/>
      <c r="L433" s="14"/>
    </row>
    <row r="434" spans="2:12" x14ac:dyDescent="0.2">
      <c r="B434" s="13"/>
      <c r="C434" s="13"/>
      <c r="D434" s="13"/>
      <c r="E434" s="13"/>
      <c r="F434" s="13"/>
      <c r="G434" s="13"/>
      <c r="H434" s="13"/>
      <c r="I434" s="13"/>
      <c r="J434" s="14"/>
      <c r="K434" s="14"/>
      <c r="L434" s="14"/>
    </row>
    <row r="435" spans="2:12" x14ac:dyDescent="0.2">
      <c r="B435" s="13"/>
      <c r="C435" s="13"/>
      <c r="D435" s="13"/>
      <c r="E435" s="13"/>
      <c r="F435" s="13"/>
      <c r="G435" s="13"/>
      <c r="H435" s="13"/>
      <c r="I435" s="13"/>
      <c r="J435" s="14"/>
      <c r="K435" s="14"/>
      <c r="L435" s="14"/>
    </row>
    <row r="436" spans="2:12" x14ac:dyDescent="0.2">
      <c r="B436" s="13"/>
      <c r="C436" s="13"/>
      <c r="D436" s="13"/>
      <c r="E436" s="13"/>
      <c r="F436" s="13"/>
      <c r="G436" s="13"/>
      <c r="H436" s="13"/>
      <c r="I436" s="13"/>
      <c r="J436" s="14"/>
      <c r="K436" s="14"/>
      <c r="L436" s="14"/>
    </row>
    <row r="437" spans="2:12" x14ac:dyDescent="0.2">
      <c r="B437" s="13"/>
      <c r="C437" s="13"/>
      <c r="D437" s="13"/>
      <c r="E437" s="13"/>
      <c r="F437" s="13"/>
      <c r="G437" s="13"/>
      <c r="H437" s="13"/>
      <c r="I437" s="13"/>
      <c r="J437" s="14"/>
      <c r="K437" s="14"/>
      <c r="L437" s="14"/>
    </row>
    <row r="438" spans="2:12" x14ac:dyDescent="0.2">
      <c r="B438" s="13"/>
      <c r="C438" s="13"/>
      <c r="D438" s="13"/>
      <c r="E438" s="13"/>
      <c r="F438" s="13"/>
      <c r="G438" s="13"/>
      <c r="H438" s="13"/>
      <c r="I438" s="13"/>
      <c r="J438" s="14"/>
      <c r="K438" s="14"/>
      <c r="L438" s="14"/>
    </row>
    <row r="439" spans="2:12" x14ac:dyDescent="0.2">
      <c r="B439" s="13"/>
      <c r="C439" s="13"/>
      <c r="D439" s="13"/>
      <c r="E439" s="13"/>
      <c r="F439" s="13"/>
      <c r="G439" s="13"/>
      <c r="H439" s="13"/>
      <c r="I439" s="13"/>
      <c r="J439" s="14"/>
      <c r="K439" s="14"/>
      <c r="L439" s="14"/>
    </row>
    <row r="440" spans="2:12" x14ac:dyDescent="0.2">
      <c r="B440" s="13"/>
      <c r="C440" s="13"/>
      <c r="D440" s="13"/>
      <c r="E440" s="13"/>
      <c r="F440" s="13"/>
      <c r="G440" s="13"/>
      <c r="H440" s="13"/>
      <c r="I440" s="13"/>
      <c r="J440" s="14"/>
      <c r="K440" s="14"/>
      <c r="L440" s="14"/>
    </row>
    <row r="441" spans="2:12" x14ac:dyDescent="0.2">
      <c r="B441" s="13"/>
      <c r="C441" s="13"/>
      <c r="D441" s="13"/>
      <c r="E441" s="13"/>
      <c r="F441" s="13"/>
      <c r="G441" s="13"/>
      <c r="H441" s="13"/>
      <c r="I441" s="13"/>
      <c r="J441" s="14"/>
      <c r="K441" s="14"/>
      <c r="L441" s="14"/>
    </row>
    <row r="442" spans="2:12" x14ac:dyDescent="0.2">
      <c r="B442" s="13"/>
      <c r="C442" s="13"/>
      <c r="D442" s="13"/>
      <c r="E442" s="13"/>
      <c r="F442" s="13"/>
      <c r="G442" s="13"/>
      <c r="H442" s="13"/>
      <c r="I442" s="13"/>
      <c r="J442" s="14"/>
      <c r="K442" s="14"/>
      <c r="L442" s="14"/>
    </row>
    <row r="443" spans="2:12" x14ac:dyDescent="0.2">
      <c r="B443" s="13"/>
      <c r="C443" s="13"/>
      <c r="D443" s="13"/>
      <c r="E443" s="13"/>
      <c r="F443" s="13"/>
      <c r="G443" s="13"/>
      <c r="H443" s="13"/>
      <c r="I443" s="13"/>
      <c r="J443" s="14"/>
      <c r="K443" s="14"/>
      <c r="L443" s="14"/>
    </row>
    <row r="444" spans="2:12" x14ac:dyDescent="0.2">
      <c r="B444" s="13"/>
      <c r="C444" s="13"/>
      <c r="D444" s="13"/>
      <c r="E444" s="13"/>
      <c r="F444" s="13"/>
      <c r="G444" s="13"/>
      <c r="H444" s="13"/>
      <c r="I444" s="13"/>
      <c r="J444" s="14"/>
      <c r="K444" s="14"/>
      <c r="L444" s="14"/>
    </row>
    <row r="445" spans="2:12" x14ac:dyDescent="0.2">
      <c r="B445" s="13"/>
      <c r="C445" s="13"/>
      <c r="D445" s="13"/>
      <c r="E445" s="13"/>
      <c r="F445" s="13"/>
      <c r="G445" s="13"/>
      <c r="H445" s="13"/>
      <c r="I445" s="13"/>
      <c r="J445" s="14"/>
      <c r="K445" s="14"/>
      <c r="L445" s="14"/>
    </row>
    <row r="446" spans="2:12" x14ac:dyDescent="0.2">
      <c r="B446" s="13"/>
      <c r="C446" s="13"/>
      <c r="D446" s="13"/>
      <c r="E446" s="13"/>
      <c r="F446" s="13"/>
      <c r="G446" s="13"/>
      <c r="H446" s="13"/>
      <c r="I446" s="13"/>
      <c r="J446" s="14"/>
      <c r="K446" s="14"/>
      <c r="L446" s="14"/>
    </row>
    <row r="447" spans="2:12" x14ac:dyDescent="0.2">
      <c r="B447" s="13"/>
      <c r="C447" s="13"/>
      <c r="D447" s="13"/>
      <c r="E447" s="13"/>
      <c r="F447" s="13"/>
      <c r="G447" s="13"/>
      <c r="H447" s="13"/>
      <c r="I447" s="13"/>
      <c r="J447" s="14"/>
      <c r="K447" s="14"/>
      <c r="L447" s="14"/>
    </row>
    <row r="448" spans="2:12" x14ac:dyDescent="0.2">
      <c r="B448" s="13"/>
      <c r="C448" s="13"/>
      <c r="D448" s="13"/>
      <c r="E448" s="13"/>
      <c r="F448" s="13"/>
      <c r="G448" s="13"/>
      <c r="H448" s="13"/>
      <c r="I448" s="13"/>
      <c r="J448" s="14"/>
      <c r="K448" s="14"/>
      <c r="L448" s="14"/>
    </row>
    <row r="449" spans="2:12" x14ac:dyDescent="0.2">
      <c r="B449" s="13"/>
      <c r="C449" s="13"/>
      <c r="D449" s="13"/>
      <c r="E449" s="13"/>
      <c r="F449" s="13"/>
      <c r="G449" s="13"/>
      <c r="H449" s="13"/>
      <c r="I449" s="13"/>
      <c r="J449" s="14"/>
      <c r="K449" s="14"/>
      <c r="L449" s="14"/>
    </row>
    <row r="450" spans="2:12" x14ac:dyDescent="0.2">
      <c r="B450" s="13"/>
      <c r="C450" s="13"/>
      <c r="D450" s="13"/>
      <c r="E450" s="13"/>
      <c r="F450" s="13"/>
      <c r="G450" s="13"/>
      <c r="H450" s="13"/>
      <c r="I450" s="13"/>
      <c r="J450" s="14"/>
      <c r="K450" s="14"/>
      <c r="L450" s="14"/>
    </row>
    <row r="451" spans="2:12" x14ac:dyDescent="0.2">
      <c r="B451" s="13"/>
      <c r="C451" s="13"/>
      <c r="D451" s="13"/>
      <c r="E451" s="13"/>
      <c r="F451" s="13"/>
      <c r="G451" s="13"/>
      <c r="H451" s="13"/>
      <c r="I451" s="13"/>
      <c r="J451" s="14"/>
      <c r="K451" s="14"/>
      <c r="L451" s="14"/>
    </row>
    <row r="452" spans="2:12" x14ac:dyDescent="0.2">
      <c r="B452" s="13"/>
      <c r="C452" s="13"/>
      <c r="D452" s="13"/>
      <c r="E452" s="13"/>
      <c r="F452" s="13"/>
      <c r="G452" s="13"/>
      <c r="H452" s="13"/>
      <c r="I452" s="13"/>
      <c r="J452" s="14"/>
      <c r="K452" s="14"/>
      <c r="L452" s="14"/>
    </row>
    <row r="453" spans="2:12" x14ac:dyDescent="0.2">
      <c r="B453" s="13"/>
      <c r="C453" s="13"/>
      <c r="D453" s="13"/>
      <c r="E453" s="13"/>
      <c r="F453" s="13"/>
      <c r="G453" s="13"/>
      <c r="H453" s="13"/>
      <c r="I453" s="13"/>
      <c r="J453" s="14"/>
      <c r="K453" s="14"/>
      <c r="L453" s="14"/>
    </row>
    <row r="454" spans="2:12" x14ac:dyDescent="0.2">
      <c r="B454" s="13"/>
      <c r="C454" s="13"/>
      <c r="D454" s="13"/>
      <c r="E454" s="13"/>
      <c r="F454" s="13"/>
      <c r="G454" s="13"/>
      <c r="H454" s="13"/>
      <c r="I454" s="13"/>
      <c r="J454" s="14"/>
      <c r="K454" s="14"/>
      <c r="L454" s="14"/>
    </row>
    <row r="455" spans="2:12" x14ac:dyDescent="0.2">
      <c r="B455" s="13"/>
      <c r="C455" s="13"/>
      <c r="D455" s="13"/>
      <c r="E455" s="13"/>
      <c r="F455" s="13"/>
      <c r="G455" s="13"/>
      <c r="H455" s="13"/>
      <c r="I455" s="13"/>
      <c r="J455" s="14"/>
      <c r="K455" s="14"/>
      <c r="L455" s="14"/>
    </row>
    <row r="456" spans="2:12" x14ac:dyDescent="0.2">
      <c r="B456" s="13"/>
      <c r="C456" s="13"/>
      <c r="D456" s="13"/>
      <c r="E456" s="13"/>
      <c r="F456" s="13"/>
      <c r="G456" s="13"/>
      <c r="H456" s="13"/>
      <c r="I456" s="13"/>
      <c r="J456" s="14"/>
      <c r="K456" s="14"/>
      <c r="L456" s="14"/>
    </row>
    <row r="457" spans="2:12" x14ac:dyDescent="0.2">
      <c r="B457" s="13"/>
      <c r="C457" s="13"/>
      <c r="D457" s="13"/>
      <c r="E457" s="13"/>
      <c r="F457" s="13"/>
      <c r="G457" s="13"/>
      <c r="H457" s="13"/>
      <c r="I457" s="13"/>
      <c r="J457" s="14"/>
      <c r="K457" s="14"/>
      <c r="L457" s="14"/>
    </row>
    <row r="458" spans="2:12" x14ac:dyDescent="0.2">
      <c r="B458" s="13"/>
      <c r="C458" s="13"/>
      <c r="D458" s="13"/>
      <c r="E458" s="13"/>
      <c r="F458" s="13"/>
      <c r="G458" s="13"/>
      <c r="H458" s="13"/>
      <c r="I458" s="13"/>
      <c r="J458" s="14"/>
      <c r="K458" s="14"/>
      <c r="L458" s="14"/>
    </row>
    <row r="459" spans="2:12" x14ac:dyDescent="0.2">
      <c r="B459" s="13"/>
      <c r="C459" s="13"/>
      <c r="D459" s="13"/>
      <c r="E459" s="13"/>
      <c r="F459" s="13"/>
      <c r="G459" s="13"/>
      <c r="H459" s="13"/>
      <c r="I459" s="13"/>
      <c r="J459" s="14"/>
      <c r="K459" s="14"/>
      <c r="L459" s="14"/>
    </row>
    <row r="460" spans="2:12" x14ac:dyDescent="0.2">
      <c r="B460" s="13"/>
      <c r="C460" s="13"/>
      <c r="D460" s="13"/>
      <c r="E460" s="13"/>
      <c r="F460" s="13"/>
      <c r="G460" s="13"/>
      <c r="H460" s="13"/>
      <c r="I460" s="13"/>
      <c r="J460" s="14"/>
      <c r="K460" s="14"/>
      <c r="L460" s="14"/>
    </row>
    <row r="461" spans="2:12" x14ac:dyDescent="0.2">
      <c r="B461" s="13"/>
      <c r="C461" s="13"/>
      <c r="D461" s="13"/>
      <c r="E461" s="13"/>
      <c r="F461" s="13"/>
      <c r="G461" s="13"/>
      <c r="H461" s="13"/>
      <c r="I461" s="13"/>
      <c r="J461" s="14"/>
      <c r="K461" s="14"/>
      <c r="L461" s="14"/>
    </row>
    <row r="462" spans="2:12" x14ac:dyDescent="0.2">
      <c r="B462" s="13"/>
      <c r="C462" s="13"/>
      <c r="D462" s="13"/>
      <c r="E462" s="13"/>
      <c r="F462" s="13"/>
      <c r="G462" s="13"/>
      <c r="H462" s="13"/>
      <c r="I462" s="13"/>
      <c r="J462" s="14"/>
      <c r="K462" s="14"/>
      <c r="L462" s="14"/>
    </row>
    <row r="463" spans="2:12" x14ac:dyDescent="0.2">
      <c r="B463" s="13"/>
      <c r="C463" s="13"/>
      <c r="D463" s="13"/>
      <c r="E463" s="13"/>
      <c r="F463" s="13"/>
      <c r="G463" s="13"/>
      <c r="H463" s="13"/>
      <c r="I463" s="13"/>
      <c r="J463" s="14"/>
      <c r="K463" s="14"/>
      <c r="L463" s="14"/>
    </row>
    <row r="464" spans="2:12" x14ac:dyDescent="0.2">
      <c r="B464" s="13"/>
      <c r="C464" s="13"/>
      <c r="D464" s="13"/>
      <c r="E464" s="13"/>
      <c r="F464" s="13"/>
      <c r="G464" s="13"/>
      <c r="H464" s="13"/>
      <c r="I464" s="13"/>
      <c r="J464" s="14"/>
      <c r="K464" s="14"/>
      <c r="L464" s="14"/>
    </row>
    <row r="465" spans="2:12" x14ac:dyDescent="0.2">
      <c r="B465" s="13"/>
      <c r="C465" s="13"/>
      <c r="D465" s="13"/>
      <c r="E465" s="13"/>
      <c r="F465" s="13"/>
      <c r="G465" s="13"/>
      <c r="H465" s="13"/>
      <c r="I465" s="13"/>
      <c r="J465" s="14"/>
      <c r="K465" s="14"/>
      <c r="L465" s="14"/>
    </row>
    <row r="466" spans="2:12" x14ac:dyDescent="0.2">
      <c r="B466" s="13"/>
      <c r="C466" s="13"/>
      <c r="D466" s="13"/>
      <c r="E466" s="13"/>
      <c r="F466" s="13"/>
      <c r="G466" s="13"/>
      <c r="H466" s="13"/>
      <c r="I466" s="13"/>
      <c r="J466" s="14"/>
      <c r="K466" s="14"/>
      <c r="L466" s="14"/>
    </row>
    <row r="467" spans="2:12" x14ac:dyDescent="0.2">
      <c r="B467" s="13"/>
      <c r="C467" s="13"/>
      <c r="D467" s="13"/>
      <c r="E467" s="13"/>
      <c r="F467" s="13"/>
      <c r="G467" s="13"/>
      <c r="H467" s="13"/>
      <c r="I467" s="13"/>
      <c r="J467" s="14"/>
      <c r="K467" s="14"/>
      <c r="L467" s="14"/>
    </row>
    <row r="468" spans="2:12" x14ac:dyDescent="0.2">
      <c r="B468" s="13"/>
      <c r="C468" s="13"/>
      <c r="D468" s="13"/>
      <c r="E468" s="13"/>
      <c r="F468" s="13"/>
      <c r="G468" s="13"/>
      <c r="H468" s="13"/>
      <c r="I468" s="13"/>
      <c r="J468" s="14"/>
      <c r="K468" s="14"/>
      <c r="L468" s="14"/>
    </row>
    <row r="469" spans="2:12" x14ac:dyDescent="0.2">
      <c r="B469" s="13"/>
      <c r="C469" s="13"/>
      <c r="D469" s="13"/>
      <c r="E469" s="13"/>
      <c r="F469" s="13"/>
      <c r="G469" s="13"/>
      <c r="H469" s="13"/>
      <c r="I469" s="13"/>
      <c r="J469" s="14"/>
      <c r="K469" s="14"/>
      <c r="L469" s="14"/>
    </row>
    <row r="470" spans="2:12" x14ac:dyDescent="0.2">
      <c r="B470" s="13"/>
      <c r="C470" s="13"/>
      <c r="D470" s="13"/>
      <c r="E470" s="13"/>
      <c r="F470" s="13"/>
      <c r="G470" s="13"/>
      <c r="H470" s="13"/>
      <c r="I470" s="13"/>
      <c r="J470" s="14"/>
      <c r="K470" s="14"/>
      <c r="L470" s="14"/>
    </row>
    <row r="471" spans="2:12" x14ac:dyDescent="0.2">
      <c r="B471" s="13"/>
      <c r="C471" s="13"/>
      <c r="D471" s="13"/>
      <c r="E471" s="13"/>
      <c r="F471" s="13"/>
      <c r="G471" s="13"/>
      <c r="H471" s="13"/>
      <c r="I471" s="13"/>
      <c r="J471" s="14"/>
      <c r="K471" s="14"/>
      <c r="L471" s="14"/>
    </row>
    <row r="472" spans="2:12" x14ac:dyDescent="0.2">
      <c r="B472" s="13"/>
      <c r="C472" s="13"/>
      <c r="D472" s="13"/>
      <c r="E472" s="13"/>
      <c r="F472" s="13"/>
      <c r="G472" s="13"/>
      <c r="H472" s="13"/>
      <c r="I472" s="13"/>
      <c r="J472" s="14"/>
      <c r="K472" s="14"/>
      <c r="L472" s="14"/>
    </row>
    <row r="473" spans="2:12" x14ac:dyDescent="0.2">
      <c r="B473" s="13"/>
      <c r="C473" s="13"/>
      <c r="D473" s="13"/>
      <c r="E473" s="13"/>
      <c r="F473" s="13"/>
      <c r="G473" s="13"/>
      <c r="H473" s="13"/>
      <c r="I473" s="13"/>
      <c r="J473" s="14"/>
      <c r="K473" s="14"/>
      <c r="L473" s="14"/>
    </row>
    <row r="474" spans="2:12" x14ac:dyDescent="0.2">
      <c r="B474" s="13"/>
      <c r="C474" s="13"/>
      <c r="D474" s="13"/>
      <c r="E474" s="13"/>
      <c r="F474" s="13"/>
      <c r="G474" s="13"/>
      <c r="H474" s="13"/>
      <c r="I474" s="13"/>
      <c r="J474" s="14"/>
      <c r="K474" s="14"/>
      <c r="L474" s="14"/>
    </row>
    <row r="475" spans="2:12" x14ac:dyDescent="0.2">
      <c r="B475" s="13"/>
      <c r="C475" s="13"/>
      <c r="D475" s="13"/>
      <c r="E475" s="13"/>
      <c r="F475" s="13"/>
      <c r="G475" s="13"/>
      <c r="H475" s="13"/>
      <c r="I475" s="13"/>
      <c r="J475" s="14"/>
      <c r="K475" s="14"/>
      <c r="L475" s="14"/>
    </row>
    <row r="476" spans="2:12" x14ac:dyDescent="0.2">
      <c r="B476" s="13"/>
      <c r="C476" s="13"/>
      <c r="D476" s="13"/>
      <c r="E476" s="13"/>
      <c r="F476" s="13"/>
      <c r="G476" s="13"/>
      <c r="H476" s="13"/>
      <c r="I476" s="13"/>
      <c r="J476" s="14"/>
      <c r="K476" s="14"/>
      <c r="L476" s="14"/>
    </row>
    <row r="477" spans="2:12" x14ac:dyDescent="0.2">
      <c r="B477" s="13"/>
      <c r="C477" s="13"/>
      <c r="D477" s="13"/>
      <c r="E477" s="13"/>
      <c r="F477" s="13"/>
      <c r="G477" s="13"/>
      <c r="H477" s="13"/>
      <c r="I477" s="13"/>
      <c r="J477" s="14"/>
      <c r="K477" s="14"/>
      <c r="L477" s="14"/>
    </row>
    <row r="478" spans="2:12" x14ac:dyDescent="0.2">
      <c r="B478" s="13"/>
      <c r="C478" s="13"/>
      <c r="D478" s="13"/>
      <c r="E478" s="13"/>
      <c r="F478" s="13"/>
      <c r="G478" s="13"/>
      <c r="H478" s="13"/>
      <c r="I478" s="13"/>
      <c r="J478" s="14"/>
      <c r="K478" s="14"/>
      <c r="L478" s="14"/>
    </row>
    <row r="479" spans="2:12" x14ac:dyDescent="0.2">
      <c r="B479" s="13"/>
      <c r="C479" s="13"/>
      <c r="D479" s="13"/>
      <c r="E479" s="13"/>
      <c r="F479" s="13"/>
      <c r="G479" s="13"/>
      <c r="H479" s="13"/>
      <c r="I479" s="13"/>
      <c r="J479" s="14"/>
      <c r="K479" s="14"/>
      <c r="L479" s="14"/>
    </row>
    <row r="480" spans="2:12" x14ac:dyDescent="0.2">
      <c r="B480" s="13"/>
      <c r="C480" s="13"/>
      <c r="D480" s="13"/>
      <c r="E480" s="13"/>
      <c r="F480" s="13"/>
      <c r="G480" s="13"/>
      <c r="H480" s="13"/>
      <c r="I480" s="13"/>
      <c r="J480" s="14"/>
      <c r="K480" s="14"/>
      <c r="L480" s="14"/>
    </row>
    <row r="481" spans="2:12" x14ac:dyDescent="0.2">
      <c r="B481" s="13"/>
      <c r="C481" s="13"/>
      <c r="D481" s="13"/>
      <c r="E481" s="13"/>
      <c r="F481" s="13"/>
      <c r="G481" s="13"/>
      <c r="H481" s="13"/>
      <c r="I481" s="13"/>
      <c r="J481" s="14"/>
      <c r="K481" s="14"/>
      <c r="L481" s="14"/>
    </row>
    <row r="482" spans="2:12" x14ac:dyDescent="0.2">
      <c r="B482" s="13"/>
      <c r="C482" s="13"/>
      <c r="D482" s="13"/>
      <c r="E482" s="13"/>
      <c r="F482" s="13"/>
      <c r="G482" s="13"/>
      <c r="H482" s="13"/>
      <c r="I482" s="13"/>
      <c r="J482" s="14"/>
      <c r="K482" s="14"/>
      <c r="L482" s="14"/>
    </row>
    <row r="483" spans="2:12" x14ac:dyDescent="0.2">
      <c r="B483" s="13"/>
      <c r="C483" s="13"/>
      <c r="D483" s="13"/>
      <c r="E483" s="13"/>
      <c r="F483" s="13"/>
      <c r="G483" s="13"/>
      <c r="H483" s="13"/>
      <c r="I483" s="13"/>
      <c r="J483" s="14"/>
      <c r="K483" s="14"/>
      <c r="L483" s="14"/>
    </row>
    <row r="484" spans="2:12" x14ac:dyDescent="0.2">
      <c r="B484" s="13"/>
      <c r="C484" s="13"/>
      <c r="D484" s="13"/>
      <c r="E484" s="13"/>
      <c r="F484" s="13"/>
      <c r="G484" s="13"/>
      <c r="H484" s="13"/>
      <c r="I484" s="13"/>
      <c r="J484" s="14"/>
      <c r="K484" s="14"/>
      <c r="L484" s="14"/>
    </row>
    <row r="485" spans="2:12" x14ac:dyDescent="0.2">
      <c r="B485" s="13"/>
      <c r="C485" s="13"/>
      <c r="D485" s="13"/>
      <c r="E485" s="13"/>
      <c r="F485" s="13"/>
      <c r="G485" s="13"/>
      <c r="H485" s="13"/>
      <c r="I485" s="13"/>
      <c r="J485" s="14"/>
      <c r="K485" s="14"/>
      <c r="L485" s="14"/>
    </row>
    <row r="486" spans="2:12" x14ac:dyDescent="0.2">
      <c r="B486" s="13"/>
      <c r="C486" s="13"/>
      <c r="D486" s="13"/>
      <c r="E486" s="13"/>
      <c r="F486" s="13"/>
      <c r="G486" s="13"/>
      <c r="H486" s="13"/>
      <c r="I486" s="13"/>
      <c r="J486" s="14"/>
      <c r="K486" s="14"/>
      <c r="L486" s="14"/>
    </row>
    <row r="487" spans="2:12" x14ac:dyDescent="0.2">
      <c r="B487" s="13"/>
      <c r="C487" s="13"/>
      <c r="D487" s="13"/>
      <c r="E487" s="13"/>
      <c r="F487" s="13"/>
      <c r="G487" s="13"/>
      <c r="H487" s="13"/>
      <c r="I487" s="13"/>
      <c r="J487" s="14"/>
      <c r="K487" s="14"/>
      <c r="L487" s="14"/>
    </row>
    <row r="488" spans="2:12" x14ac:dyDescent="0.2">
      <c r="B488" s="13"/>
      <c r="C488" s="13"/>
      <c r="D488" s="13"/>
      <c r="E488" s="13"/>
      <c r="F488" s="13"/>
      <c r="G488" s="13"/>
      <c r="H488" s="13"/>
      <c r="I488" s="13"/>
      <c r="J488" s="14"/>
      <c r="K488" s="14"/>
      <c r="L488" s="14"/>
    </row>
    <row r="489" spans="2:12" x14ac:dyDescent="0.2">
      <c r="B489" s="13"/>
      <c r="C489" s="13"/>
      <c r="D489" s="13"/>
      <c r="E489" s="13"/>
      <c r="F489" s="13"/>
      <c r="G489" s="13"/>
      <c r="H489" s="13"/>
      <c r="I489" s="13"/>
      <c r="J489" s="14"/>
      <c r="K489" s="14"/>
      <c r="L489" s="14"/>
    </row>
    <row r="490" spans="2:12" x14ac:dyDescent="0.2">
      <c r="B490" s="13"/>
      <c r="C490" s="13"/>
      <c r="D490" s="13"/>
      <c r="E490" s="13"/>
      <c r="F490" s="13"/>
      <c r="G490" s="13"/>
      <c r="H490" s="13"/>
      <c r="I490" s="13"/>
      <c r="J490" s="14"/>
      <c r="K490" s="14"/>
      <c r="L490" s="14"/>
    </row>
    <row r="491" spans="2:12" x14ac:dyDescent="0.2">
      <c r="B491" s="13"/>
      <c r="C491" s="13"/>
      <c r="D491" s="13"/>
      <c r="E491" s="13"/>
      <c r="F491" s="13"/>
      <c r="G491" s="13"/>
      <c r="H491" s="13"/>
      <c r="I491" s="13"/>
      <c r="J491" s="14"/>
      <c r="K491" s="14"/>
      <c r="L491" s="14"/>
    </row>
    <row r="492" spans="2:12" x14ac:dyDescent="0.2">
      <c r="B492" s="13"/>
      <c r="C492" s="13"/>
      <c r="D492" s="13"/>
      <c r="E492" s="13"/>
      <c r="F492" s="13"/>
      <c r="G492" s="13"/>
      <c r="H492" s="13"/>
      <c r="I492" s="13"/>
      <c r="J492" s="14"/>
      <c r="K492" s="14"/>
      <c r="L492" s="14"/>
    </row>
    <row r="493" spans="2:12" x14ac:dyDescent="0.2">
      <c r="B493" s="13"/>
      <c r="C493" s="13"/>
      <c r="D493" s="13"/>
      <c r="E493" s="13"/>
      <c r="F493" s="13"/>
      <c r="G493" s="13"/>
      <c r="H493" s="13"/>
      <c r="I493" s="13"/>
      <c r="J493" s="14"/>
      <c r="K493" s="14"/>
      <c r="L493" s="14"/>
    </row>
    <row r="494" spans="2:12" x14ac:dyDescent="0.2">
      <c r="B494" s="13"/>
      <c r="C494" s="13"/>
      <c r="D494" s="13"/>
      <c r="E494" s="13"/>
      <c r="F494" s="13"/>
      <c r="G494" s="13"/>
      <c r="H494" s="13"/>
      <c r="I494" s="13"/>
      <c r="J494" s="14"/>
      <c r="K494" s="14"/>
      <c r="L494" s="14"/>
    </row>
    <row r="495" spans="2:12" x14ac:dyDescent="0.2">
      <c r="B495" s="13"/>
      <c r="C495" s="13"/>
      <c r="D495" s="13"/>
      <c r="E495" s="13"/>
      <c r="F495" s="13"/>
      <c r="G495" s="13"/>
      <c r="H495" s="13"/>
      <c r="I495" s="13"/>
      <c r="J495" s="14"/>
      <c r="K495" s="14"/>
      <c r="L495" s="14"/>
    </row>
    <row r="496" spans="2:12" x14ac:dyDescent="0.2">
      <c r="B496" s="13"/>
      <c r="C496" s="13"/>
      <c r="D496" s="13"/>
      <c r="E496" s="13"/>
      <c r="F496" s="13"/>
      <c r="G496" s="13"/>
      <c r="H496" s="13"/>
      <c r="I496" s="13"/>
      <c r="J496" s="14"/>
      <c r="K496" s="14"/>
      <c r="L496" s="14"/>
    </row>
    <row r="497" spans="2:12" x14ac:dyDescent="0.2">
      <c r="B497" s="13"/>
      <c r="C497" s="13"/>
      <c r="D497" s="13"/>
      <c r="E497" s="13"/>
      <c r="F497" s="13"/>
      <c r="G497" s="13"/>
      <c r="H497" s="13"/>
      <c r="I497" s="13"/>
      <c r="J497" s="14"/>
      <c r="K497" s="14"/>
      <c r="L497" s="14"/>
    </row>
    <row r="498" spans="2:12" x14ac:dyDescent="0.2">
      <c r="B498" s="13"/>
      <c r="C498" s="13"/>
      <c r="D498" s="13"/>
      <c r="E498" s="13"/>
      <c r="F498" s="13"/>
      <c r="G498" s="13"/>
      <c r="H498" s="13"/>
      <c r="I498" s="13"/>
      <c r="J498" s="14"/>
      <c r="K498" s="14"/>
      <c r="L498" s="14"/>
    </row>
    <row r="499" spans="2:12" x14ac:dyDescent="0.2">
      <c r="B499" s="13"/>
      <c r="C499" s="13"/>
      <c r="D499" s="13"/>
      <c r="E499" s="13"/>
      <c r="F499" s="13"/>
      <c r="G499" s="13"/>
      <c r="H499" s="13"/>
      <c r="I499" s="13"/>
      <c r="J499" s="14"/>
      <c r="K499" s="14"/>
      <c r="L499" s="14"/>
    </row>
    <row r="500" spans="2:12" x14ac:dyDescent="0.2">
      <c r="B500" s="13"/>
      <c r="C500" s="13"/>
      <c r="D500" s="13"/>
      <c r="E500" s="13"/>
      <c r="F500" s="13"/>
      <c r="G500" s="13"/>
      <c r="H500" s="13"/>
      <c r="I500" s="13"/>
      <c r="J500" s="14"/>
      <c r="K500" s="14"/>
      <c r="L500" s="14"/>
    </row>
    <row r="501" spans="2:12" x14ac:dyDescent="0.2">
      <c r="B501" s="13"/>
      <c r="C501" s="13"/>
      <c r="D501" s="13"/>
      <c r="E501" s="13"/>
      <c r="F501" s="13"/>
      <c r="G501" s="13"/>
      <c r="H501" s="13"/>
      <c r="I501" s="13"/>
      <c r="J501" s="14"/>
      <c r="K501" s="14"/>
      <c r="L501" s="14"/>
    </row>
    <row r="502" spans="2:12" x14ac:dyDescent="0.2">
      <c r="B502" s="13"/>
      <c r="C502" s="13"/>
      <c r="D502" s="13"/>
      <c r="E502" s="13"/>
      <c r="F502" s="13"/>
      <c r="G502" s="13"/>
      <c r="H502" s="13"/>
      <c r="I502" s="13"/>
      <c r="J502" s="14"/>
      <c r="K502" s="14"/>
      <c r="L502" s="14"/>
    </row>
    <row r="503" spans="2:12" x14ac:dyDescent="0.2">
      <c r="B503" s="13"/>
      <c r="C503" s="13"/>
      <c r="D503" s="13"/>
      <c r="E503" s="13"/>
      <c r="F503" s="13"/>
      <c r="G503" s="13"/>
      <c r="H503" s="13"/>
      <c r="I503" s="13"/>
      <c r="J503" s="14"/>
      <c r="K503" s="14"/>
      <c r="L503" s="14"/>
    </row>
    <row r="504" spans="2:12" x14ac:dyDescent="0.2">
      <c r="B504" s="13"/>
      <c r="C504" s="13"/>
      <c r="D504" s="13"/>
      <c r="E504" s="13"/>
      <c r="F504" s="13"/>
      <c r="G504" s="13"/>
      <c r="H504" s="13"/>
      <c r="I504" s="13"/>
      <c r="J504" s="14"/>
      <c r="K504" s="14"/>
      <c r="L504" s="14"/>
    </row>
    <row r="505" spans="2:12" x14ac:dyDescent="0.2">
      <c r="B505" s="13"/>
      <c r="C505" s="13"/>
      <c r="D505" s="13"/>
      <c r="E505" s="13"/>
      <c r="F505" s="13"/>
      <c r="G505" s="13"/>
      <c r="H505" s="13"/>
      <c r="I505" s="13"/>
      <c r="J505" s="14"/>
      <c r="K505" s="14"/>
      <c r="L505" s="14"/>
    </row>
    <row r="506" spans="2:12" x14ac:dyDescent="0.2">
      <c r="B506" s="13"/>
      <c r="C506" s="13"/>
      <c r="D506" s="13"/>
      <c r="E506" s="13"/>
      <c r="F506" s="13"/>
      <c r="G506" s="13"/>
      <c r="H506" s="13"/>
      <c r="I506" s="13"/>
      <c r="J506" s="14"/>
      <c r="K506" s="14"/>
      <c r="L506" s="14"/>
    </row>
    <row r="507" spans="2:12" x14ac:dyDescent="0.2">
      <c r="B507" s="13"/>
      <c r="C507" s="13"/>
      <c r="D507" s="13"/>
      <c r="E507" s="13"/>
      <c r="F507" s="13"/>
      <c r="G507" s="13"/>
      <c r="H507" s="13"/>
      <c r="I507" s="13"/>
      <c r="J507" s="14"/>
      <c r="K507" s="14"/>
      <c r="L507" s="14"/>
    </row>
    <row r="508" spans="2:12" x14ac:dyDescent="0.2">
      <c r="B508" s="13"/>
      <c r="C508" s="13"/>
      <c r="D508" s="13"/>
      <c r="E508" s="13"/>
      <c r="F508" s="13"/>
      <c r="G508" s="13"/>
      <c r="H508" s="13"/>
      <c r="I508" s="13"/>
      <c r="J508" s="14"/>
      <c r="K508" s="14"/>
      <c r="L508" s="14"/>
    </row>
    <row r="509" spans="2:12" x14ac:dyDescent="0.2">
      <c r="B509" s="13"/>
      <c r="C509" s="13"/>
      <c r="D509" s="13"/>
      <c r="E509" s="13"/>
      <c r="F509" s="13"/>
      <c r="G509" s="13"/>
      <c r="H509" s="13"/>
      <c r="I509" s="13"/>
      <c r="J509" s="14"/>
      <c r="K509" s="14"/>
      <c r="L509" s="14"/>
    </row>
  </sheetData>
  <sortState xmlns:xlrd2="http://schemas.microsoft.com/office/spreadsheetml/2017/richdata2" ref="A92:E105">
    <sortCondition ref="B92:B105"/>
    <sortCondition ref="C92:C105"/>
  </sortState>
  <mergeCells count="2">
    <mergeCell ref="A106:F106"/>
    <mergeCell ref="A1:F1"/>
  </mergeCells>
  <phoneticPr fontId="2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Dataset S1-1 LOH</vt:lpstr>
      <vt:lpstr>Dataset S1-2 LOH depictions</vt:lpstr>
      <vt:lpstr>Dataset S1-3 element enrichment</vt:lpstr>
      <vt:lpstr>Dataset S1-4 Del Dup</vt:lpstr>
      <vt:lpstr>Dataset S1-5 Aneuploidy</vt:lpstr>
      <vt:lpstr>Dataset S1-6 SNVs + in de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iQi2022</dc:creator>
  <cp:lastModifiedBy>Microsoft Office User</cp:lastModifiedBy>
  <dcterms:created xsi:type="dcterms:W3CDTF">2023-04-13T15:09:01Z</dcterms:created>
  <dcterms:modified xsi:type="dcterms:W3CDTF">2026-02-22T22:58:40Z</dcterms:modified>
</cp:coreProperties>
</file>